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8" windowWidth="22980" windowHeight="9024"/>
  </bookViews>
  <sheets>
    <sheet name="communities acetate_biomass" sheetId="3" r:id="rId1"/>
    <sheet name="communities succinate_biomass" sheetId="1" r:id="rId2"/>
    <sheet name="466_conditions" sheetId="2" r:id="rId3"/>
    <sheet name="all_conditions+replicates" sheetId="4" r:id="rId4"/>
  </sheets>
  <calcPr calcId="145621"/>
</workbook>
</file>

<file path=xl/calcChain.xml><?xml version="1.0" encoding="utf-8"?>
<calcChain xmlns="http://schemas.openxmlformats.org/spreadsheetml/2006/main">
  <c r="F51" i="1" l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2" i="1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2" i="3"/>
  <c r="C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1" i="2"/>
  <c r="B3" i="3"/>
  <c r="B11" i="3"/>
  <c r="B36" i="3"/>
  <c r="B6" i="3"/>
  <c r="B15" i="3"/>
  <c r="B40" i="3"/>
  <c r="B10" i="3"/>
  <c r="B3" i="1"/>
  <c r="B75" i="1"/>
  <c r="B36" i="1"/>
  <c r="B100" i="1"/>
  <c r="B61" i="1"/>
  <c r="B22" i="1"/>
  <c r="B86" i="1"/>
  <c r="B39" i="1"/>
  <c r="B16" i="1"/>
  <c r="B80" i="1"/>
  <c r="B49" i="1"/>
  <c r="B18" i="1"/>
  <c r="B82" i="1"/>
  <c r="D26" i="2"/>
  <c r="D90" i="2"/>
  <c r="D154" i="2"/>
  <c r="D218" i="2"/>
  <c r="D282" i="2"/>
  <c r="D346" i="2"/>
  <c r="D418" i="2"/>
  <c r="D27" i="2"/>
  <c r="D91" i="2"/>
  <c r="D155" i="2"/>
  <c r="D219" i="2"/>
  <c r="D283" i="2"/>
  <c r="D347" i="2"/>
  <c r="D411" i="2"/>
  <c r="D12" i="2"/>
  <c r="D76" i="2"/>
  <c r="D140" i="2"/>
  <c r="D204" i="2"/>
  <c r="D268" i="2"/>
  <c r="D332" i="2"/>
  <c r="D396" i="2"/>
  <c r="D460" i="2"/>
  <c r="D61" i="2"/>
  <c r="D125" i="2"/>
  <c r="D189" i="2"/>
  <c r="D253" i="2"/>
  <c r="D317" i="2"/>
  <c r="D381" i="2"/>
  <c r="D445" i="2"/>
  <c r="D22" i="2"/>
  <c r="D86" i="2"/>
  <c r="D150" i="2"/>
  <c r="D214" i="2"/>
  <c r="D278" i="2"/>
  <c r="D342" i="2"/>
  <c r="D414" i="2"/>
  <c r="D31" i="2"/>
  <c r="D95" i="2"/>
  <c r="D159" i="2"/>
  <c r="D223" i="2"/>
  <c r="D287" i="2"/>
  <c r="D351" i="2"/>
  <c r="D415" i="2"/>
  <c r="D16" i="2"/>
  <c r="D80" i="2"/>
  <c r="D144" i="2"/>
  <c r="D208" i="2"/>
  <c r="D272" i="2"/>
  <c r="D336" i="2"/>
  <c r="D400" i="2"/>
  <c r="D464" i="2"/>
  <c r="D65" i="2"/>
  <c r="D129" i="2"/>
  <c r="D193" i="2"/>
  <c r="D257" i="2"/>
  <c r="D321" i="2"/>
  <c r="D385" i="2"/>
  <c r="D449" i="2"/>
  <c r="B51" i="1"/>
  <c r="D124" i="2"/>
  <c r="D6" i="2"/>
  <c r="D207" i="2"/>
  <c r="D192" i="2"/>
  <c r="D241" i="2"/>
  <c r="B49" i="3"/>
  <c r="B31" i="1"/>
  <c r="D274" i="2"/>
  <c r="D339" i="2"/>
  <c r="D388" i="2"/>
  <c r="D373" i="2"/>
  <c r="D398" i="2"/>
  <c r="D8" i="2"/>
  <c r="D392" i="2"/>
  <c r="D377" i="2"/>
  <c r="B19" i="3"/>
  <c r="B44" i="3"/>
  <c r="B14" i="3"/>
  <c r="B23" i="3"/>
  <c r="B48" i="3"/>
  <c r="B18" i="3"/>
  <c r="B11" i="1"/>
  <c r="B83" i="1"/>
  <c r="B44" i="1"/>
  <c r="B5" i="1"/>
  <c r="B69" i="1"/>
  <c r="B30" i="1"/>
  <c r="B94" i="1"/>
  <c r="B47" i="1"/>
  <c r="B24" i="1"/>
  <c r="B88" i="1"/>
  <c r="B57" i="1"/>
  <c r="B26" i="1"/>
  <c r="B90" i="1"/>
  <c r="D34" i="2"/>
  <c r="D98" i="2"/>
  <c r="D162" i="2"/>
  <c r="D226" i="2"/>
  <c r="D290" i="2"/>
  <c r="D354" i="2"/>
  <c r="D426" i="2"/>
  <c r="D35" i="2"/>
  <c r="D99" i="2"/>
  <c r="D163" i="2"/>
  <c r="D227" i="2"/>
  <c r="D291" i="2"/>
  <c r="D355" i="2"/>
  <c r="D419" i="2"/>
  <c r="D20" i="2"/>
  <c r="D84" i="2"/>
  <c r="D148" i="2"/>
  <c r="D212" i="2"/>
  <c r="D276" i="2"/>
  <c r="D340" i="2"/>
  <c r="D404" i="2"/>
  <c r="D5" i="2"/>
  <c r="D69" i="2"/>
  <c r="D133" i="2"/>
  <c r="D197" i="2"/>
  <c r="D261" i="2"/>
  <c r="D325" i="2"/>
  <c r="D389" i="2"/>
  <c r="D453" i="2"/>
  <c r="D30" i="2"/>
  <c r="D94" i="2"/>
  <c r="D158" i="2"/>
  <c r="D222" i="2"/>
  <c r="D286" i="2"/>
  <c r="D350" i="2"/>
  <c r="D422" i="2"/>
  <c r="D39" i="2"/>
  <c r="D103" i="2"/>
  <c r="D167" i="2"/>
  <c r="D231" i="2"/>
  <c r="D295" i="2"/>
  <c r="D359" i="2"/>
  <c r="D423" i="2"/>
  <c r="D24" i="2"/>
  <c r="D88" i="2"/>
  <c r="D152" i="2"/>
  <c r="D216" i="2"/>
  <c r="D280" i="2"/>
  <c r="D344" i="2"/>
  <c r="D408" i="2"/>
  <c r="D9" i="2"/>
  <c r="D73" i="2"/>
  <c r="D137" i="2"/>
  <c r="D201" i="2"/>
  <c r="D265" i="2"/>
  <c r="D329" i="2"/>
  <c r="D393" i="2"/>
  <c r="D457" i="2"/>
  <c r="B41" i="3"/>
  <c r="B95" i="1"/>
  <c r="D10" i="2"/>
  <c r="D330" i="2"/>
  <c r="D139" i="2"/>
  <c r="D60" i="2"/>
  <c r="D444" i="2"/>
  <c r="D301" i="2"/>
  <c r="D134" i="2"/>
  <c r="D390" i="2"/>
  <c r="D335" i="2"/>
  <c r="D256" i="2"/>
  <c r="D49" i="2"/>
  <c r="D433" i="2"/>
  <c r="B7" i="3"/>
  <c r="B92" i="1"/>
  <c r="B10" i="1"/>
  <c r="D210" i="2"/>
  <c r="D83" i="2"/>
  <c r="D4" i="2"/>
  <c r="D324" i="2"/>
  <c r="D245" i="2"/>
  <c r="D78" i="2"/>
  <c r="D23" i="2"/>
  <c r="D343" i="2"/>
  <c r="D264" i="2"/>
  <c r="D185" i="2"/>
  <c r="B27" i="3"/>
  <c r="B5" i="3"/>
  <c r="B22" i="3"/>
  <c r="B31" i="3"/>
  <c r="B9" i="3"/>
  <c r="B26" i="3"/>
  <c r="B19" i="1"/>
  <c r="B91" i="1"/>
  <c r="B52" i="1"/>
  <c r="B13" i="1"/>
  <c r="B77" i="1"/>
  <c r="B38" i="1"/>
  <c r="B102" i="1"/>
  <c r="B55" i="1"/>
  <c r="B32" i="1"/>
  <c r="B96" i="1"/>
  <c r="B65" i="1"/>
  <c r="B34" i="1"/>
  <c r="B98" i="1"/>
  <c r="D42" i="2"/>
  <c r="D106" i="2"/>
  <c r="D170" i="2"/>
  <c r="D234" i="2"/>
  <c r="D298" i="2"/>
  <c r="D362" i="2"/>
  <c r="D442" i="2"/>
  <c r="D43" i="2"/>
  <c r="D107" i="2"/>
  <c r="D171" i="2"/>
  <c r="D235" i="2"/>
  <c r="D299" i="2"/>
  <c r="D363" i="2"/>
  <c r="D427" i="2"/>
  <c r="D28" i="2"/>
  <c r="D92" i="2"/>
  <c r="D156" i="2"/>
  <c r="D220" i="2"/>
  <c r="D284" i="2"/>
  <c r="D348" i="2"/>
  <c r="D412" i="2"/>
  <c r="D13" i="2"/>
  <c r="D77" i="2"/>
  <c r="D141" i="2"/>
  <c r="D205" i="2"/>
  <c r="D269" i="2"/>
  <c r="D333" i="2"/>
  <c r="D397" i="2"/>
  <c r="D461" i="2"/>
  <c r="D38" i="2"/>
  <c r="D102" i="2"/>
  <c r="D166" i="2"/>
  <c r="D230" i="2"/>
  <c r="D294" i="2"/>
  <c r="D358" i="2"/>
  <c r="D430" i="2"/>
  <c r="D47" i="2"/>
  <c r="D111" i="2"/>
  <c r="D175" i="2"/>
  <c r="D239" i="2"/>
  <c r="D303" i="2"/>
  <c r="D367" i="2"/>
  <c r="D431" i="2"/>
  <c r="D32" i="2"/>
  <c r="D96" i="2"/>
  <c r="D160" i="2"/>
  <c r="D224" i="2"/>
  <c r="D288" i="2"/>
  <c r="D352" i="2"/>
  <c r="D416" i="2"/>
  <c r="D17" i="2"/>
  <c r="D81" i="2"/>
  <c r="D145" i="2"/>
  <c r="D209" i="2"/>
  <c r="D273" i="2"/>
  <c r="D337" i="2"/>
  <c r="D401" i="2"/>
  <c r="D465" i="2"/>
  <c r="B35" i="3"/>
  <c r="B66" i="1"/>
  <c r="D266" i="2"/>
  <c r="D395" i="2"/>
  <c r="D316" i="2"/>
  <c r="D173" i="2"/>
  <c r="D198" i="2"/>
  <c r="D271" i="2"/>
  <c r="D128" i="2"/>
  <c r="D113" i="2"/>
  <c r="B45" i="3"/>
  <c r="B74" i="1"/>
  <c r="D19" i="2"/>
  <c r="D68" i="2"/>
  <c r="D452" i="2"/>
  <c r="D437" i="2"/>
  <c r="D334" i="2"/>
  <c r="D279" i="2"/>
  <c r="D200" i="2"/>
  <c r="D121" i="2"/>
  <c r="B43" i="3"/>
  <c r="B13" i="3"/>
  <c r="B30" i="3"/>
  <c r="B47" i="3"/>
  <c r="B17" i="3"/>
  <c r="B34" i="3"/>
  <c r="B27" i="1"/>
  <c r="B99" i="1"/>
  <c r="B60" i="1"/>
  <c r="B21" i="1"/>
  <c r="B85" i="1"/>
  <c r="B46" i="1"/>
  <c r="B63" i="1"/>
  <c r="B71" i="1"/>
  <c r="B40" i="1"/>
  <c r="B9" i="1"/>
  <c r="B73" i="1"/>
  <c r="B42" i="1"/>
  <c r="B67" i="1"/>
  <c r="D50" i="2"/>
  <c r="D114" i="2"/>
  <c r="D178" i="2"/>
  <c r="D242" i="2"/>
  <c r="D306" i="2"/>
  <c r="D370" i="2"/>
  <c r="D458" i="2"/>
  <c r="D51" i="2"/>
  <c r="D115" i="2"/>
  <c r="D179" i="2"/>
  <c r="D243" i="2"/>
  <c r="D307" i="2"/>
  <c r="D371" i="2"/>
  <c r="D435" i="2"/>
  <c r="D36" i="2"/>
  <c r="D100" i="2"/>
  <c r="D164" i="2"/>
  <c r="D228" i="2"/>
  <c r="D292" i="2"/>
  <c r="D356" i="2"/>
  <c r="D420" i="2"/>
  <c r="D21" i="2"/>
  <c r="D85" i="2"/>
  <c r="D149" i="2"/>
  <c r="D213" i="2"/>
  <c r="D277" i="2"/>
  <c r="D341" i="2"/>
  <c r="D405" i="2"/>
  <c r="D406" i="2"/>
  <c r="D46" i="2"/>
  <c r="D110" i="2"/>
  <c r="D174" i="2"/>
  <c r="D238" i="2"/>
  <c r="D302" i="2"/>
  <c r="D366" i="2"/>
  <c r="D446" i="2"/>
  <c r="D55" i="2"/>
  <c r="D119" i="2"/>
  <c r="D183" i="2"/>
  <c r="D247" i="2"/>
  <c r="D311" i="2"/>
  <c r="D375" i="2"/>
  <c r="D439" i="2"/>
  <c r="D40" i="2"/>
  <c r="D104" i="2"/>
  <c r="D168" i="2"/>
  <c r="D232" i="2"/>
  <c r="D296" i="2"/>
  <c r="D360" i="2"/>
  <c r="D424" i="2"/>
  <c r="D25" i="2"/>
  <c r="D89" i="2"/>
  <c r="D153" i="2"/>
  <c r="D217" i="2"/>
  <c r="D281" i="2"/>
  <c r="D345" i="2"/>
  <c r="D409" i="2"/>
  <c r="D402" i="2"/>
  <c r="B24" i="3"/>
  <c r="B64" i="1"/>
  <c r="D74" i="2"/>
  <c r="D394" i="2"/>
  <c r="D203" i="2"/>
  <c r="D459" i="2"/>
  <c r="D380" i="2"/>
  <c r="D237" i="2"/>
  <c r="D70" i="2"/>
  <c r="D79" i="2"/>
  <c r="D64" i="2"/>
  <c r="D448" i="2"/>
  <c r="D369" i="2"/>
  <c r="B32" i="3"/>
  <c r="B53" i="1"/>
  <c r="B72" i="1"/>
  <c r="D146" i="2"/>
  <c r="D147" i="2"/>
  <c r="D403" i="2"/>
  <c r="D260" i="2"/>
  <c r="D181" i="2"/>
  <c r="D142" i="2"/>
  <c r="D87" i="2"/>
  <c r="D407" i="2"/>
  <c r="D328" i="2"/>
  <c r="D249" i="2"/>
  <c r="B4" i="3"/>
  <c r="B21" i="3"/>
  <c r="B38" i="3"/>
  <c r="B8" i="3"/>
  <c r="B25" i="3"/>
  <c r="B42" i="3"/>
  <c r="B35" i="1"/>
  <c r="B4" i="1"/>
  <c r="B68" i="1"/>
  <c r="B29" i="1"/>
  <c r="B93" i="1"/>
  <c r="B54" i="1"/>
  <c r="B7" i="1"/>
  <c r="B79" i="1"/>
  <c r="B48" i="1"/>
  <c r="B17" i="1"/>
  <c r="B81" i="1"/>
  <c r="B50" i="1"/>
  <c r="B2" i="1"/>
  <c r="D58" i="2"/>
  <c r="D122" i="2"/>
  <c r="D186" i="2"/>
  <c r="D250" i="2"/>
  <c r="D314" i="2"/>
  <c r="D378" i="2"/>
  <c r="D466" i="2"/>
  <c r="D59" i="2"/>
  <c r="D123" i="2"/>
  <c r="D187" i="2"/>
  <c r="D251" i="2"/>
  <c r="D315" i="2"/>
  <c r="D379" i="2"/>
  <c r="D443" i="2"/>
  <c r="D44" i="2"/>
  <c r="D108" i="2"/>
  <c r="D172" i="2"/>
  <c r="D236" i="2"/>
  <c r="D300" i="2"/>
  <c r="D364" i="2"/>
  <c r="D428" i="2"/>
  <c r="D29" i="2"/>
  <c r="D93" i="2"/>
  <c r="D157" i="2"/>
  <c r="D221" i="2"/>
  <c r="D285" i="2"/>
  <c r="D349" i="2"/>
  <c r="D413" i="2"/>
  <c r="D438" i="2"/>
  <c r="D54" i="2"/>
  <c r="D118" i="2"/>
  <c r="D182" i="2"/>
  <c r="D246" i="2"/>
  <c r="D310" i="2"/>
  <c r="D374" i="2"/>
  <c r="D454" i="2"/>
  <c r="D63" i="2"/>
  <c r="D127" i="2"/>
  <c r="D191" i="2"/>
  <c r="D255" i="2"/>
  <c r="D319" i="2"/>
  <c r="D383" i="2"/>
  <c r="D447" i="2"/>
  <c r="D48" i="2"/>
  <c r="D112" i="2"/>
  <c r="D176" i="2"/>
  <c r="D240" i="2"/>
  <c r="D304" i="2"/>
  <c r="D368" i="2"/>
  <c r="D432" i="2"/>
  <c r="D33" i="2"/>
  <c r="D97" i="2"/>
  <c r="D161" i="2"/>
  <c r="D225" i="2"/>
  <c r="D289" i="2"/>
  <c r="D353" i="2"/>
  <c r="D417" i="2"/>
  <c r="D434" i="2"/>
  <c r="B39" i="3"/>
  <c r="B20" i="1"/>
  <c r="B45" i="1"/>
  <c r="B70" i="1"/>
  <c r="B97" i="1"/>
  <c r="D138" i="2"/>
  <c r="D11" i="2"/>
  <c r="D267" i="2"/>
  <c r="D188" i="2"/>
  <c r="D45" i="2"/>
  <c r="D365" i="2"/>
  <c r="D262" i="2"/>
  <c r="D15" i="2"/>
  <c r="D399" i="2"/>
  <c r="D320" i="2"/>
  <c r="D177" i="2"/>
  <c r="D1" i="2"/>
  <c r="B2" i="3"/>
  <c r="B59" i="1"/>
  <c r="B14" i="1"/>
  <c r="B8" i="1"/>
  <c r="D18" i="2"/>
  <c r="D410" i="2"/>
  <c r="D211" i="2"/>
  <c r="D132" i="2"/>
  <c r="D53" i="2"/>
  <c r="D309" i="2"/>
  <c r="D206" i="2"/>
  <c r="D151" i="2"/>
  <c r="D72" i="2"/>
  <c r="D456" i="2"/>
  <c r="D313" i="2"/>
  <c r="B12" i="3"/>
  <c r="B29" i="3"/>
  <c r="B46" i="3"/>
  <c r="B16" i="3"/>
  <c r="B33" i="3"/>
  <c r="B50" i="3"/>
  <c r="B43" i="1"/>
  <c r="B12" i="1"/>
  <c r="B76" i="1"/>
  <c r="B37" i="1"/>
  <c r="B101" i="1"/>
  <c r="B62" i="1"/>
  <c r="B15" i="1"/>
  <c r="B87" i="1"/>
  <c r="B56" i="1"/>
  <c r="B25" i="1"/>
  <c r="B89" i="1"/>
  <c r="B58" i="1"/>
  <c r="D2" i="2"/>
  <c r="D66" i="2"/>
  <c r="D130" i="2"/>
  <c r="D194" i="2"/>
  <c r="D258" i="2"/>
  <c r="D322" i="2"/>
  <c r="D386" i="2"/>
  <c r="D3" i="2"/>
  <c r="D67" i="2"/>
  <c r="D131" i="2"/>
  <c r="D195" i="2"/>
  <c r="D259" i="2"/>
  <c r="D323" i="2"/>
  <c r="D387" i="2"/>
  <c r="D451" i="2"/>
  <c r="D52" i="2"/>
  <c r="D116" i="2"/>
  <c r="D180" i="2"/>
  <c r="D244" i="2"/>
  <c r="D308" i="2"/>
  <c r="D372" i="2"/>
  <c r="D436" i="2"/>
  <c r="D37" i="2"/>
  <c r="D101" i="2"/>
  <c r="D165" i="2"/>
  <c r="D229" i="2"/>
  <c r="D293" i="2"/>
  <c r="D357" i="2"/>
  <c r="D421" i="2"/>
  <c r="D462" i="2"/>
  <c r="D62" i="2"/>
  <c r="D126" i="2"/>
  <c r="D190" i="2"/>
  <c r="D254" i="2"/>
  <c r="D318" i="2"/>
  <c r="D382" i="2"/>
  <c r="D7" i="2"/>
  <c r="D71" i="2"/>
  <c r="D135" i="2"/>
  <c r="D199" i="2"/>
  <c r="D263" i="2"/>
  <c r="D327" i="2"/>
  <c r="D391" i="2"/>
  <c r="D455" i="2"/>
  <c r="D56" i="2"/>
  <c r="D120" i="2"/>
  <c r="D184" i="2"/>
  <c r="D248" i="2"/>
  <c r="D312" i="2"/>
  <c r="D376" i="2"/>
  <c r="D440" i="2"/>
  <c r="D41" i="2"/>
  <c r="D105" i="2"/>
  <c r="D169" i="2"/>
  <c r="D233" i="2"/>
  <c r="D297" i="2"/>
  <c r="D361" i="2"/>
  <c r="D425" i="2"/>
  <c r="D450" i="2"/>
  <c r="B37" i="3"/>
  <c r="B84" i="1"/>
  <c r="B6" i="1"/>
  <c r="B23" i="1"/>
  <c r="B33" i="1"/>
  <c r="D202" i="2"/>
  <c r="D75" i="2"/>
  <c r="D331" i="2"/>
  <c r="D252" i="2"/>
  <c r="D109" i="2"/>
  <c r="D429" i="2"/>
  <c r="D326" i="2"/>
  <c r="D143" i="2"/>
  <c r="D463" i="2"/>
  <c r="D384" i="2"/>
  <c r="D305" i="2"/>
  <c r="B28" i="3"/>
  <c r="B28" i="1"/>
  <c r="B78" i="1"/>
  <c r="B41" i="1"/>
  <c r="D82" i="2"/>
  <c r="D338" i="2"/>
  <c r="D275" i="2"/>
  <c r="D196" i="2"/>
  <c r="D117" i="2"/>
  <c r="D14" i="2"/>
  <c r="D270" i="2"/>
  <c r="D215" i="2"/>
  <c r="D136" i="2"/>
  <c r="D57" i="2"/>
  <c r="D441" i="2"/>
  <c r="B20" i="3"/>
  <c r="C4" i="3" l="1"/>
  <c r="C13" i="3"/>
  <c r="C37" i="3"/>
  <c r="C14" i="3"/>
  <c r="C22" i="3"/>
  <c r="C38" i="3"/>
  <c r="C7" i="3"/>
  <c r="C15" i="3"/>
  <c r="C23" i="3"/>
  <c r="C31" i="3"/>
  <c r="C39" i="3"/>
  <c r="C47" i="3"/>
  <c r="C24" i="3"/>
  <c r="C32" i="3"/>
  <c r="C40" i="3"/>
  <c r="C48" i="3"/>
  <c r="C17" i="3"/>
  <c r="C41" i="3"/>
  <c r="C49" i="3"/>
  <c r="C16" i="3"/>
  <c r="C25" i="3"/>
  <c r="C26" i="3"/>
  <c r="C42" i="3"/>
  <c r="C8" i="3"/>
  <c r="C9" i="3"/>
  <c r="C33" i="3"/>
  <c r="C10" i="3"/>
  <c r="C18" i="3"/>
  <c r="C34" i="3"/>
  <c r="C50" i="3"/>
  <c r="C11" i="3"/>
  <c r="C19" i="3"/>
  <c r="C27" i="3"/>
  <c r="C35" i="3"/>
  <c r="C43" i="3"/>
  <c r="C12" i="3"/>
  <c r="C28" i="3"/>
  <c r="C36" i="3"/>
  <c r="C44" i="3"/>
  <c r="C5" i="3"/>
  <c r="C29" i="3"/>
  <c r="C45" i="3"/>
  <c r="C20" i="3"/>
  <c r="C21" i="3"/>
  <c r="C6" i="3"/>
  <c r="C30" i="3"/>
  <c r="C46" i="3"/>
  <c r="C2" i="3"/>
  <c r="C3" i="3"/>
  <c r="C10" i="1"/>
  <c r="C77" i="1"/>
  <c r="C40" i="1"/>
  <c r="C60" i="1"/>
  <c r="C4" i="1"/>
  <c r="C58" i="1"/>
  <c r="C65" i="1"/>
  <c r="C95" i="1"/>
  <c r="C79" i="1"/>
  <c r="C70" i="1"/>
  <c r="C101" i="1"/>
  <c r="C92" i="1"/>
  <c r="C28" i="1"/>
  <c r="C90" i="1"/>
  <c r="C23" i="1"/>
  <c r="C37" i="1"/>
  <c r="C18" i="1"/>
  <c r="C59" i="1"/>
  <c r="C72" i="1"/>
  <c r="C15" i="1"/>
  <c r="C17" i="1"/>
  <c r="C43" i="1"/>
  <c r="C50" i="1"/>
  <c r="C49" i="1"/>
  <c r="C64" i="1"/>
  <c r="C71" i="1"/>
  <c r="C63" i="1"/>
  <c r="C62" i="1"/>
  <c r="C69" i="1"/>
  <c r="C84" i="1"/>
  <c r="C20" i="1"/>
  <c r="C27" i="1"/>
  <c r="C41" i="1"/>
  <c r="C55" i="1"/>
  <c r="C54" i="1"/>
  <c r="C61" i="1"/>
  <c r="C76" i="1"/>
  <c r="C85" i="1"/>
  <c r="C11" i="1"/>
  <c r="C42" i="1"/>
  <c r="C56" i="1"/>
  <c r="C47" i="1"/>
  <c r="C6" i="1"/>
  <c r="C3" i="1"/>
  <c r="C98" i="1"/>
  <c r="C34" i="1"/>
  <c r="C33" i="1"/>
  <c r="C48" i="1"/>
  <c r="C31" i="1"/>
  <c r="C39" i="1"/>
  <c r="C46" i="1"/>
  <c r="C53" i="1"/>
  <c r="C68" i="1"/>
  <c r="C91" i="1"/>
  <c r="C67" i="1"/>
  <c r="C51" i="1"/>
  <c r="C26" i="1"/>
  <c r="C102" i="1"/>
  <c r="C9" i="1"/>
  <c r="C99" i="1"/>
  <c r="C57" i="1"/>
  <c r="C32" i="1"/>
  <c r="C94" i="1"/>
  <c r="C52" i="1"/>
  <c r="C16" i="1"/>
  <c r="C14" i="1"/>
  <c r="C83" i="1"/>
  <c r="C74" i="1"/>
  <c r="C89" i="1"/>
  <c r="C88" i="1"/>
  <c r="C24" i="1"/>
  <c r="C81" i="1"/>
  <c r="C86" i="1"/>
  <c r="C22" i="1"/>
  <c r="C21" i="1"/>
  <c r="C44" i="1"/>
  <c r="C35" i="1"/>
  <c r="C7" i="1"/>
  <c r="C13" i="1"/>
  <c r="C25" i="1"/>
  <c r="C38" i="1"/>
  <c r="C5" i="1"/>
  <c r="C82" i="1"/>
  <c r="C96" i="1"/>
  <c r="C93" i="1"/>
  <c r="C30" i="1"/>
  <c r="C29" i="1"/>
  <c r="C8" i="1"/>
  <c r="C12" i="1"/>
  <c r="C75" i="1"/>
  <c r="C66" i="1"/>
  <c r="C73" i="1"/>
  <c r="C80" i="1"/>
  <c r="C97" i="1"/>
  <c r="C87" i="1"/>
  <c r="C78" i="1"/>
  <c r="C45" i="1"/>
  <c r="C100" i="1"/>
  <c r="C36" i="1"/>
  <c r="C19" i="1"/>
  <c r="C2" i="1"/>
  <c r="D65" i="1"/>
  <c r="D27" i="1"/>
  <c r="D41" i="1"/>
  <c r="D45" i="1"/>
  <c r="D102" i="1"/>
  <c r="D40" i="1"/>
  <c r="D83" i="1"/>
  <c r="D15" i="1"/>
  <c r="D19" i="1"/>
  <c r="D68" i="1"/>
  <c r="D90" i="1"/>
  <c r="D7" i="1"/>
  <c r="D23" i="1"/>
  <c r="D3" i="3"/>
  <c r="D39" i="3"/>
  <c r="D18" i="3"/>
  <c r="D6" i="3"/>
  <c r="D40" i="3"/>
  <c r="D19" i="3"/>
  <c r="D42" i="1"/>
  <c r="D56" i="1"/>
  <c r="D77" i="1"/>
  <c r="D14" i="1"/>
  <c r="D101" i="1"/>
  <c r="D21" i="1"/>
  <c r="D62" i="1"/>
  <c r="D57" i="1"/>
  <c r="D43" i="1"/>
  <c r="D30" i="1"/>
  <c r="D50" i="1"/>
  <c r="D13" i="3"/>
  <c r="D49" i="3"/>
  <c r="D12" i="3"/>
  <c r="D38" i="3"/>
  <c r="D42" i="3"/>
  <c r="D5" i="3"/>
  <c r="D82" i="1"/>
  <c r="D4" i="1"/>
  <c r="D84" i="1"/>
  <c r="D20" i="1"/>
  <c r="D4" i="3"/>
  <c r="D10" i="3"/>
  <c r="D32" i="3"/>
  <c r="D2" i="3"/>
  <c r="D44" i="3"/>
  <c r="D75" i="1"/>
  <c r="D17" i="1"/>
  <c r="D34" i="1"/>
  <c r="D17" i="3"/>
  <c r="D20" i="3"/>
  <c r="D46" i="3"/>
  <c r="D18" i="1"/>
  <c r="D74" i="1"/>
  <c r="D94" i="1"/>
  <c r="D30" i="3"/>
  <c r="D49" i="1"/>
  <c r="D12" i="1"/>
  <c r="D92" i="1"/>
  <c r="D98" i="1"/>
  <c r="D88" i="1"/>
  <c r="D29" i="3"/>
  <c r="D28" i="3"/>
  <c r="D8" i="3"/>
  <c r="D48" i="1"/>
  <c r="D31" i="1"/>
  <c r="D70" i="1"/>
  <c r="D22" i="1"/>
  <c r="D72" i="1"/>
  <c r="D61" i="1"/>
  <c r="D89" i="1"/>
  <c r="D97" i="1"/>
  <c r="D31" i="3"/>
  <c r="D21" i="3"/>
  <c r="D11" i="3"/>
  <c r="D26" i="1"/>
  <c r="D59" i="1"/>
  <c r="D5" i="1"/>
  <c r="D63" i="1"/>
  <c r="D66" i="1"/>
  <c r="D3" i="1"/>
  <c r="D28" i="1"/>
  <c r="D35" i="1"/>
  <c r="D85" i="1"/>
  <c r="D24" i="1"/>
  <c r="D11" i="1"/>
  <c r="D23" i="3"/>
  <c r="D41" i="3"/>
  <c r="D43" i="3"/>
  <c r="D22" i="3"/>
  <c r="D26" i="3"/>
  <c r="D10" i="1"/>
  <c r="D16" i="1"/>
  <c r="D71" i="1"/>
  <c r="D54" i="1"/>
  <c r="D53" i="1"/>
  <c r="D93" i="1"/>
  <c r="D33" i="1"/>
  <c r="D33" i="3"/>
  <c r="D50" i="3"/>
  <c r="D38" i="1"/>
  <c r="D46" i="1"/>
  <c r="D45" i="3"/>
  <c r="D36" i="1"/>
  <c r="D24" i="3"/>
  <c r="D47" i="1"/>
  <c r="D76" i="1"/>
  <c r="D27" i="3"/>
  <c r="D48" i="3"/>
  <c r="D16" i="3"/>
  <c r="D47" i="3"/>
  <c r="D64" i="1"/>
  <c r="D39" i="1"/>
  <c r="D9" i="1"/>
  <c r="D44" i="1"/>
  <c r="D58" i="1"/>
  <c r="D13" i="1"/>
  <c r="D37" i="3"/>
  <c r="D7" i="3"/>
  <c r="D95" i="1"/>
  <c r="D79" i="1"/>
  <c r="D86" i="1"/>
  <c r="D55" i="1"/>
  <c r="D6" i="1"/>
  <c r="D99" i="1"/>
  <c r="D69" i="1"/>
  <c r="D91" i="1"/>
  <c r="D9" i="3"/>
  <c r="D35" i="3"/>
  <c r="D14" i="3"/>
  <c r="D25" i="3"/>
  <c r="D36" i="3"/>
  <c r="D15" i="3"/>
  <c r="D37" i="1"/>
  <c r="D73" i="1"/>
  <c r="D60" i="1"/>
  <c r="D32" i="1"/>
  <c r="D34" i="3"/>
  <c r="D96" i="1"/>
  <c r="D80" i="1"/>
  <c r="D2" i="1"/>
  <c r="D25" i="1"/>
  <c r="D78" i="1"/>
  <c r="D67" i="1"/>
  <c r="D29" i="1"/>
  <c r="D87" i="1"/>
  <c r="D51" i="1"/>
  <c r="D52" i="1"/>
  <c r="D81" i="1"/>
  <c r="D8" i="1"/>
  <c r="D100" i="1"/>
</calcChain>
</file>

<file path=xl/sharedStrings.xml><?xml version="1.0" encoding="utf-8"?>
<sst xmlns="http://schemas.openxmlformats.org/spreadsheetml/2006/main" count="3199" uniqueCount="1841">
  <si>
    <t>dinI_U_N0025</t>
  </si>
  <si>
    <t>dinP_U_N0025</t>
  </si>
  <si>
    <t>lexA_U_N0025</t>
  </si>
  <si>
    <t>lon_U_N0025</t>
  </si>
  <si>
    <t>luc_U_N0025</t>
  </si>
  <si>
    <t>mazF_U_N0025</t>
  </si>
  <si>
    <t>recA_U_N0025</t>
  </si>
  <si>
    <t>relA_U_N0025</t>
  </si>
  <si>
    <t>ruvA_U_N0025</t>
  </si>
  <si>
    <t>sulA_U_N0025</t>
  </si>
  <si>
    <t>umuD_U_N0025</t>
  </si>
  <si>
    <t>uvrA_U_N0025</t>
  </si>
  <si>
    <t>yebF_U_N0075</t>
  </si>
  <si>
    <t>luc_U_N0075</t>
  </si>
  <si>
    <t>zipA_U_N0075</t>
  </si>
  <si>
    <t>luc_U_N0000</t>
  </si>
  <si>
    <t>b2618_U_N0075</t>
  </si>
  <si>
    <t>bcp_U_N0075</t>
  </si>
  <si>
    <t>cpxR_U_N0075</t>
  </si>
  <si>
    <t>crcB_U_N0075</t>
  </si>
  <si>
    <t>crp_U_N0075</t>
  </si>
  <si>
    <t>cspF_U_N0075</t>
  </si>
  <si>
    <t>dam_U_N0075</t>
  </si>
  <si>
    <t>dnaA_U_N0075</t>
  </si>
  <si>
    <t>dnaN_U_N0075</t>
  </si>
  <si>
    <t>dnaT_U_N0075</t>
  </si>
  <si>
    <t>emrR_U_N0075</t>
  </si>
  <si>
    <t>era_U_N0075</t>
  </si>
  <si>
    <t>fis_U_N0075</t>
  </si>
  <si>
    <t>fklB_U_N0075</t>
  </si>
  <si>
    <t>folA_U_N0075</t>
  </si>
  <si>
    <t>galF_U_N0075</t>
  </si>
  <si>
    <t>gcvR_U_N0075</t>
  </si>
  <si>
    <t>gyrA_U_N0075</t>
  </si>
  <si>
    <t>gyrI_U_N0075</t>
  </si>
  <si>
    <t>hlpA_U_N0075</t>
  </si>
  <si>
    <t>holD_U_N0075</t>
  </si>
  <si>
    <t>hscA_U_N0075</t>
  </si>
  <si>
    <t>IHF_U_N0075</t>
  </si>
  <si>
    <t>ldrA_U_N0075</t>
  </si>
  <si>
    <t>mcrB_U_N0075</t>
  </si>
  <si>
    <t>mcrC_U_N0075</t>
  </si>
  <si>
    <t>menB_U_N0075</t>
  </si>
  <si>
    <t>menC_U_N0075</t>
  </si>
  <si>
    <t>minD_U_N0075</t>
  </si>
  <si>
    <t>minE_U_N0075</t>
  </si>
  <si>
    <t>murI_U_N0075</t>
  </si>
  <si>
    <t>yoeB_U_N0075</t>
  </si>
  <si>
    <t>nrdA_U_N0075</t>
  </si>
  <si>
    <t>nrdB_U_N0075</t>
  </si>
  <si>
    <t>nupC_U_N0075</t>
  </si>
  <si>
    <t>pyrC_U_N0075</t>
  </si>
  <si>
    <t>rimI_U_N0075</t>
  </si>
  <si>
    <t>rstB_U_N0075</t>
  </si>
  <si>
    <t>ruvC_U_N0075</t>
  </si>
  <si>
    <t>sbcB_U_N0075</t>
  </si>
  <si>
    <t>uspA_U_N0075</t>
  </si>
  <si>
    <t>WT_N0000</t>
  </si>
  <si>
    <t>WT_N0025</t>
  </si>
  <si>
    <t>WT_N0050</t>
  </si>
  <si>
    <t>WT_N0075</t>
  </si>
  <si>
    <t>recA_D_N0000</t>
  </si>
  <si>
    <t>recA_D_N0050</t>
  </si>
  <si>
    <t>recA_D_N0100</t>
  </si>
  <si>
    <t>WT_D_N0100</t>
  </si>
  <si>
    <t>luc2_U_N0025</t>
  </si>
  <si>
    <t>luc2_U_N0000</t>
  </si>
  <si>
    <t>T0_N0000</t>
  </si>
  <si>
    <t>T12_N10000</t>
  </si>
  <si>
    <t>T24_N10000</t>
  </si>
  <si>
    <t>T24_N0000</t>
  </si>
  <si>
    <t>T36_N10000</t>
  </si>
  <si>
    <t>T48_N10000</t>
  </si>
  <si>
    <t>T60_N10000</t>
  </si>
  <si>
    <t>T60_N0000</t>
  </si>
  <si>
    <t>ccdB_K12_t0</t>
  </si>
  <si>
    <t>ccdB_K12_t30</t>
  </si>
  <si>
    <t>ccdB_K12_t60</t>
  </si>
  <si>
    <t>ccdB_K12_t90</t>
  </si>
  <si>
    <t>ccdB_K12_t120</t>
  </si>
  <si>
    <t>lacZ_K12_t0</t>
  </si>
  <si>
    <t>lacZ_K12_t30</t>
  </si>
  <si>
    <t>lacZ_K12_t60</t>
  </si>
  <si>
    <t>lacZ_K12_t90</t>
  </si>
  <si>
    <t>lacZ_K12_t120</t>
  </si>
  <si>
    <t>lacZ_MG1063_t0</t>
  </si>
  <si>
    <t>lacZ_MG1063_t30</t>
  </si>
  <si>
    <t>lacZ_MG1063_t60</t>
  </si>
  <si>
    <t>lacZ_MG1063_t90</t>
  </si>
  <si>
    <t>lacZ_MG1063_120</t>
  </si>
  <si>
    <t>ccdB_MG1063_t0</t>
  </si>
  <si>
    <t>ccdB_MG1063_t30</t>
  </si>
  <si>
    <t>ccdB_MG1063_t60</t>
  </si>
  <si>
    <t>ccdB_MG1063_t90</t>
  </si>
  <si>
    <t>ccdB_MG1063_t120</t>
  </si>
  <si>
    <t>lacZ_W1863_t0</t>
  </si>
  <si>
    <t>lacZ_W1863_t30</t>
  </si>
  <si>
    <t>lacZ_W1863_t60</t>
  </si>
  <si>
    <t>lacZ_W1863_t90</t>
  </si>
  <si>
    <t>ccdB_W1872_t0</t>
  </si>
  <si>
    <t>ccdB_W1872_t30</t>
  </si>
  <si>
    <t>ccdB_W1872_t60</t>
  </si>
  <si>
    <t>ccdB_W1872_t90</t>
  </si>
  <si>
    <t>M9_K_appY</t>
  </si>
  <si>
    <t>M9_K_arcA</t>
  </si>
  <si>
    <t>M9_K_arcAfnr</t>
  </si>
  <si>
    <t>M9_K_fnr</t>
  </si>
  <si>
    <t>M9_K_oxyR</t>
  </si>
  <si>
    <t>M9_K_soxS</t>
  </si>
  <si>
    <t>M9_WT</t>
  </si>
  <si>
    <t>M9_K_appY_anaerobic</t>
  </si>
  <si>
    <t>M9_K_arcA_anaerobic</t>
  </si>
  <si>
    <t>M9_K_arcAfnr_anaerobic</t>
  </si>
  <si>
    <t>M9_K_fnr_anaerobic</t>
  </si>
  <si>
    <t>M9_K_oxyR_anaerobic</t>
  </si>
  <si>
    <t>M9_K_soxS_anaerobic</t>
  </si>
  <si>
    <t>M9_WT_anaerobic</t>
  </si>
  <si>
    <t>WT_MOPS_glucose</t>
  </si>
  <si>
    <t>WT_MOPS_acetate</t>
  </si>
  <si>
    <t>WT_MOPS_glycerol</t>
  </si>
  <si>
    <t>WT_MOPS_proline</t>
  </si>
  <si>
    <t>WT_MOPS_lateLog</t>
  </si>
  <si>
    <t>WT_MOPS_stationary</t>
  </si>
  <si>
    <t>WT_MOPS_stationary2</t>
  </si>
  <si>
    <t>WT_MOPS_stationary3</t>
  </si>
  <si>
    <t>WT_MOPS_stationary4</t>
  </si>
  <si>
    <t>WT_MOPS_heatShock</t>
  </si>
  <si>
    <t>WT_MOPS_acidShock</t>
  </si>
  <si>
    <t>WT_MOPS_cipro</t>
  </si>
  <si>
    <t>WT_MOPS_cipro2</t>
  </si>
  <si>
    <t>MOPS_K_crp</t>
  </si>
  <si>
    <t>MOPS_K_cspA</t>
  </si>
  <si>
    <t>MOPS_K_dps</t>
  </si>
  <si>
    <t>MOPS_K_dps_stationary</t>
  </si>
  <si>
    <t>MOPS_K_dps_stationary2</t>
  </si>
  <si>
    <t>MOPS_K_hns</t>
  </si>
  <si>
    <t>MOPS_K_hupB</t>
  </si>
  <si>
    <t>MGD1_t0</t>
  </si>
  <si>
    <t>MGD1_t30</t>
  </si>
  <si>
    <t>pET3d_t0</t>
  </si>
  <si>
    <t>pET3d_t30</t>
  </si>
  <si>
    <t>pepAA_t0</t>
  </si>
  <si>
    <t>pepAA_t30</t>
  </si>
  <si>
    <t>pepCO_t0</t>
  </si>
  <si>
    <t>pepCO_t30</t>
  </si>
  <si>
    <t>carbonSourceForaging</t>
  </si>
  <si>
    <t>ast_pBAD18</t>
  </si>
  <si>
    <t>ast_pBADsup2</t>
  </si>
  <si>
    <t>fnr_wtAnaerobic</t>
  </si>
  <si>
    <t>fnr_K_fnrAerobic</t>
  </si>
  <si>
    <t>fnr_K_fnrAnaerobic</t>
  </si>
  <si>
    <t>har_S0_noIPTG</t>
  </si>
  <si>
    <t>har_S0_R_noIPTG</t>
  </si>
  <si>
    <t>har_S1_noIPTG</t>
  </si>
  <si>
    <t>har_S1_IPTG</t>
  </si>
  <si>
    <t>har_S1_R_noIPTG</t>
  </si>
  <si>
    <t>har_S1_R_IPTG</t>
  </si>
  <si>
    <t>har_S4_noIPTG</t>
  </si>
  <si>
    <t>har_S4_IPTG</t>
  </si>
  <si>
    <t>har_S4_R_noIPTG</t>
  </si>
  <si>
    <t>har_S4_R_IPTG</t>
  </si>
  <si>
    <t>cybr_KNO_N</t>
  </si>
  <si>
    <t>cybr_N</t>
  </si>
  <si>
    <t>cybr_N_log</t>
  </si>
  <si>
    <t>cybr_N_stat</t>
  </si>
  <si>
    <t>cybr_O</t>
  </si>
  <si>
    <t>cybr_O_log</t>
  </si>
  <si>
    <t>cybr_O_stat</t>
  </si>
  <si>
    <t>ik_L2_T2.5</t>
  </si>
  <si>
    <t>ik_L2_T3</t>
  </si>
  <si>
    <t>ik_L2_T3.5</t>
  </si>
  <si>
    <t>ik_L2_T4</t>
  </si>
  <si>
    <t>ik_L2_T4.5</t>
  </si>
  <si>
    <t>ik_L2_T5</t>
  </si>
  <si>
    <t>ik_L2_T5.5</t>
  </si>
  <si>
    <t>ik_L2_T6</t>
  </si>
  <si>
    <t>ik_L2_T8</t>
  </si>
  <si>
    <t>ik_H2_T2.5</t>
  </si>
  <si>
    <t>ik_H2_T3</t>
  </si>
  <si>
    <t>ik_H2_T3.5</t>
  </si>
  <si>
    <t>ik_H2_T4</t>
  </si>
  <si>
    <t>ik_H2_T4.5</t>
  </si>
  <si>
    <t>ik_H2_T5</t>
  </si>
  <si>
    <t>ik_H2_T5.5</t>
  </si>
  <si>
    <t>ik_H2_T6</t>
  </si>
  <si>
    <t>ik_H2_T8</t>
  </si>
  <si>
    <t>ph5</t>
  </si>
  <si>
    <t>ph7</t>
  </si>
  <si>
    <t>ph8.7</t>
  </si>
  <si>
    <t>ccdB_chelator_W1872_t0</t>
  </si>
  <si>
    <t>ccdB_chelator_W1872_t30</t>
  </si>
  <si>
    <t>ccdB_chelator_W1872_t60</t>
  </si>
  <si>
    <t>ccdB_chelator_W1872_t120</t>
  </si>
  <si>
    <t>MG1063_uninduced_t0</t>
  </si>
  <si>
    <t>MG1063_uninduced_t30</t>
  </si>
  <si>
    <t>MG1063_uninduced_t60</t>
  </si>
  <si>
    <t>MG1063_uninduced_t120</t>
  </si>
  <si>
    <t>ccdB_chelator_MG1063_t0</t>
  </si>
  <si>
    <t>ccdB_chelator_MG1063_t30</t>
  </si>
  <si>
    <t>ccdB_chelator_MG1063_t60</t>
  </si>
  <si>
    <t>ccdB_chelator_MG1063_t120</t>
  </si>
  <si>
    <t>norfloxacin_MG1063_t0</t>
  </si>
  <si>
    <t>norfloxacin_MG1063_t30</t>
  </si>
  <si>
    <t>norfloxacin_MG1063_t60</t>
  </si>
  <si>
    <t>norfloxacin_MG1063_t120</t>
  </si>
  <si>
    <t>norfloxacin_chelator_MG1063_t0</t>
  </si>
  <si>
    <t>norfloxacin_chelator_MG1063_t30</t>
  </si>
  <si>
    <t>norfloxacin_chelator_MG1063_t60</t>
  </si>
  <si>
    <t>norfloxacin_chelator_MG1063_t120</t>
  </si>
  <si>
    <t>BW25113_uninduced_t0</t>
  </si>
  <si>
    <t>BW25113_uninduced_t30</t>
  </si>
  <si>
    <t>BW25113_uninduced_t60</t>
  </si>
  <si>
    <t>BW25113_uninduced_t120</t>
  </si>
  <si>
    <t>BW25113_uninduced_t180</t>
  </si>
  <si>
    <t>norfloxacin_BW25113_t0</t>
  </si>
  <si>
    <t>norfloxacin_BW25113_t30</t>
  </si>
  <si>
    <t>norfloxacin_BW25113_t60</t>
  </si>
  <si>
    <t>norfloxacin_BW25113_t120</t>
  </si>
  <si>
    <t>norfloxacin_BW25113_t180</t>
  </si>
  <si>
    <t>ccdB_BW25113_t0</t>
  </si>
  <si>
    <t>ccdB_BW25113_t30</t>
  </si>
  <si>
    <t>ccdB_BW25113_t60</t>
  </si>
  <si>
    <t>ccdB_BW25113_t120</t>
  </si>
  <si>
    <t>ccdB_BW25113_t180</t>
  </si>
  <si>
    <t>BW25113recA_uninduced_t0</t>
  </si>
  <si>
    <t>BW25113recA_uninduced_t30</t>
  </si>
  <si>
    <t>BW25113recA_uninduced_t60</t>
  </si>
  <si>
    <t>BW25113recA_uninduced_t120</t>
  </si>
  <si>
    <t>BW25113recA_uninduced_t180</t>
  </si>
  <si>
    <t>ccdB_BW25113recA_t0</t>
  </si>
  <si>
    <t>ccdB_BW25113recA_t30</t>
  </si>
  <si>
    <t>ccdB_BW25113recA_t60</t>
  </si>
  <si>
    <t>ccdB_BW25113recA_t120</t>
  </si>
  <si>
    <t>ccdB_BW25113recA_t180</t>
  </si>
  <si>
    <t>norfloxacin_BW25113recA_t0</t>
  </si>
  <si>
    <t>norfloxacin_BW25113recA_t30</t>
  </si>
  <si>
    <t>norfloxacin_BW25113recA_t60</t>
  </si>
  <si>
    <t>norfloxacin_BW25113recA_t120</t>
  </si>
  <si>
    <t>norfloxacin_BW25113recA_t180</t>
  </si>
  <si>
    <t>ccdB_MG1655_t0</t>
  </si>
  <si>
    <t>ccdB_MG1655_t30</t>
  </si>
  <si>
    <t>ccdB_MG1655_t60</t>
  </si>
  <si>
    <t>ccdB_MG1655_t90</t>
  </si>
  <si>
    <t>lacZ_MG1655_t0</t>
  </si>
  <si>
    <t>lacZ_MG1655_t30</t>
  </si>
  <si>
    <t>lacZ_MG1655_t60</t>
  </si>
  <si>
    <t>lacZ_MG1655_t90</t>
  </si>
  <si>
    <t>MG1655_uninduced_t0</t>
  </si>
  <si>
    <t>MG1655_uninduced_t30</t>
  </si>
  <si>
    <t>MG1655_uninduced_t60</t>
  </si>
  <si>
    <t>MG1655_uninduced_t120</t>
  </si>
  <si>
    <t>MG1063_uninduced_t180</t>
  </si>
  <si>
    <t>MG1655_ampicillin_t30</t>
  </si>
  <si>
    <t>MG1655_ampicillin_t60</t>
  </si>
  <si>
    <t>MG1655_ampicillin_t120</t>
  </si>
  <si>
    <t>MG1655_kanamycin_t30</t>
  </si>
  <si>
    <t>MG1655_kanamycin_t60</t>
  </si>
  <si>
    <t>MG1655_kanamycin_t120</t>
  </si>
  <si>
    <t>MG1655_norfloxacin_t30</t>
  </si>
  <si>
    <t>MG1655_norfloxacin_t60</t>
  </si>
  <si>
    <t>MG1655_norfloxacin_t120</t>
  </si>
  <si>
    <t>MG1655_spectinomycin_t30</t>
  </si>
  <si>
    <t>MG1655_spectinomycin_t60</t>
  </si>
  <si>
    <t>MG1655_spectinomycin_t120</t>
  </si>
  <si>
    <t>ph5.7_anaerobic</t>
  </si>
  <si>
    <t>ph7_anaerobic</t>
  </si>
  <si>
    <t>ph8.5_anaerobic</t>
  </si>
  <si>
    <t>biofilm_K_yceP</t>
  </si>
  <si>
    <t>biofilm_K_yceP_indole</t>
  </si>
  <si>
    <t>biofilm_wt_glucose</t>
  </si>
  <si>
    <t>biofilm_K_trpE</t>
  </si>
  <si>
    <t>biofilm_K_tnaA</t>
  </si>
  <si>
    <t>biofilm_wt_noGlucose</t>
  </si>
  <si>
    <t>K12_t90_K_fis</t>
  </si>
  <si>
    <t>K12_t150_K_fis</t>
  </si>
  <si>
    <t>K12_t240_K_fis</t>
  </si>
  <si>
    <t>K12_t360_K_fis</t>
  </si>
  <si>
    <t>K12_t90</t>
  </si>
  <si>
    <t>K12_t150</t>
  </si>
  <si>
    <t>K12_t240</t>
  </si>
  <si>
    <t>K12_t360</t>
  </si>
  <si>
    <t>MG1655_t150_aerobic</t>
  </si>
  <si>
    <t>MG1655_t300_aerobic</t>
  </si>
  <si>
    <t>MG1655_t480_aerobic</t>
  </si>
  <si>
    <t>MG1655_t720_aerobic</t>
  </si>
  <si>
    <t>MG1655_t1080_aerobic</t>
  </si>
  <si>
    <t>MG1655_t1560_aerobic</t>
  </si>
  <si>
    <t>MG1655_t150_anaerobic</t>
  </si>
  <si>
    <t>MG1655_t180_anaerobic</t>
  </si>
  <si>
    <t>MG1655_t225_anaerobic</t>
  </si>
  <si>
    <t>MG1655_t270_anaerobic</t>
  </si>
  <si>
    <t>MG1655_t405_aerobic</t>
  </si>
  <si>
    <t>MG1655_t86400_cecum</t>
  </si>
  <si>
    <t>biofilm_4hr</t>
  </si>
  <si>
    <t>biofilm_7hr</t>
  </si>
  <si>
    <t>biofilm_15hr</t>
  </si>
  <si>
    <t>biofilm_24hr</t>
  </si>
  <si>
    <t>suspension_4hr</t>
  </si>
  <si>
    <t>suspension_7hr</t>
  </si>
  <si>
    <t>suspension_15hr</t>
  </si>
  <si>
    <t>suspension_24hr</t>
  </si>
  <si>
    <t>W3110_K_luxS</t>
  </si>
  <si>
    <t>W3110_wt_luxS</t>
  </si>
  <si>
    <t>W3110_K_luxS_glucose</t>
  </si>
  <si>
    <t>W3110_wt_luxS_glucose</t>
  </si>
  <si>
    <t>str_ctrl_M9</t>
  </si>
  <si>
    <t>str_str_SH_M9</t>
  </si>
  <si>
    <t>str_ctrl_K_relA_M9</t>
  </si>
  <si>
    <t>str_str_K_relA_M9</t>
  </si>
  <si>
    <t>str_ctrl_0m</t>
  </si>
  <si>
    <t>str_str_SH_20m</t>
  </si>
  <si>
    <t>str_str_SH_120m</t>
  </si>
  <si>
    <t>str_str_LV_20m</t>
  </si>
  <si>
    <t>str_str_LV_120m</t>
  </si>
  <si>
    <t>str_ctrl_K_relA_0m</t>
  </si>
  <si>
    <t>str_str_SH_K_relA_20m</t>
  </si>
  <si>
    <t>str_str_SH_K_relA_120m</t>
  </si>
  <si>
    <t>str_str_LV_K_relA_20m</t>
  </si>
  <si>
    <t>str_str_LV_K_relA_120m</t>
  </si>
  <si>
    <t>str_ctrl_U_relA_20m</t>
  </si>
  <si>
    <t>str_str_U_relA_20m</t>
  </si>
  <si>
    <t>str_ctrl_U_relA_20m_K_rpoS</t>
  </si>
  <si>
    <t>str_str_U_relA_20m_K_rpoS</t>
  </si>
  <si>
    <t>str_ctrl_U_relA_20m_K_bolA</t>
  </si>
  <si>
    <t>str_str_U_relA_20m_K_bolA</t>
  </si>
  <si>
    <t>biofilm_24hrs_K_ymgB</t>
  </si>
  <si>
    <t>biofilm_15hr_wt_yncC</t>
  </si>
  <si>
    <t>biofilm_15hr_K_yncC</t>
  </si>
  <si>
    <t>ctrl_no_tannin</t>
  </si>
  <si>
    <t>tannin_1_pct</t>
  </si>
  <si>
    <t>wt_rpoS_exp</t>
  </si>
  <si>
    <t>K_rpoS_exp</t>
  </si>
  <si>
    <t>wt_rpoS_stat</t>
  </si>
  <si>
    <t>K_rpoS_stat</t>
  </si>
  <si>
    <t>sg_baseline_t0</t>
  </si>
  <si>
    <t>sg_untreated_t30</t>
  </si>
  <si>
    <t>sg_untreated_t60</t>
  </si>
  <si>
    <t>sg_untreated_t120</t>
  </si>
  <si>
    <t>sg_spect_t30</t>
  </si>
  <si>
    <t>sg_spect_t60</t>
  </si>
  <si>
    <t>sg_spect_t120</t>
  </si>
  <si>
    <t>sg_gent_t30</t>
  </si>
  <si>
    <t>sg_gent_t60</t>
  </si>
  <si>
    <t>sg_gent_t120</t>
  </si>
  <si>
    <t>biofilm_24hr_del_ydgG</t>
  </si>
  <si>
    <t>biofilm_24hr_wt_yliH_yceP</t>
  </si>
  <si>
    <t>biofilm_24hr_del_yceP</t>
  </si>
  <si>
    <t>biofilm_24hr_del_yliH</t>
  </si>
  <si>
    <t>biofilm_15hr_wt_ycfR</t>
  </si>
  <si>
    <t>biofilm_15hr_del_ycfR</t>
  </si>
  <si>
    <t>acid_shift_t0</t>
  </si>
  <si>
    <t>acid_shift_1min</t>
  </si>
  <si>
    <t>acid_shift_5min</t>
  </si>
  <si>
    <t>acid_shift_10min</t>
  </si>
  <si>
    <t>TG1_pBS_Kan_H_prod</t>
  </si>
  <si>
    <t>TG1_pBS_Kan_Synhox_H_prod</t>
  </si>
  <si>
    <t>ATCC25404_wt_24hr_biofilm</t>
  </si>
  <si>
    <t>ATCC25404_wt_R1drd19_24hr_biofilm</t>
  </si>
  <si>
    <t>MG1655_wt_24hr_biofilm</t>
  </si>
  <si>
    <t>MG1655_wt_R1drd19_24hr_biofilm</t>
  </si>
  <si>
    <t>BW25113_R1drd19_24hr_biofilm</t>
  </si>
  <si>
    <t>BW25113_R1drd19_15hr_biofilm</t>
  </si>
  <si>
    <t>BW25113_R1drd19_7hr_biofilm</t>
  </si>
  <si>
    <t>BW25113_wt_15hr_biofilm</t>
  </si>
  <si>
    <t>BW25113_wt_7hr_biofilm</t>
  </si>
  <si>
    <t>rb_del_rpoS_biofilm</t>
  </si>
  <si>
    <t>rb_wt_biofilm</t>
  </si>
  <si>
    <t>rb_del_rpoS_exponential</t>
  </si>
  <si>
    <t>rb_wt_exponential</t>
  </si>
  <si>
    <t>rb_wt_stationary</t>
  </si>
  <si>
    <t>rb_del_rpoS_stationary</t>
  </si>
  <si>
    <t>B178_wt_Hsp60</t>
  </si>
  <si>
    <t>B178_mutant_Hsp60</t>
  </si>
  <si>
    <t>BW25113_K_tnaA_30C_biofilm_indole_control</t>
  </si>
  <si>
    <t>BW25113_K_tnaA_30C_biofilm_indole_1mM</t>
  </si>
  <si>
    <t>BW25113_30C_biofilm</t>
  </si>
  <si>
    <t>pBAD_ryhB_no_ara</t>
  </si>
  <si>
    <t>pBAD_ryhB_with_ara</t>
  </si>
  <si>
    <t>pNM12_with_ara</t>
  </si>
  <si>
    <t>pBAD_ryhB_iron_no_ara</t>
  </si>
  <si>
    <t>pBAD_ryhB_iron_with_ara</t>
  </si>
  <si>
    <t>pNM12_iron_with_ara</t>
  </si>
  <si>
    <t>RM_pTN9_0h</t>
  </si>
  <si>
    <t>RM_pTN11_0h</t>
  </si>
  <si>
    <t>RM_pHSG415_0h</t>
  </si>
  <si>
    <t>RM_pTN9_1h</t>
  </si>
  <si>
    <t>RM_pTN11_1h</t>
  </si>
  <si>
    <t>RM_pHSG415_1h</t>
  </si>
  <si>
    <t>RM_pTN9_1h_50min</t>
  </si>
  <si>
    <t>RM_pTN11_1h_50min</t>
  </si>
  <si>
    <t>RM_pHSG415_1h_50min</t>
  </si>
  <si>
    <t>RM_pTN9_3h</t>
  </si>
  <si>
    <t>RM_pTN11_3h</t>
  </si>
  <si>
    <t>RM_pHSG415_3h</t>
  </si>
  <si>
    <t>cefmec_untreated_minus5min</t>
  </si>
  <si>
    <t>cefmec_untreated_5min</t>
  </si>
  <si>
    <t>cefmec_untreated_20min</t>
  </si>
  <si>
    <t>cefmec_untreated_40min</t>
  </si>
  <si>
    <t>cefmec_cef_minus5min</t>
  </si>
  <si>
    <t>cefmec_cef_5min</t>
  </si>
  <si>
    <t>cefmec_cef_20min</t>
  </si>
  <si>
    <t>cefmec_cef_40min</t>
  </si>
  <si>
    <t>cefmec_mec_minus5min</t>
  </si>
  <si>
    <t>cefmec_mec_5min</t>
  </si>
  <si>
    <t>cefmec_mec_20min</t>
  </si>
  <si>
    <t>cefmec_mec_40min</t>
  </si>
  <si>
    <t>cefmec_cefmec_minus5min</t>
  </si>
  <si>
    <t>cefmec_cefmec_5min</t>
  </si>
  <si>
    <t>cefmec_cefmec_20min</t>
  </si>
  <si>
    <t>cefmec_cefmec_40min</t>
  </si>
  <si>
    <t>hha_wt_4hr_biofilm</t>
  </si>
  <si>
    <t>hha_del_hha_4hr_biofilm</t>
  </si>
  <si>
    <t>hha_wt_glu_4hr_biofilm</t>
  </si>
  <si>
    <t>hha_del_hha_glu_4hr_biofilm</t>
  </si>
  <si>
    <t>hha_del_hha_glu_15hr_biofilm</t>
  </si>
  <si>
    <t>hha_del_hha_glu_24hr_biofilm</t>
  </si>
  <si>
    <t>HU_wt_LB_exp</t>
  </si>
  <si>
    <t>HU_wt_LB_trans</t>
  </si>
  <si>
    <t>HU_wt_LB_stat</t>
  </si>
  <si>
    <t>HU_hupA_LB_exp</t>
  </si>
  <si>
    <t>HU_hupA_LB_trans</t>
  </si>
  <si>
    <t>HU_hupA_LB_stat</t>
  </si>
  <si>
    <t>HU_hupB_LB_exp</t>
  </si>
  <si>
    <t>HU_hupB_LB_trans</t>
  </si>
  <si>
    <t>HU_hupB_LB_stat</t>
  </si>
  <si>
    <t>HU_hupAB_LB_exp</t>
  </si>
  <si>
    <t>HU_hupAB_LB_trans</t>
  </si>
  <si>
    <t>HU_hupAB_LB_stat</t>
  </si>
  <si>
    <t>HU_rpoS_LB_exp</t>
  </si>
  <si>
    <t>HU_rpoS_LB_stat</t>
  </si>
  <si>
    <t>HU_wt_M9glu_exp</t>
  </si>
  <si>
    <t>HU_wt_M9gly_exp</t>
  </si>
  <si>
    <t>HU_wt_M9glu_stat</t>
  </si>
  <si>
    <t>HU_wt_M9gly_stat</t>
  </si>
  <si>
    <t>HU_hupAB_M9glu_exp</t>
  </si>
  <si>
    <t>HU_hupAB_M9gly_exp</t>
  </si>
  <si>
    <t>HU_hupAB_M9glu_stat</t>
  </si>
  <si>
    <t>HU_hupAB_M9gly_stat</t>
  </si>
  <si>
    <t>rpoS_min_wt_exp</t>
  </si>
  <si>
    <t>rpoS_min_wt_stat</t>
  </si>
  <si>
    <t>rpoS_min_K_rpoS_exp</t>
  </si>
  <si>
    <t>rpoS_min_K_rpoS_stat</t>
  </si>
  <si>
    <t>bform_biofilm_attachment</t>
  </si>
  <si>
    <t>bform_biofilm_colony</t>
  </si>
  <si>
    <t>bform_plank_exp</t>
  </si>
  <si>
    <t>bform_biofilm_maturation</t>
  </si>
  <si>
    <t>bform_plank_stat</t>
  </si>
  <si>
    <t>high_density_serine_hydrox_t1</t>
  </si>
  <si>
    <t>high_density_heat_shock</t>
  </si>
  <si>
    <t>high_density_heat_shock_IPTG</t>
  </si>
  <si>
    <t>dilution_t1</t>
  </si>
  <si>
    <t>dilution_t2</t>
  </si>
  <si>
    <t>dilution_t3</t>
  </si>
  <si>
    <t>dilution_t4</t>
  </si>
  <si>
    <t>dilution_t5</t>
  </si>
  <si>
    <t>dilution_t6</t>
  </si>
  <si>
    <t>dilution_t7</t>
  </si>
  <si>
    <t>dilution_t8</t>
  </si>
  <si>
    <t>Fp_K12_exp</t>
  </si>
  <si>
    <t>Fp_K12_stat</t>
  </si>
  <si>
    <t>Fp_K12_biofilm</t>
  </si>
  <si>
    <t>Fp_MG1655_exp</t>
  </si>
  <si>
    <t>Fp_MG1655_stat</t>
  </si>
  <si>
    <t>Fp_MG1655_biofilm</t>
  </si>
  <si>
    <t>Fp_MG1655_pBR322_biofilm</t>
  </si>
  <si>
    <t>Fp_MG1655_pNCF_biofilm</t>
  </si>
  <si>
    <t>experiment_name</t>
  </si>
  <si>
    <t>description</t>
  </si>
  <si>
    <t>dinI_U_N002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dinI, plasmid:pBADx53, resistant_to:ampicillin, rna_prep_type:RNeasy, rna_stop_solution:RNAprotect, sodium_chloride:1.7e+02 mM, strain:MG1655_yale, structured_metadata:complete, yeast_extract:5 mg/mL</t>
  </si>
  <si>
    <t>dinI_U_N0025_r2</t>
  </si>
  <si>
    <t>dinI_U_N0025_r3</t>
  </si>
  <si>
    <t>dinP_U_N002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dinP, plasmid:pBADx53, resistant_to:ampicillin, rna_prep_type:RNeasy, rna_stop_solution:RNAprotect, sodium_chloride:1.7e+02 mM, strain:MG1655_yale, structured_metadata:complete, yeast_extract:5 mg/mL</t>
  </si>
  <si>
    <t>dinP_U_N0025_r2</t>
  </si>
  <si>
    <t>dinP_U_N0025_r3</t>
  </si>
  <si>
    <t>lexA_U_N002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lexA, plasmid:pBADx53, resistant_to:ampicillin, rna_prep_type:RNeasy, rna_stop_solution:RNAprotect, sodium_chloride:1.7e+02 mM, strain:MG1655_yale, structured_metadata:complete, yeast_extract:5 mg/mL</t>
  </si>
  <si>
    <t>lexA_U_N0025_r2</t>
  </si>
  <si>
    <t>lexA_U_N0025_r3</t>
  </si>
  <si>
    <t>lon_U_N002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lon, plasmid:pBADx53, resistant_to:ampicillin, rna_prep_type:RNeasy, rna_stop_solution:RNAprotect, sodium_chloride:1.7e+02 mM, strain:MG1655_yale, structured_metadata:complete, yeast_extract:5 mg/mL</t>
  </si>
  <si>
    <t>lon_U_N0025_r2</t>
  </si>
  <si>
    <t>lon_U_N0025_r3</t>
  </si>
  <si>
    <t>luc_U_N002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luciferase, plasmid:pBADx53, resistant_to:ampicillin, rna_prep_type:RNeasy, rna_stop_solution:RNAprotect, sodium_chloride:1.7e+02 mM, strain:MG1655_yale, structured_metadata:complete, yeast_extract:5 mg/mL</t>
  </si>
  <si>
    <t>luc_U_N0025_r2</t>
  </si>
  <si>
    <t>luc_U_N0025_r3</t>
  </si>
  <si>
    <t>mazF_U_N002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azF, plasmid:pBADx53, resistant_to:ampicillin, rna_prep_type:RNeasy, rna_stop_solution:RNAprotect, sodium_chloride:1.7e+02 mM, strain:MG1655_yale, structured_metadata:complete, yeast_extract:5 mg/mL</t>
  </si>
  <si>
    <t>mazF_U_N0025_r2</t>
  </si>
  <si>
    <t>mazF_U_N0025_r3</t>
  </si>
  <si>
    <t>recA_U_N002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recA, plasmid:pBADx53, resistant_to:ampicillin, rna_prep_type:RNeasy, rna_stop_solution:RNAprotect, sodium_chloride:1.7e+02 mM, strain:MG1655_yale, structured_metadata:complete, yeast_extract:5 mg/mL</t>
  </si>
  <si>
    <t>recA_U_N0025_r2</t>
  </si>
  <si>
    <t>recA_U_N0025_r3</t>
  </si>
  <si>
    <t>relA_U_N002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relA, plasmid:pBADx53, resistant_to:ampicillin, rna_prep_type:RNeasy, rna_stop_solution:RNAprotect, sodium_chloride:1.7e+02 mM, strain:MG1655_yale, structured_metadata:complete, yeast_extract:5 mg/mL</t>
  </si>
  <si>
    <t>relA_U_N0025_r2</t>
  </si>
  <si>
    <t>relA_U_N0025_r3</t>
  </si>
  <si>
    <t>ruvA_U_N002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ruvA, plasmid:pBADx53, resistant_to:ampicillin, rna_prep_type:RNeasy, rna_stop_solution:RNAprotect, sodium_chloride:1.7e+02 mM, strain:MG1655_yale, structured_metadata:complete, yeast_extract:5 mg/mL</t>
  </si>
  <si>
    <t>ruvA_U_N0025_r2</t>
  </si>
  <si>
    <t>ruvA_U_N0025_r3</t>
  </si>
  <si>
    <t>sulA_U_N002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sulA, plasmid:pBADx53, resistant_to:ampicillin, rna_prep_type:RNeasy, rna_stop_solution:RNAprotect, sodium_chloride:1.7e+02 mM, strain:MG1655_yale, structured_metadata:complete, yeast_extract:5 mg/mL</t>
  </si>
  <si>
    <t>sulA_U_N0025_r2</t>
  </si>
  <si>
    <t>sulA_U_N0025_r3</t>
  </si>
  <si>
    <t>umuD_U_N002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umuD, plasmid:pBADx53, resistant_to:ampicillin, rna_prep_type:RNeasy, rna_stop_solution:RNAprotect, sodium_chloride:1.7e+02 mM, strain:MG1655_yale, structured_metadata:complete, yeast_extract:5 mg/mL</t>
  </si>
  <si>
    <t>umuD_U_N0025_r2</t>
  </si>
  <si>
    <t>umuD_U_N0025_r3</t>
  </si>
  <si>
    <t>uvrA_U_N002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uvrA, plasmid:pBADx53, resistant_to:ampicillin, rna_prep_type:RNeasy, rna_stop_solution:RNAprotect, sodium_chloride:1.7e+02 mM, strain:MG1655_yale, structured_metadata:complete, yeast_extract:5 mg/mL</t>
  </si>
  <si>
    <t>uvrA_U_N0025_r2</t>
  </si>
  <si>
    <t>uvrA_U_N0025_r3</t>
  </si>
  <si>
    <t>yebF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yebF, plasmid:pBADx53, resistant_to:ampicillin, rna_prep_type:RNeasy, rna_stop_solution:RNAprotect, sodium_chloride:1.7e+02 mM, strain:MG1655_yale, structured_metadata:complete, yeast_extract:5 mg/mL</t>
  </si>
  <si>
    <t>yebF_U_N0075_r2</t>
  </si>
  <si>
    <t>yebF_U_N0075_r3</t>
  </si>
  <si>
    <t>luc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luciferase, plasmid:pBADx53, resistant_to:ampicillin, rna_prep_type:RNeasy, rna_stop_solution:RNAprotect, sodium_chloride:1.7e+02 mM, strain:MG1655_yale, structured_metadata:complete, yeast_extract:5 mg/mL</t>
  </si>
  <si>
    <t>luc_U_N0075_r2</t>
  </si>
  <si>
    <t>luc_U_N0075_r3</t>
  </si>
  <si>
    <t>zipA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zipA, plasmid:pBADx53, resistant_to:ampicillin, rna_prep_type:RNeasy, rna_stop_solution:RNAprotect, sodium_chloride:1.7e+02 mM, strain:MG1655_yale, structured_metadata:complete, yeast_extract:5 mg/mL</t>
  </si>
  <si>
    <t>zipA_U_N0075_r2</t>
  </si>
  <si>
    <t>zipA_U_N0075_r3</t>
  </si>
  <si>
    <t>luc_U_N0000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luciferase, plasmid:pBADx53, resistant_to:ampicillin, rna_prep_type:RNeasy, rna_stop_solution:RNAprotect, sodium_chloride:1.7e+02 mM, strain:MG1655_yale, structured_metadata:complete, yeast_extract:5 mg/mL</t>
  </si>
  <si>
    <t>luc_U_N0000_r2</t>
  </si>
  <si>
    <t>luc_U_N0000_r3</t>
  </si>
  <si>
    <t>b2618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b2618, plasmid:pBADx53, resistant_to:ampicillin, rna_prep_type:RNeasy, rna_stop_solution:RNAprotect, sodium_chloride:1.7e+02 mM, strain:MG1655_yale, structured_metadata:complete, yeast_extract:5 mg/mL</t>
  </si>
  <si>
    <t>b2618_U_N0075_r2</t>
  </si>
  <si>
    <t>b2618_U_N0075_r3</t>
  </si>
  <si>
    <t>bcp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bcp, plasmid:pBADx53, resistant_to:ampicillin, rna_prep_type:RNeasy, rna_stop_solution:RNAprotect, sodium_chloride:1.7e+02 mM, strain:MG1655_yale, structured_metadata:complete, yeast_extract:5 mg/mL</t>
  </si>
  <si>
    <t>bcp_U_N0075_r2</t>
  </si>
  <si>
    <t>bcp_U_N0075_r3</t>
  </si>
  <si>
    <t>cpxR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cpxR, plasmid:pBADx53, resistant_to:ampicillin, rna_prep_type:RNeasy, rna_stop_solution:RNAprotect, sodium_chloride:1.7e+02 mM, strain:MG1655_yale, structured_metadata:complete, yeast_extract:5 mg/mL</t>
  </si>
  <si>
    <t>cpxR_U_N0075_r2</t>
  </si>
  <si>
    <t>cpxR_U_N0075_r3</t>
  </si>
  <si>
    <t>crcB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crcB, plasmid:pBADx53, resistant_to:ampicillin, rna_prep_type:RNeasy, rna_stop_solution:RNAprotect, sodium_chloride:1.7e+02 mM, strain:MG1655_yale, structured_metadata:complete, yeast_extract:5 mg/mL</t>
  </si>
  <si>
    <t>crcB_U_N0075_r2</t>
  </si>
  <si>
    <t>crcB_U_N0075_r3</t>
  </si>
  <si>
    <t>crp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crp, plasmid:pBADx53, resistant_to:ampicillin, rna_prep_type:RNeasy, rna_stop_solution:RNAprotect, sodium_chloride:1.7e+02 mM, strain:MG1655_yale, structured_metadata:complete, yeast_extract:5 mg/mL</t>
  </si>
  <si>
    <t>crp_U_N0075_r2</t>
  </si>
  <si>
    <t>crp_U_N0075_r3</t>
  </si>
  <si>
    <t>cspF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cspF, plasmid:pBADx53, resistant_to:ampicillin, rna_prep_type:RNeasy, rna_stop_solution:RNAprotect, sodium_chloride:1.7e+02 mM, strain:MG1655_yale, structured_metadata:complete, yeast_extract:5 mg/mL</t>
  </si>
  <si>
    <t>cspF_U_N0075_r2</t>
  </si>
  <si>
    <t>cspF_U_N0075_r3</t>
  </si>
  <si>
    <t>dam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dam, plasmid:pBADx53, resistant_to:ampicillin, rna_prep_type:RNeasy, rna_stop_solution:RNAprotect, sodium_chloride:1.7e+02 mM, strain:MG1655_yale, structured_metadata:complete, yeast_extract:5 mg/mL</t>
  </si>
  <si>
    <t>dam_U_N0075_r2</t>
  </si>
  <si>
    <t>dam_U_N0075_r3</t>
  </si>
  <si>
    <t>dnaA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dnaA, plasmid:pBADx53, resistant_to:ampicillin, rna_prep_type:RNeasy, rna_stop_solution:RNAprotect, sodium_chloride:1.7e+02 mM, strain:MG1655_yale, structured_metadata:complete, yeast_extract:5 mg/mL</t>
  </si>
  <si>
    <t>dnaA_U_N0075_r2</t>
  </si>
  <si>
    <t>dnaA_U_N0075_r3</t>
  </si>
  <si>
    <t>dnaN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dnaN, plasmid:pBADx53, resistant_to:ampicillin, rna_prep_type:RNeasy, rna_stop_solution:RNAprotect, sodium_chloride:1.7e+02 mM, strain:MG1655_yale, structured_metadata:complete, yeast_extract:5 mg/mL</t>
  </si>
  <si>
    <t>dnaN_U_N0075_r2</t>
  </si>
  <si>
    <t>dnaN_U_N0075_r3</t>
  </si>
  <si>
    <t>dnaT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dnaT, plasmid:pBADx53, resistant_to:ampicillin, rna_prep_type:RNeasy, rna_stop_solution:RNAprotect, sodium_chloride:1.7e+02 mM, strain:MG1655_yale, structured_metadata:complete, yeast_extract:5 mg/mL</t>
  </si>
  <si>
    <t>dnaT_U_N0075_r2</t>
  </si>
  <si>
    <t>dnaT_U_N0075_r3</t>
  </si>
  <si>
    <t>emrR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emrR, plasmid:pBADx53, resistant_to:ampicillin, rna_prep_type:RNeasy, rna_stop_solution:RNAprotect, sodium_chloride:1.7e+02 mM, strain:MG1655_yale, structured_metadata:complete, yeast_extract:5 mg/mL</t>
  </si>
  <si>
    <t>emrR_U_N0075_r2</t>
  </si>
  <si>
    <t>era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era, plasmid:pBADx53, resistant_to:ampicillin, rna_prep_type:RNeasy, rna_stop_solution:RNAprotect, sodium_chloride:1.7e+02 mM, strain:MG1655_yale, structured_metadata:complete, yeast_extract:5 mg/mL</t>
  </si>
  <si>
    <t>era_U_N0075_r2</t>
  </si>
  <si>
    <t>era_U_N0075_r3</t>
  </si>
  <si>
    <t>fis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fis, plasmid:pBADx53, resistant_to:ampicillin, rna_prep_type:RNeasy, rna_stop_solution:RNAprotect, sodium_chloride:1.7e+02 mM, strain:MG1655_yale, structured_metadata:complete, yeast_extract:5 mg/mL</t>
  </si>
  <si>
    <t>fis_U_N0075_r2</t>
  </si>
  <si>
    <t>fis_U_N0075_r3</t>
  </si>
  <si>
    <t>fklB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fklB, plasmid:pBADx53, resistant_to:ampicillin, rna_prep_type:RNeasy, rna_stop_solution:RNAprotect, sodium_chloride:1.7e+02 mM, strain:MG1655_yale, structured_metadata:complete, yeast_extract:5 mg/mL</t>
  </si>
  <si>
    <t>fklB_U_N0075_r2</t>
  </si>
  <si>
    <t>fklB_U_N0075_r3</t>
  </si>
  <si>
    <t>folA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folA, plasmid:pBADx53, resistant_to:ampicillin, rna_prep_type:RNeasy, rna_stop_solution:RNAprotect, sodium_chloride:1.7e+02 mM, strain:MG1655_yale, structured_metadata:complete, yeast_extract:5 mg/mL</t>
  </si>
  <si>
    <t>folA_U_N0075_r2</t>
  </si>
  <si>
    <t>folA_U_N0075_r3</t>
  </si>
  <si>
    <t>galF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galF, plasmid:pBADx53, resistant_to:ampicillin, rna_prep_type:RNeasy, rna_stop_solution:RNAprotect, sodium_chloride:1.7e+02 mM, strain:MG1655_yale, structured_metadata:complete, yeast_extract:5 mg/mL</t>
  </si>
  <si>
    <t>galF_U_N0075_r2</t>
  </si>
  <si>
    <t>galF_U_N0075_r3</t>
  </si>
  <si>
    <t>gcvR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gcvR, plasmid:pBADx53, resistant_to:ampicillin, rna_prep_type:RNeasy, rna_stop_solution:RNAprotect, sodium_chloride:1.7e+02 mM, strain:MG1655_yale, structured_metadata:complete, yeast_extract:5 mg/mL</t>
  </si>
  <si>
    <t>gcvR_U_N0075_r2</t>
  </si>
  <si>
    <t>gcvR_U_N0075_r3</t>
  </si>
  <si>
    <t>gyrA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gyrA, plasmid:pBADx53, resistant_to:ampicillin, rna_prep_type:RNeasy, rna_stop_solution:RNAprotect, sodium_chloride:1.7e+02 mM, strain:MG1655_yale, structured_metadata:complete, yeast_extract:5 mg/mL</t>
  </si>
  <si>
    <t>gyrA_U_N0075_r2</t>
  </si>
  <si>
    <t>gyrA_U_N0075_r3</t>
  </si>
  <si>
    <t>gyrI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gyrI, plasmid:pBADx53, resistant_to:ampicillin, rna_prep_type:RNeasy, rna_stop_solution:RNAprotect, sodium_chloride:1.7e+02 mM, strain:MG1655_yale, structured_metadata:complete, yeast_extract:5 mg/mL</t>
  </si>
  <si>
    <t>gyrI_U_N0075_r2</t>
  </si>
  <si>
    <t>gyrI_U_N0075_r3</t>
  </si>
  <si>
    <t>hlpA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hlpA, plasmid:pBADx53, resistant_to:ampicillin, rna_prep_type:RNeasy, rna_stop_solution:RNAprotect, sodium_chloride:1.7e+02 mM, strain:MG1655_yale, structured_metadata:complete, yeast_extract:5 mg/mL</t>
  </si>
  <si>
    <t>hlpA_U_N0075_r2</t>
  </si>
  <si>
    <t>hlpA_U_N0075_r3</t>
  </si>
  <si>
    <t>holD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holD, plasmid:pBADx53, resistant_to:ampicillin, rna_prep_type:RNeasy, rna_stop_solution:RNAprotect, sodium_chloride:1.7e+02 mM, strain:MG1655_yale, structured_metadata:complete, yeast_extract:5 mg/mL</t>
  </si>
  <si>
    <t>holD_U_N0075_r2</t>
  </si>
  <si>
    <t>holD_U_N0075_r3</t>
  </si>
  <si>
    <t>hscA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hscA, plasmid:pBADx53, resistant_to:ampicillin, rna_prep_type:RNeasy, rna_stop_solution:RNAprotect, sodium_chloride:1.7e+02 mM, strain:MG1655_yale, structured_metadata:complete, yeast_extract:5 mg/mL</t>
  </si>
  <si>
    <t>hscA_U_N0075_r2</t>
  </si>
  <si>
    <t>hscA_U_N0075_r3</t>
  </si>
  <si>
    <t>IHF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IHF, plasmid:pBADx53, resistant_to:ampicillin, rna_prep_type:RNeasy, rna_stop_solution:RNAprotect, sodium_chloride:1.7e+02 mM, strain:MG1655_yale, structured_metadata:complete, yeast_extract:5 mg/mL</t>
  </si>
  <si>
    <t>IHF_U_N0075_r2</t>
  </si>
  <si>
    <t>ldrA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ldrA, plasmid:pBADx53, resistant_to:ampicillin, rna_prep_type:RNeasy, rna_stop_solution:RNAprotect, sodium_chloride:1.7e+02 mM, strain:MG1655_yale, structured_metadata:complete, yeast_extract:5 mg/mL</t>
  </si>
  <si>
    <t>ldrA_U_N0075_r2</t>
  </si>
  <si>
    <t>ldrA_U_N0075_r3</t>
  </si>
  <si>
    <t>mcrB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crB, plasmid:pBADx53, resistant_to:ampicillin, rna_prep_type:RNeasy, rna_stop_solution:RNAprotect, sodium_chloride:1.7e+02 mM, strain:MG1655_yale, structured_metadata:complete, yeast_extract:5 mg/mL</t>
  </si>
  <si>
    <t>mcrB_U_N0075_r2</t>
  </si>
  <si>
    <t>mcrB_U_N0075_r3</t>
  </si>
  <si>
    <t>mcrC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crC, plasmid:pBADx53, resistant_to:ampicillin, rna_prep_type:RNeasy, rna_stop_solution:RNAprotect, sodium_chloride:1.7e+02 mM, strain:MG1655_yale, structured_metadata:complete, yeast_extract:5 mg/mL</t>
  </si>
  <si>
    <t>mcrC_U_N0075_r2</t>
  </si>
  <si>
    <t>mcrC_U_N0075_r3</t>
  </si>
  <si>
    <t>menB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enB, plasmid:pBADx53, resistant_to:ampicillin, rna_prep_type:RNeasy, rna_stop_solution:RNAprotect, sodium_chloride:1.7e+02 mM, strain:MG1655_yale, structured_metadata:complete, yeast_extract:5 mg/mL</t>
  </si>
  <si>
    <t>menB_U_N0075_r2</t>
  </si>
  <si>
    <t>menB_U_N0075_r3</t>
  </si>
  <si>
    <t>menC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enC, plasmid:pBADx53, resistant_to:ampicillin, rna_prep_type:RNeasy, rna_stop_solution:RNAprotect, sodium_chloride:1.7e+02 mM, strain:MG1655_yale, structured_metadata:complete, yeast_extract:5 mg/mL</t>
  </si>
  <si>
    <t>menC_U_N0075_r2</t>
  </si>
  <si>
    <t>menC_U_N0075_r3</t>
  </si>
  <si>
    <t>minD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inD, plasmid:pBADx53, resistant_to:ampicillin, rna_prep_type:RNeasy, rna_stop_solution:RNAprotect, sodium_chloride:1.7e+02 mM, strain:MG1655_yale, structured_metadata:complete, yeast_extract:5 mg/mL</t>
  </si>
  <si>
    <t>minD_U_N0075_r2</t>
  </si>
  <si>
    <t>minD_U_N0075_r3</t>
  </si>
  <si>
    <t>minE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inE, plasmid:pBADx53, resistant_to:ampicillin, rna_prep_type:RNeasy, rna_stop_solution:RNAprotect, sodium_chloride:1.7e+02 mM, strain:MG1655_yale, structured_metadata:complete, yeast_extract:5 mg/mL</t>
  </si>
  <si>
    <t>minE_U_N0075_r2</t>
  </si>
  <si>
    <t>minE_U_N0075_r3</t>
  </si>
  <si>
    <t>murI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urI, plasmid:pBADx53, resistant_to:ampicillin, rna_prep_type:RNeasy, rna_stop_solution:RNAprotect, sodium_chloride:1.7e+02 mM, strain:MG1655_yale, structured_metadata:complete, yeast_extract:5 mg/mL</t>
  </si>
  <si>
    <t>murI_U_N0075_r2</t>
  </si>
  <si>
    <t>murI_U_N0075_r3</t>
  </si>
  <si>
    <t>yoeB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yoeB, plasmid:pBADx53, resistant_to:ampicillin, rna_prep_type:RNeasy, rna_stop_solution:RNAprotect, sodium_chloride:1.7e+02 mM, strain:MG1655_yale, structured_metadata:complete, yeast_extract:5 mg/mL</t>
  </si>
  <si>
    <t>yoeB_U_N0075_r2</t>
  </si>
  <si>
    <t>yoeB_U_N0075_r3</t>
  </si>
  <si>
    <t>nrdA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nrdA, plasmid:pBADx53, resistant_to:ampicillin, rna_prep_type:RNeasy, rna_stop_solution:RNAprotect, sodium_chloride:1.7e+02 mM, strain:MG1655_yale, structured_metadata:complete, yeast_extract:5 mg/mL</t>
  </si>
  <si>
    <t>nrdA_U_N0075_r2</t>
  </si>
  <si>
    <t>nrdA_U_N0075_r3</t>
  </si>
  <si>
    <t>nrdB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nrdB, plasmid:pBADx53, resistant_to:ampicillin, rna_prep_type:RNeasy, rna_stop_solution:RNAprotect, sodium_chloride:1.7e+02 mM, strain:MG1655_yale, structured_metadata:complete, yeast_extract:5 mg/mL</t>
  </si>
  <si>
    <t>nrdB_U_N0075_r2</t>
  </si>
  <si>
    <t>nupC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nupC, plasmid:pBADx53, resistant_to:ampicillin, rna_prep_type:RNeasy, rna_stop_solution:RNAprotect, sodium_chloride:1.7e+02 mM, strain:MG1655_yale, structured_metadata:complete, yeast_extract:5 mg/mL</t>
  </si>
  <si>
    <t>nupC_U_N0075_r2</t>
  </si>
  <si>
    <t>nupC_U_N0075_r3</t>
  </si>
  <si>
    <t>pyrC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pyrC, plasmid:pBADx53, resistant_to:ampicillin, rna_prep_type:RNeasy, rna_stop_solution:RNAprotect, sodium_chloride:1.7e+02 mM, strain:MG1655_yale, structured_metadata:complete, yeast_extract:5 mg/mL</t>
  </si>
  <si>
    <t>pyrC_U_N0075_r2</t>
  </si>
  <si>
    <t>pyrC_U_N0075_r3</t>
  </si>
  <si>
    <t>rimI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rimI, plasmid:pBADx53, resistant_to:ampicillin, rna_prep_type:RNeasy, rna_stop_solution:RNAprotect, sodium_chloride:1.7e+02 mM, strain:MG1655_yale, structured_metadata:complete, yeast_extract:5 mg/mL</t>
  </si>
  <si>
    <t>rimI_U_N0075_r2</t>
  </si>
  <si>
    <t>rimI_U_N0075_r3</t>
  </si>
  <si>
    <t>rstB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rstB, plasmid:pBADx53, resistant_to:ampicillin, rna_prep_type:RNeasy, rna_stop_solution:RNAprotect, sodium_chloride:1.7e+02 mM, strain:MG1655_yale, structured_metadata:complete, yeast_extract:5 mg/mL</t>
  </si>
  <si>
    <t>rstB_U_N0075_r2</t>
  </si>
  <si>
    <t>rstB_U_N0075_r3</t>
  </si>
  <si>
    <t>ruvC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ruvC, plasmid:pBADx53, resistant_to:ampicillin, rna_prep_type:RNeasy, rna_stop_solution:RNAprotect, sodium_chloride:1.7e+02 mM, strain:MG1655_yale, structured_metadata:complete, yeast_extract:5 mg/mL</t>
  </si>
  <si>
    <t>ruvC_U_N0075_r2</t>
  </si>
  <si>
    <t>ruvC_U_N0075_r3</t>
  </si>
  <si>
    <t>sbcB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sbcB, plasmid:pBADx53, resistant_to:ampicillin, rna_prep_type:RNeasy, rna_stop_solution:RNAprotect, sodium_chloride:1.7e+02 mM, strain:MG1655_yale, structured_metadata:complete, yeast_extract:5 mg/mL</t>
  </si>
  <si>
    <t>sbcB_U_N0075_r2</t>
  </si>
  <si>
    <t>sbcB_U_N0075_r3</t>
  </si>
  <si>
    <t>uspA_U_N007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uspA, plasmid:pBADx53, resistant_to:ampicillin, rna_prep_type:RNeasy, rna_stop_solution:RNAprotect, sodium_chloride:1.7e+02 mM, strain:MG1655_yale, structured_metadata:complete, yeast_extract:5 mg/mL</t>
  </si>
  <si>
    <t>uspA_U_N0075_r2</t>
  </si>
  <si>
    <t>uspA_U_N0075_r3</t>
  </si>
  <si>
    <t>WT_N0000_r1</t>
  </si>
  <si>
    <t>aeration:assumed_aerobic, cell_density:0.3 OD600, culture_shaking:3e+02 RPM, culture_temperature:37 Celsius, culture_type:batch, culture_vessel:96_deep_well_plate, culture_vessel_volume:2 ml, culture_volume:1.6 ml, experimenter:Wierzbowski J, note:Gene deletions were constructed from E. coli strain MG1655 by replacing the coding sequence from start codon to stop codon, peptone:10 mg/mL, rna_prep_type:RNeasy, rna_stop_solution:RNAprotect, sodium_chloride:1.7e+02 mM, strain:MG1655_yale, structured_metadata:complete, yeast_extract:5 mg/mL</t>
  </si>
  <si>
    <t>WT_N0000_r2</t>
  </si>
  <si>
    <t>WT_N0025_r1</t>
  </si>
  <si>
    <t>aeration:assumed_aerobic, cell_density:0.3 OD600, culture_shaking:3e+02 RPM, culture_temperature:37 Celsius, culture_type:batch, culture_vessel:96_deep_well_plate, culture_vessel_volume:2 ml, culture_volume:1.6 ml, experimenter:Wierzbowski J, norfloxacin:7.8e-05 mM, note:Gene deletions were constructed from E. coli strain MG1655 by replacing the coding sequence from start codon to stop codon, peptone:10 mg/mL, rna_prep_type:RNeasy, rna_stop_solution:RNAprotect, sodium_chloride:1.7e+02 mM, strain:MG1655_yale, structured_metadata:complete, yeast_extract:5 mg/mL</t>
  </si>
  <si>
    <t>WT_N0025_r2</t>
  </si>
  <si>
    <t>WT_N0050_r1</t>
  </si>
  <si>
    <t>aeration:assumed_aerobic, cell_density:0.3 OD600, culture_shaking:3e+02 RPM, culture_temperature:37 Celsius, culture_type:batch, culture_vessel:96_deep_well_plate, culture_vessel_volume:2 ml, culture_volume:1.6 ml, experimenter:Wierzbowski J, norfloxacin:0.00016 mM, note:Gene deletions were constructed from E. coli strain MG1655 by replacing the coding sequence from start codon to stop codon, peptone:10 mg/mL, rna_prep_type:RNeasy, rna_stop_solution:RNAprotect, sodium_chloride:1.7e+02 mM, strain:MG1655_yale, structured_metadata:complete, yeast_extract:5 mg/mL</t>
  </si>
  <si>
    <t>WT_N0050_r2</t>
  </si>
  <si>
    <t>WT_N0075_r1</t>
  </si>
  <si>
    <t>aeration:assumed_aerobic, cell_density:0.3 OD600, culture_shaking:3e+02 RPM, culture_temperature:37 Celsius, culture_type:batch, culture_vessel:96_deep_well_plate, culture_vessel_volume:2 ml, culture_volume:1.6 ml, experimenter:Wierzbowski J, norfloxacin:0.00023 mM, note:Gene deletions were constructed from E. coli strain MG1655 by replacing the coding sequence from start codon to stop codon, peptone:10 mg/mL, rna_prep_type:RNeasy, rna_stop_solution:RNAprotect, sodium_chloride:1.7e+02 mM, strain:MG1655_yale, structured_metadata:complete, yeast_extract:5 mg/mL</t>
  </si>
  <si>
    <t>WT_N0075_r2</t>
  </si>
  <si>
    <t>recA_D_N0000_r1</t>
  </si>
  <si>
    <t>aeration:assumed_aerobic, cell_density:0.3 OD600, culture_shaking:3e+02 RPM, culture_temperature:37 Celsius, culture_type:batch, culture_vessel:96_deep_well_plate, culture_vessel_volume:2 ml, culture_volume:1.6 ml, experimenter:Wierzbowski J, note:Gene deletions were constructed from E. coli strain MG1655 by replacing the coding sequence from start codon to stop codon, peptone:10 mg/mL, perturbation:knockout, perturbation_gene:recA, rna_prep_type:RNeasy, rna_stop_solution:RNAprotect, sodium_chloride:1.7e+02 mM, strain:MG1655_yale, structured_metadata:complete, yeast_extract:5 mg/mL</t>
  </si>
  <si>
    <t>recA_D_N0000_r2</t>
  </si>
  <si>
    <t>recA_D_N0050_r1</t>
  </si>
  <si>
    <t>aeration:assumed_aerobic, cell_density:0.3 OD600, culture_shaking:3e+02 RPM, culture_temperature:37 Celsius, culture_type:batch, culture_vessel:96_deep_well_plate, culture_vessel_volume:2 ml, culture_volume:1.6 ml, experimenter:Wierzbowski J, norfloxacin:0.00016 mM, note:Gene deletions were constructed from E. coli strain MG1655 by replacing the coding sequence from start codon to stop codon, peptone:10 mg/mL, perturbation:knockout, perturbation_gene:recA, rna_prep_type:RNeasy, rna_stop_solution:RNAprotect, sodium_chloride:1.7e+02 mM, strain:MG1655_yale, structured_metadata:complete, yeast_extract:5 mg/mL</t>
  </si>
  <si>
    <t>recA_D_N0050_r2</t>
  </si>
  <si>
    <t>recA_D_N0100_r1</t>
  </si>
  <si>
    <t>aeration:assumed_aerobic, cell_density:0.3 OD600, culture_shaking:3e+02 RPM, culture_temperature:37 Celsius, culture_type:batch, culture_vessel:96_deep_well_plate, culture_vessel_volume:2 ml, culture_volume:1.6 ml, experimenter:Wierzbowski J, norfloxacin:0.00031 mM, note:Gene deletions were constructed from E. coli strain MG1655 by replacing the coding sequence from start codon to stop codon, peptone:10 mg/mL, perturbation:knockout, perturbation_gene:recA, rna_prep_type:RNeasy, rna_stop_solution:RNAprotect, sodium_chloride:1.7e+02 mM, strain:MG1655_yale, structured_metadata:complete, yeast_extract:5 mg/mL</t>
  </si>
  <si>
    <t>recA_D_N0100_r2</t>
  </si>
  <si>
    <t>WT_D_N0100_r1</t>
  </si>
  <si>
    <t>aeration:assumed_aerobic, cell_density:0.3 OD600, culture_shaking:3e+02 RPM, culture_temperature:37 Celsius, culture_type:batch, culture_vessel:96_deep_well_plate, culture_vessel_volume:2 ml, culture_volume:1.6 ml, experimenter:Wierzbowski J, norfloxacin:0.00031 mM, note:Gene deletions were constructed from E. coli strain MG1655 by replacing the coding sequence from start codon to stop codon, peptone:10 mg/mL, rna_prep_type:RNeasy, rna_stop_solution:RNAprotect, sodium_chloride:1.7e+02 mM, strain:MG1655_yale, structured_metadata:complete, yeast_extract:5 mg/mL</t>
  </si>
  <si>
    <t>WT_D_N0100_r2</t>
  </si>
  <si>
    <t>luc2_U_N0025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Gene deletions were constructed from E. coli strain MG1655 by replacing the coding sequence from start codon to stop codon, note2:pBADx53 is a modified pBAD30 vector, has a low copy SC101 origin of replication, does not contain araC, and yields low and consistent levels of expression, generally 2-10 fold above native expression levels, peptone:10 mg/mL, perturbation:over_expression, perturbation_gene:luciferase, plasmid:pBADx53, resistant_to:ampicillin, rna_prep_type:RNeasy, rna_stop_solution:RNAprotect, sodium_chloride:1.7e+02 mM, strain:MG1655_yale, structured_metadata:complete, yeast_extract:5 mg/mL</t>
  </si>
  <si>
    <t>luc2_U_N0025_r2</t>
  </si>
  <si>
    <t>luc2_U_N0000_r1</t>
  </si>
  <si>
    <t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te:Gene deletions were constructed from E. coli strain MG1655 by replacing the coding sequence from start codon to stop codon, note2:pBADx53 is a modified pBAD30 vector, has a low copy SC101 origin of replication, does not contain araC, and yields low and consistent levels of expression, generally 2-10 fold above native expression levels, peptone:10 mg/mL, perturbation:over_expression, perturbation_gene:luciferase, plasmid:pBADx53, resistant_to:ampicillin, rna_prep_type:RNeasy, rna_stop_solution:RNAprotect, sodium_chloride:1.7e+02 mM, strain:MG1655_yale, structured_metadata:complete, yeast_extract:5 mg/mL</t>
  </si>
  <si>
    <t>luc2_U_N0000_r2</t>
  </si>
  <si>
    <t>T0_N0000_r1</t>
  </si>
  <si>
    <t>aeration:assumed_aerobic, cell_density:0.4 OD600, culture_shaking:2.5e+02 RPM, culture_temperature:37 Celsius, culture_type:batch, culture_vessel:flask, culture_vessel_volume:2.5e+02 ml, culture_volume:75 ml, experimenter:Wierzbowski J, peptone:10 mg/mL, rna_prep_type:RNeasy, rna_stop_solution:RNAprotect, sodium_chloride:1.7e+02 mM, strain:MG1655_yale, structured_metadata:complete, time_point:0 minutes, yeast_extract:5 mg/mL</t>
  </si>
  <si>
    <t>T0_N0000_r2</t>
  </si>
  <si>
    <t>T0_N0000_r3</t>
  </si>
  <si>
    <t>T12_N10000_r1</t>
  </si>
  <si>
    <t>aeration:assumed_aerobic, cell_density:0.4 OD600, culture_shaking:2.5e+02 RPM, culture_temperature:37 Celsius, culture_type:batch, culture_vessel:flask, culture_vessel_volume:2.5e+02 ml, culture_volume:75 ml, experimenter:Wierzbowski J, norfloxacin:0.031 mM, peptone:10 mg/mL, rna_prep_type:RNeasy, rna_stop_solution:RNAprotect, sodium_chloride:1.7e+02 mM, strain:MG1655_yale, structured_metadata:complete, time_point:12 minutes, yeast_extract:5 mg/mL</t>
  </si>
  <si>
    <t>T12_N10000_r2</t>
  </si>
  <si>
    <t>T12_N10000_r3</t>
  </si>
  <si>
    <t>T24_N10000_r1</t>
  </si>
  <si>
    <t>aeration:assumed_aerobic, cell_density:0.4 OD600, culture_shaking:2.5e+02 RPM, culture_temperature:37 Celsius, culture_type:batch, culture_vessel:flask, culture_vessel_volume:2.5e+02 ml, culture_volume:75 ml, experimenter:Wierzbowski J, norfloxacin:0.031 mM, peptone:10 mg/mL, rna_prep_type:RNeasy, rna_stop_solution:RNAprotect, sodium_chloride:1.7e+02 mM, strain:MG1655_yale, structured_metadata:complete, time_point:24 minutes, yeast_extract:5 mg/mL</t>
  </si>
  <si>
    <t>T24_N10000_r2</t>
  </si>
  <si>
    <t>T24_N10000_r3</t>
  </si>
  <si>
    <t>T24_N0000_r1</t>
  </si>
  <si>
    <t>aeration:assumed_aerobic, cell_density:0.4 OD600, culture_shaking:2.5e+02 RPM, culture_temperature:37 Celsius, culture_type:batch, culture_vessel:flask, culture_vessel_volume:2.5e+02 ml, culture_volume:75 ml, experimenter:Wierzbowski J, peptone:10 mg/mL, rna_prep_type:RNeasy, rna_stop_solution:RNAprotect, sodium_chloride:1.7e+02 mM, strain:MG1655_yale, structured_metadata:complete, time_point:24 minutes, yeast_extract:5 mg/mL</t>
  </si>
  <si>
    <t>T24_N0000_r2</t>
  </si>
  <si>
    <t>T24_N0000_r3</t>
  </si>
  <si>
    <t>T36_N10000_r1</t>
  </si>
  <si>
    <t>aeration:assumed_aerobic, cell_density:0.4 OD600, culture_shaking:2.5e+02 RPM, culture_temperature:37 Celsius, culture_type:batch, culture_vessel:flask, culture_vessel_volume:2.5e+02 ml, culture_volume:75 ml, experimenter:Wierzbowski J, norfloxacin:0.031 mM, peptone:10 mg/mL, rna_prep_type:RNeasy, rna_stop_solution:RNAprotect, sodium_chloride:1.7e+02 mM, strain:MG1655_yale, structured_metadata:complete, time_point:36 minutes, yeast_extract:5 mg/mL</t>
  </si>
  <si>
    <t>T36_N10000_r2</t>
  </si>
  <si>
    <t>T36_N10000_r3</t>
  </si>
  <si>
    <t>T48_N10000_r1</t>
  </si>
  <si>
    <t>aeration:assumed_aerobic, cell_density:0.4 OD600, culture_shaking:2.5e+02 RPM, culture_temperature:37 Celsius, culture_type:batch, culture_vessel:flask, culture_vessel_volume:2.5e+02 ml, culture_volume:75 ml, experimenter:Wierzbowski J, norfloxacin:0.031 mM, peptone:10 mg/mL, rna_prep_type:RNeasy, rna_stop_solution:RNAprotect, sodium_chloride:1.7e+02 mM, strain:MG1655_yale, structured_metadata:complete, time_point:48 minutes, yeast_extract:5 mg/mL</t>
  </si>
  <si>
    <t>T48_N10000_r2</t>
  </si>
  <si>
    <t>T48_N10000_r3</t>
  </si>
  <si>
    <t>T60_N10000_r1</t>
  </si>
  <si>
    <t>aeration:assumed_aerobic, cell_density:0.4 OD600, culture_shaking:2.5e+02 RPM, culture_temperature:37 Celsius, culture_type:batch, culture_vessel:flask, culture_vessel_volume:2.5e+02 ml, culture_volume:75 ml, experimenter:Wierzbowski J, norfloxacin:0.031 mM, peptone:10 mg/mL, rna_prep_type:RNeasy, rna_stop_solution:RNAprotect, sodium_chloride:1.7e+02 mM, strain:MG1655_yale, structured_metadata:complete, time_point:60 minutes, yeast_extract:5 mg/mL</t>
  </si>
  <si>
    <t>T60_N10000_r2</t>
  </si>
  <si>
    <t>T60_N10000_r3</t>
  </si>
  <si>
    <t>T60_N0000_r1</t>
  </si>
  <si>
    <t>aeration:assumed_aerobic, cell_density:0.4 OD600, culture_shaking:2.5e+02 RPM, culture_temperature:37 Celsius, culture_type:batch, culture_vessel:flask, culture_vessel_volume:2.5e+02 ml, culture_volume:75 ml, experimenter:Wierzbowski J, peptone:10 mg/mL, rna_prep_type:RNeasy, rna_stop_solution:RNAprotect, sodium_chloride:1.7e+02 mM, strain:MG1655_yale, structured_metadata:complete, time_point:60 minutes, yeast_extract:5 mg/mL</t>
  </si>
  <si>
    <t>T60_N0000_r2</t>
  </si>
  <si>
    <t>T60_N0000_r3</t>
  </si>
  <si>
    <t>ccdB_K12_t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K12, structured_metadata:complete, time_point:0 minutes, yeast_extract:5 mg/mL</t>
  </si>
  <si>
    <t>ccdB_K12_t3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K12, structured_metadata:complete, time_point:30 minutes, yeast_extract:5 mg/mL</t>
  </si>
  <si>
    <t>ccdB_K12_t6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K12, structured_metadata:complete, time_point:60 minutes, yeast_extract:5 mg/mL</t>
  </si>
  <si>
    <t>ccdB_K12_t9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K12, structured_metadata:complete, time_point:90 minutes, yeast_extract:5 mg/mL</t>
  </si>
  <si>
    <t>ccdB_K12_t12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K12, structured_metadata:complete, time_point:1.2e+02 minutes, yeast_extract:5 mg/mL</t>
  </si>
  <si>
    <t>lacZ_K12_t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K12, structured_metadata:complete, time_point:0 minutes, yeast_extract:5 mg/mL</t>
  </si>
  <si>
    <t>lacZ_K12_t3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K12, structured_metadata:complete, time_point:30 minutes, yeast_extract:5 mg/mL</t>
  </si>
  <si>
    <t>lacZ_K12_t6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K12, structured_metadata:complete, time_point:60 minutes, yeast_extract:5 mg/mL</t>
  </si>
  <si>
    <t>lacZ_K12_t9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K12, structured_metadata:complete, time_point:90 minutes, yeast_extract:5 mg/mL</t>
  </si>
  <si>
    <t>lacZ_K12_t12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K12, structured_metadata:complete, time_point:1.2e+02 minutes, yeast_extract:5 mg/mL</t>
  </si>
  <si>
    <t>lacZ_MG1063_t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MG1063, structured_metadata:complete, time_point:0 minutes, yeast_extract:5 mg/mL</t>
  </si>
  <si>
    <t>lacZ_MG1063_t0_r2</t>
  </si>
  <si>
    <t>lacZ_MG1063_t3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MG1063, structured_metadata:complete, time_point:30 minutes, yeast_extract:5 mg/mL</t>
  </si>
  <si>
    <t>lacZ_MG1063_t30_r2</t>
  </si>
  <si>
    <t>lacZ_MG1063_t6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MG1063, structured_metadata:complete, time_point:60 minutes, yeast_extract:5 mg/mL</t>
  </si>
  <si>
    <t>lacZ_MG1063_t60_r2</t>
  </si>
  <si>
    <t>lacZ_MG1063_t9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MG1063, structured_metadata:complete, time_point:90 minutes, yeast_extract:5 mg/mL</t>
  </si>
  <si>
    <t>lacZ_MG1063_t90_r2</t>
  </si>
  <si>
    <t>lacZ_MG1063_12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MG1063, structured_metadata:complete, time_point:1.2e+02 minutes, yeast_extract:5 mg/mL</t>
  </si>
  <si>
    <t>ccdB_MG1063_t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MG1063, structured_metadata:complete, time_point:0 minutes, yeast_extract:5 mg/mL</t>
  </si>
  <si>
    <t>ccdB_MG1063_t0_r2</t>
  </si>
  <si>
    <t>ccdB_MG1063_t3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MG1063, structured_metadata:complete, time_point:30 minutes, yeast_extract:5 mg/mL</t>
  </si>
  <si>
    <t>ccdB_MG1063_t30_r2</t>
  </si>
  <si>
    <t>ccdB_MG1063_t6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MG1063, structured_metadata:complete, time_point:60 minutes, yeast_extract:5 mg/mL</t>
  </si>
  <si>
    <t>ccdB_MG1063_t60_r2</t>
  </si>
  <si>
    <t>ccdB_MG1063_t9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MG1063, structured_metadata:complete, time_point:90 minutes, yeast_extract:5 mg/mL</t>
  </si>
  <si>
    <t>ccdB_MG1063_t90_r2</t>
  </si>
  <si>
    <t>ccdB_MG1063_t12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MG1063, structured_metadata:complete, time_point:1.2e+02 minutes, yeast_extract:5 mg/mL</t>
  </si>
  <si>
    <t>lacZ_W1863_t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W1863 wt lambda-, structured_metadata:complete, time_point:0 minutes, yeast_extract:5 mg/mL</t>
  </si>
  <si>
    <t>lacZ_W1863_t3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W1863 wt lambda-, structured_metadata:complete, time_point:30 minutes, yeast_extract:5 mg/mL</t>
  </si>
  <si>
    <t>lacZ_W1863_t6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W1863 wt lambda-, structured_metadata:complete, time_point:60 minutes, yeast_extract:5 mg/mL</t>
  </si>
  <si>
    <t>lacZ_W1863_t9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W1863 wt lambda-, structured_metadata:complete, time_point:90 minutes, yeast_extract:5 mg/mL</t>
  </si>
  <si>
    <t>ccdB_W1872_t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W1872 wt lambda-, structured_metadata:complete, time_point:0 minutes, yeast_extract:5 mg/mL</t>
  </si>
  <si>
    <t>ccdB_W1872_t3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W1872 wt lambda-, structured_metadata:complete, time_point:30 minutes, yeast_extract:5 mg/mL</t>
  </si>
  <si>
    <t>ccdB_W1872_t6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W1872 wt lambda-, structured_metadata:complete, time_point:60 minutes, yeast_extract:5 mg/mL</t>
  </si>
  <si>
    <t>ccdB_W1872_t90_r1</t>
  </si>
  <si>
    <t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W1872 wt lambda-, structured_metadata:complete, time_point:90 minutes, yeast_extract:5 mg/mL</t>
  </si>
  <si>
    <t>M9_K_appY_r1</t>
  </si>
  <si>
    <t>aeration: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appY, potassium_phosphate_dibasic:1.1e+02 mM, rna_prep_type:RNeasy, rna_stop_solution:RNAprotect, sodium_chloride:43 mM, strain:MG1655, structured_metadata:complete</t>
  </si>
  <si>
    <t>M9_K_appY_r2</t>
  </si>
  <si>
    <t>M9_K_appY_r3</t>
  </si>
  <si>
    <t>M9_K_arcA_r1</t>
  </si>
  <si>
    <t>aeration: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arcA, potassium_phosphate_dibasic:1.1e+02 mM, rna_prep_type:RNeasy, rna_stop_solution:RNAprotect, sodium_chloride:43 mM, strain:MG1655, structured_metadata:complete</t>
  </si>
  <si>
    <t>M9_K_arcA_r2</t>
  </si>
  <si>
    <t>M9_K_arcA_r3</t>
  </si>
  <si>
    <t>M9_K_arcAfnr_r1</t>
  </si>
  <si>
    <t>aeration: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arcA and fnr, potassium_phosphate_dibasic:1.1e+02 mM, rna_prep_type:RNeasy, rna_stop_solution:RNAprotect, sodium_chloride:43 mM, strain:MG1655, structured_metadata:complete</t>
  </si>
  <si>
    <t>M9_K_arcAfnr_r2</t>
  </si>
  <si>
    <t>M9_K_arcAfnr_r3</t>
  </si>
  <si>
    <t>M9_K_fnr_r1</t>
  </si>
  <si>
    <t>aeration: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fnr, potassium_phosphate_dibasic:1.1e+02 mM, rna_prep_type:RNeasy, rna_stop_solution:RNAprotect, sodium_chloride:43 mM, strain:MG1655, structured_metadata:complete</t>
  </si>
  <si>
    <t>M9_K_fnr_r2</t>
  </si>
  <si>
    <t>M9_K_fnr_r3</t>
  </si>
  <si>
    <t>M9_K_oxyR_r1</t>
  </si>
  <si>
    <t>aeration: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oxyR, potassium_phosphate_dibasic:1.1e+02 mM, rna_prep_type:RNeasy, rna_stop_solution:RNAprotect, sodium_chloride:43 mM, strain:MG1655, structured_metadata:complete</t>
  </si>
  <si>
    <t>M9_K_oxyR_r2</t>
  </si>
  <si>
    <t>M9_K_oxyR_r3</t>
  </si>
  <si>
    <t>M9_K_soxS_r1</t>
  </si>
  <si>
    <t>aeration: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soxS, potassium_phosphate_dibasic:1.1e+02 mM, rna_prep_type:RNeasy, rna_stop_solution:RNAprotect, sodium_chloride:43 mM, strain:MG1655, structured_metadata:complete</t>
  </si>
  <si>
    <t>M9_K_soxS_r2</t>
  </si>
  <si>
    <t>M9_K_soxS_r3</t>
  </si>
  <si>
    <t>M9_WT_r1</t>
  </si>
  <si>
    <t>aeration: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otassium_phosphate_dibasic:1.1e+02 mM, rna_prep_type:RNeasy, rna_stop_solution:RNAprotect, sodium_chloride:43 mM, strain:MG1655, structured_metadata:complete</t>
  </si>
  <si>
    <t>M9_WT_r2</t>
  </si>
  <si>
    <t>M9_WT_r3</t>
  </si>
  <si>
    <t>M9_K_appY_anaerobic_r1</t>
  </si>
  <si>
    <t>aeration:an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appY, potassium_phosphate_dibasic:1.1e+02 mM, rna_prep_type:RNeasy, rna_stop_solution:RNAprotect, sodium_chloride:43 mM, strain:MG1655, structured_metadata:complete</t>
  </si>
  <si>
    <t>M9_K_appY_anaerobic_r2</t>
  </si>
  <si>
    <t>M9_K_appY_anaerobic_r3</t>
  </si>
  <si>
    <t>M9_K_arcA_anaerobic_r1</t>
  </si>
  <si>
    <t>aeration:an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arcA, potassium_phosphate_dibasic:1.1e+02 mM, rna_prep_type:RNeasy, rna_stop_solution:RNAprotect, sodium_chloride:43 mM, strain:MG1655, structured_metadata:complete</t>
  </si>
  <si>
    <t>M9_K_arcA_anaerobic_r2</t>
  </si>
  <si>
    <t>M9_K_arcA_anaerobic_r3</t>
  </si>
  <si>
    <t>M9_K_arcAfnr_anaerobic_r1</t>
  </si>
  <si>
    <t>aeration:an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arcA and fnr, potassium_phosphate_dibasic:1.1e+02 mM, rna_prep_type:RNeasy, rna_stop_solution:RNAprotect, sodium_chloride:43 mM, strain:MG1655, structured_metadata:complete</t>
  </si>
  <si>
    <t>M9_K_arcAfnr_anaerobic_r2</t>
  </si>
  <si>
    <t>M9_K_arcAfnr_anaerobic_r3</t>
  </si>
  <si>
    <t>M9_K_fnr_anaerobic_r1</t>
  </si>
  <si>
    <t>aeration:an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fnr, potassium_phosphate_dibasic:1.1e+02 mM, rna_prep_type:RNeasy, rna_stop_solution:RNAprotect, sodium_chloride:43 mM, strain:MG1655, structured_metadata:complete</t>
  </si>
  <si>
    <t>M9_K_fnr_anaerobic_r2</t>
  </si>
  <si>
    <t>M9_K_fnr_anaerobic_r3</t>
  </si>
  <si>
    <t>M9_K_oxyR_anaerobic_r1</t>
  </si>
  <si>
    <t>aeration:an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oxyR, potassium_phosphate_dibasic:1.1e+02 mM, rna_prep_type:RNeasy, rna_stop_solution:RNAprotect, sodium_chloride:43 mM, strain:MG1655, structured_metadata:complete</t>
  </si>
  <si>
    <t>M9_K_oxyR_anaerobic_r2</t>
  </si>
  <si>
    <t>M9_K_oxyR_anaerobic_r3</t>
  </si>
  <si>
    <t>M9_K_soxS_anaerobic_r1</t>
  </si>
  <si>
    <t>aeration:an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soxS, potassium_phosphate_dibasic:1.1e+02 mM, rna_prep_type:RNeasy, rna_stop_solution:RNAprotect, sodium_chloride:43 mM, strain:MG1655, structured_metadata:complete</t>
  </si>
  <si>
    <t>M9_K_soxS_anaerobic_r2</t>
  </si>
  <si>
    <t>M9_K_soxS_anaerobic_r3</t>
  </si>
  <si>
    <t>M9_WT_anaerobic_r1</t>
  </si>
  <si>
    <t>aeration:an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otassium_phosphate_dibasic:1.1e+02 mM, rna_prep_type:RNeasy, rna_stop_solution:RNAprotect, sodium_chloride:43 mM, strain:MG1655, structured_metadata:complete</t>
  </si>
  <si>
    <t>M9_WT_anaerobic_r2</t>
  </si>
  <si>
    <t>M9_WT_anaerobic_r3</t>
  </si>
  <si>
    <t>M9_WT_anaerobic_r4</t>
  </si>
  <si>
    <t>WT_MOPS_glucose_r1</t>
  </si>
  <si>
    <t>aeration:aerobic, ammonium_chloride:9.5 mM, ammonium_molybdate:2.9e-06 mM, boric_acid:0.0004 mM, calcium_chloride:0.0005 mM, cell_density:0.2 OD600, cobalt_chloride:3e-05 mM, culture_ph:7.2 , culture_temperature:37 Celsius, cupric_sulfate:9.6e-06 mM, experimenter:Allen TE, ferrous_sulfate:0.01 mM, glucose:5.6 mM, growth_phase:log, magnesium_chloride:0.53 mM, manganese(ii)_chloride:8.1e-05 mM, mops:40 mM, note:some of these chips overlap with the Blattner F carbon source foraging; to avoid duplication, they've only been entered here, potassium_phosphate_monobasic:1.3 mM, potassium_sulfate:0.28 mM, rna_prep_type:MasterPure, rna_stop_solution:RNAprotect, sodium_chloride:50 mM, strain:MG1655, structured_metadata:complete, thiamine_hcl:0.3 mM, time_point:0 minutes, tricine:4 mM, zinc_sulfate:9.7e-06 mM</t>
  </si>
  <si>
    <t>WT_MOPS_glucose_r2</t>
  </si>
  <si>
    <t>WT_MOPS_glucose_r3</t>
  </si>
  <si>
    <t>WT_MOPS_glucose_r4</t>
  </si>
  <si>
    <t>WT_MOPS_glucose_r5</t>
  </si>
  <si>
    <t>WT_MOPS_acetate_r1</t>
  </si>
  <si>
    <t>acetate:17 mM, aeration:aerobic, ammonium_chloride:9.5 mM, ammonium_molybdate:2.9e-06 mM, boric_acid:0.0004 mM, calcium_chloride:0.0005 mM, cell_density:0.2 OD600, cobalt_chloride:3e-05 mM, culture_ph:7.2 , culture_temperature:37 Celsius, cupric_sulfate:9.6e-06 mM, experimenter:Allen TE, ferrous_sulfate:0.01 mM, growth_phase:log, magnesium_chloride:0.53 mM, manganese(ii)_chloride:8.1e-05 mM, mops:40 mM, note:some of these chips overlap with the Blattner F carbon source foraging; to avoid duplication, they've only been entered here, note2:acetate:2, glucose:6 "the carbon compound concentration in each case was adjusted so that the number of carbon atoms was equivalent to that of 0.1% glucose", potassium_phosphate_monobasic:1.3 mM, potassium_sulfate:0.28 mM, rna_prep_type:MasterPure, rna_stop_solution:RNAprotect, sodium_chloride:50 mM, strain:MG1655, structured_metadata:complete, thiamine_hcl:0.3 mM, time_point:0 minutes, tricine:4 mM, zinc_sulfate:9.7e-06 mM</t>
  </si>
  <si>
    <t>WT_MOPS_acetate_r2</t>
  </si>
  <si>
    <t>WT_MOPS_glycerol_r1</t>
  </si>
  <si>
    <t>aeration:aerobic, ammonium_chloride:9.5 mM, ammonium_molybdate:2.9e-06 mM, boric_acid:0.0004 mM, calcium_chloride:0.0005 mM, cell_density:0.2 OD600, cobalt_chloride:3e-05 mM, culture_ph:7.2 , culture_temperature:37 Celsius, cupric_sulfate:9.6e-06 mM, experimenter:Allen TE, ferrous_sulfate:0.01 mM, glycerol:11 mM, growth_phase:log, magnesium_chloride:0.53 mM, manganese(ii)_chloride:8.1e-05 mM, mops:40 mM, note:some of these chips overlap with the Blattner F carbon source foraging; to avoid duplication, they've only been entered here, note2:glycerol:3, glucose:6 "the carbon compound concentration in each case was adjusted so that the number of carbon atoms was equivalent to that of 0.1% glucose", potassium_phosphate_monobasic:1.3 mM, potassium_sulfate:0.28 mM, rna_prep_type:MasterPure, rna_stop_solution:RNAprotect, sodium_chloride:50 mM, strain:MG1655, structured_metadata:complete, thiamine_hcl:0.3 mM, time_point:0 minutes, tricine:4 mM, zinc_sulfate:9.7e-06 mM</t>
  </si>
  <si>
    <t>WT_MOPS_glycerol_r2</t>
  </si>
  <si>
    <t>WT_MOPS_proline_r1</t>
  </si>
  <si>
    <t>aeration:aerobic, ammonium_chloride:9.5 mM, ammonium_molybdate:2.9e-06 mM, boric_acid:0.0004 mM, calcium_chloride:0.0005 mM, cell_density:0.2 OD600, cobalt_chloride:3e-05 mM, culture_ph:7.2 , culture_temperature:37 Celsius, cupric_sulfate:9.6e-06 mM, experimenter:Allen TE, ferrous_sulfate:0.01 mM, growth_phase:log, l-proline:6.7 mM, magnesium_chloride:0.53 mM, manganese(ii)_chloride:8.1e-05 mM, mops:40 mM, note:some of these chips overlap with the Blattner F carbon source foraging; to avoid duplication, they've only been entered here, note2:proline:5, glucose:6 "the carbon compound concentration in each case was adjusted so that the number of carbon atoms was equivalent to that of 0.1% glucose", potassium_phosphate_monobasic:1.3 mM, potassium_sulfate:0.28 mM, rna_prep_type:MasterPure, rna_stop_solution:RNAprotect, sodium_chloride:50 mM, strain:MG1655, structured_metadata:complete, thiamine_hcl:0.3 mM, time_point:0 minutes, tricine:4 mM, zinc_sulfate:9.7e-06 mM</t>
  </si>
  <si>
    <t>WT_MOPS_proline_r2</t>
  </si>
  <si>
    <t>WT_MOPS_lateLog_r1</t>
  </si>
  <si>
    <t>aeration:aerobic, ammonium_chloride:9.5 mM, ammonium_molybdate:2.9e-06 mM, boric_acid:0.0004 mM, calcium_chloride:0.0005 mM, cobalt_chloride:3e-05 mM, culture_ph:7.2 , culture_temperature:37 Celsius, cupric_sulfate:9.6e-06 mM, experimenter:Allen TE, ferrous_sulfate:0.01 mM, glucose:5.6 mM, growth_phase:late_log, magnesium_chloride:0.53 mM, manganese(ii)_chloride:8.1e-05 mM, mops:40 mM, note:some of these chips overlap with the Blattner F carbon source foraging; to avoid duplication, they've only been entered here, potassium_phosphate_monobasic:1.3 mM, potassium_sulfate:0.28 mM, rna_prep_type:MasterPure, rna_stop_solution:RNAprotect, sodium_chloride:50 mM, strain:MG1655, structured_metadata:complete, thiamine_hcl:0.3 mM, time_point:90 minutes, tricine:4 mM, zinc_sulfate:9.7e-06 mM</t>
  </si>
  <si>
    <t>WT_MOPS_lateLog_r2</t>
  </si>
  <si>
    <t>WT_MOPS_lateLog_r3</t>
  </si>
  <si>
    <t>WT_MOPS_stationary_r1</t>
  </si>
  <si>
    <t>aeration:aerobic, ammonium_chloride:9.5 mM, ammonium_molybdate:2.9e-06 mM, boric_acid:0.0004 mM, calcium_chloride:0.0005 mM, cobalt_chloride:3e-05 mM, culture_ph:7.2 , culture_temperature:37 Celsius, cupric_sulfate:9.6e-06 mM, experimenter:Allen TE, ferrous_sulfate:0.01 mM, glucose:5.6 mM, growth_phase:stationary, magnesium_chloride:0.53 mM, manganese(ii)_chloride:8.1e-05 mM, mops:40 mM, note:some of these chips overlap with the Blattner F carbon source foraging; to avoid duplication, they've only been entered here, potassium_phosphate_monobasic:1.3 mM, potassium_sulfate:0.28 mM, rna_prep_type:MasterPure, rna_stop_solution:RNAprotect, sodium_chloride:50 mM, strain:MG1655, structured_metadata:complete, thiamine_hcl:0.3 mM, time_point:1.4e+02 minutes, tricine:4 mM, zinc_sulfate:9.7e-06 mM</t>
  </si>
  <si>
    <t>WT_MOPS_stationary_r2</t>
  </si>
  <si>
    <t>WT_MOPS_stationary2_r1</t>
  </si>
  <si>
    <t>aeration:aerobic, ammonium_chloride:9.5 mM, ammonium_molybdate:2.9e-06 mM, boric_acid:0.0004 mM, calcium_chloride:0.0005 mM, cobalt_chloride:3e-05 mM, culture_ph:7.2 , culture_temperature:37 Celsius, cupric_sulfate:9.6e-06 mM, experimenter:Allen TE, ferrous_sulfate:0.01 mM, glucose:5.6 mM, growth_phase:stationary, magnesium_chloride:0.53 mM, manganese(ii)_chloride:8.1e-05 mM, mops:40 mM, note:some of these chips overlap with the Blattner F carbon source foraging; to avoid duplication, they've only been entered here, potassium_phosphate_monobasic:1.3 mM, potassium_sulfate:0.28 mM, rna_prep_type:MasterPure, rna_stop_solution:RNAprotect, sodium_chloride:50 mM, strain:MG1655, structured_metadata:complete, thiamine_hcl:0.3 mM, time_point:3.3e+02 minutes, tricine:4 mM, zinc_sulfate:9.7e-06 mM</t>
  </si>
  <si>
    <t>WT_MOPS_stationary2_r2</t>
  </si>
  <si>
    <t>WT_MOPS_stationary3_r1</t>
  </si>
  <si>
    <t>aeration:aerobic, ammonium_chloride:9.5 mM, ammonium_molybdate:2.9e-06 mM, boric_acid:0.0004 mM, calcium_chloride:0.0005 mM, cobalt_chloride:3e-05 mM, culture_ph:7.2 , culture_temperature:37 Celsius, cupric_sulfate:9.6e-06 mM, experimenter:Allen TE, ferrous_sulfate:0.01 mM, glucose:5.6 mM, growth_phase:stationary, magnesium_chloride:0.53 mM, manganese(ii)_chloride:8.1e-05 mM, mops:40 mM, note:some of these chips overlap with the Blattner F carbon source foraging; to avoid duplication, they've only been entered here, potassium_phosphate_monobasic:1.3 mM, potassium_sulfate:0.28 mM, rna_prep_type:MasterPure, rna_stop_solution:RNAprotect, sodium_chloride:50 mM, strain:MG1655, structured_metadata:complete, thiamine_hcl:0.3 mM, time_point:4.8e+02 minutes, tricine:4 mM, zinc_sulfate:9.7e-06 mM</t>
  </si>
  <si>
    <t>WT_MOPS_stationary3_r2</t>
  </si>
  <si>
    <t>WT_MOPS_stationary4_r1</t>
  </si>
  <si>
    <t>aeration:aerobic, ammonium_chloride:9.5 mM, ammonium_molybdate:2.9e-06 mM, boric_acid:0.0004 mM, calcium_chloride:0.0005 mM, cobalt_chloride:3e-05 mM, culture_ph:7.2 , culture_temperature:37 Celsius, cupric_sulfate:9.6e-06 mM, experimenter:Allen TE, ferrous_sulfate:0.01 mM, glucose:5.6 mM, growth_phase:stationary, magnesium_chloride:0.53 mM, manganese(ii)_chloride:8.1e-05 mM, mops:40 mM, note:some of these chips overlap with the Blattner F carbon source foraging; to avoid duplication, they've only been entered here, potassium_phosphate_monobasic:1.3 mM, potassium_sulfate:0.28 mM, rna_prep_type:MasterPure, rna_stop_solution:RNAprotect, sodium_chloride:50 mM, strain:MG1655, structured_metadata:complete, thiamine_hcl:0.3 mM, time_point:7.2e+02 minutes, tricine:4 mM, zinc_sulfate:9.7e-06 mM</t>
  </si>
  <si>
    <t>WT_MOPS_stationary4_r2</t>
  </si>
  <si>
    <t>WT_MOPS_heatShock_r1</t>
  </si>
  <si>
    <t>aeration:aerobic, ammonium_chloride:9.5 mM, ammonium_molybdate:2.9e-06 mM, boric_acid:0.0004 mM, calcium_chloride:0.0005 mM, cell_density:0.2 OD600, cobalt_chloride:3e-05 mM, culture_ph:7.2 , culture_temperature:50 Celsius, cupric_sulfate:9.6e-06 mM, experimenter:Allen TE, ferrous_sulfate:0.01 mM, glucose:5.6 mM, growth_phase:log, magnesium_chloride:0.53 mM, manganese(ii)_chloride:8.1e-05 mM, mops:40 mM, note:some of these chips overlap with the Blattner F carbon source foraging; to avoid duplication, they've only been entered here, note2:heat shock at 50C for 10 minutes, potassium_phosphate_monobasic:1.3 mM, potassium_sulfate:0.28 mM, rna_prep_type:MasterPure, rna_stop_solution:RNAprotect, sodium_chloride:50 mM, strain:MG1655, structured_metadata:complete, thiamine_hcl:0.3 mM, treatment_duration:10 minutes, tricine:4 mM, zinc_sulfate:9.7e-06 mM</t>
  </si>
  <si>
    <t>WT_MOPS_acidShock_r1</t>
  </si>
  <si>
    <t>aeration:aerobic, ammonium_chloride:9.5 mM, ammonium_molybdate:2.9e-06 mM, boric_acid:0.0004 mM, calcium_chloride:0.0005 mM, cell_density:0.2 OD600, cobalt_chloride:3e-05 mM, culture_ph:2 , culture_temperature:37 Celsius, cupric_sulfate:9.6e-06 mM, experimenter:Allen TE, ferrous_sulfate:0.01 mM, glucose:5.6 mM, growth_phase:log, magnesium_chloride:0.53 mM, manganese(ii)_chloride:8.1e-05 mM, mops:40 mM, note:some of these chips overlap with the Blattner F carbon source foraging; to avoid duplication, they've only been entered here, note2:acid shock ph 2 for 10 minutes, potassium_phosphate_monobasic:1.3 mM, potassium_sulfate:0.28 mM, rna_prep_type:MasterPure, rna_stop_solution:RNAprotect, sodium_chloride:50 mM, strain:MG1655, structured_metadata:complete, thiamine_hcl:0.3 mM, treatment_duration:10 minutes, tricine:4 mM, zinc_sulfate:9.7e-06 mM</t>
  </si>
  <si>
    <t>WT_MOPS_acidShock_r2</t>
  </si>
  <si>
    <t>WT_MOPS_cipro_r1</t>
  </si>
  <si>
    <t>aeration:aerobic, ammonium_chloride:9.5 mM, ammonium_molybdate:2.9e-06 mM, boric_acid:0.0004 mM, calcium_chloride:0.0005 mM, cell_density:0.2 OD600, ciprofloxacin:6e-05 mM, cobalt_chloride:3e-05 mM, culture_ph:7.2 , culture_temperature:37 Celsius, cupric_sulfate:9.6e-06 mM, experimenter:Allen TE, ferrous_sulfate:0.01 mM, glucose:5.6 mM, growth_phase:log, magnesium_chloride:0.53 mM, manganese(ii)_chloride:8.1e-05 mM, mops:40 mM, note:some of these chips overlap with the Blattner F carbon source foraging; to avoid duplication, they've only been entered here, note2:ciprofloxacin treatment for 10 minutes, potassium_phosphate_monobasic:1.3 mM, potassium_sulfate:0.28 mM, rna_prep_type:MasterPure, rna_stop_solution:RNAprotect, sodium_chloride:50 mM, strain:MG1655, structured_metadata:complete, thiamine_hcl:0.3 mM, treatment_duration:10 minutes, tricine:4 mM, zinc_sulfate:9.7e-06 mM</t>
  </si>
  <si>
    <t>WT_MOPS_cipro2_r1</t>
  </si>
  <si>
    <t>aeration:aerobic, ammonium_chloride:9.5 mM, ammonium_molybdate:2.9e-06 mM, boric_acid:0.0004 mM, calcium_chloride:0.0005 mM, cell_density:0.2 OD600, ciprofloxacin:6e-05 mM, cobalt_chloride:3e-05 mM, culture_ph:7.2 , culture_temperature:37 Celsius, cupric_sulfate:9.6e-06 mM, experimenter:Allen TE, ferrous_sulfate:0.01 mM, glucose:5.6 mM, growth_phase:log, magnesium_chloride:0.53 mM, manganese(ii)_chloride:8.1e-05 mM, mops:40 mM, note:some of these chips overlap with the Blattner F carbon source foraging; to avoid duplication, they've only been entered here, note2:ciprofloxacin treatment for 30 minutes, potassium_phosphate_monobasic:1.3 mM, potassium_sulfate:0.28 mM, rna_prep_type:MasterPure, rna_stop_solution:RNAprotect, sodium_chloride:50 mM, strain:MG1655, structured_metadata:complete, thiamine_hcl:0.3 mM, treatment_duration:30 minutes, tricine:4 mM, zinc_sulfate:9.7e-06 mM</t>
  </si>
  <si>
    <t>MOPS_K_crp_r1</t>
  </si>
  <si>
    <t>aeration:aerobic, ammonium_chloride:9.5 mM, ammonium_molybdate:2.9e-06 mM, boric_acid:0.0004 mM, calcium_chloride:0.0005 mM, cell_density:0.2 OD600, cobalt_chloride:3e-05 mM, culture_ph:7.2 , culture_temperature:37 Celsius, cupric_sulfate:9.6e-06 mM, experimenter:Allen TE, ferrous_sulfate:0.01 mM, glucose:5.6 mM, growth_phase:log, magnesium_chloride:0.53 mM, manganese(ii)_chloride:8.1e-05 mM, mops:40 mM, note:some of these chips overlap with the Blattner F carbon source foraging; to avoid duplication, they've only been entered here, perturbation:knockout, perturbation_gene:crp, potassium_phosphate_monobasic:1.3 mM, potassium_sulfate:0.28 mM, rna_prep_type:MasterPure, rna_stop_solution:RNAprotect, sodium_chloride:50 mM, strain:MG1655, structured_metadata:complete, thiamine_hcl:0.3 mM, tricine:4 mM, zinc_sulfate:9.7e-06 mM</t>
  </si>
  <si>
    <t>MOPS_K_crp_r2</t>
  </si>
  <si>
    <t>MOPS_K_crp_r3</t>
  </si>
  <si>
    <t>MOPS_K_cspA_r1</t>
  </si>
  <si>
    <t>aeration:aerobic, ammonium_chloride:9.5 mM, ammonium_molybdate:2.9e-06 mM, boric_acid:0.0004 mM, calcium_chloride:0.0005 mM, cell_density:0.2 OD600, cobalt_chloride:3e-05 mM, culture_ph:7.2 , culture_temperature:37 Celsius, cupric_sulfate:9.6e-06 mM, experimenter:Allen TE, ferrous_sulfate:0.01 mM, glucose:5.6 mM, growth_phase:log, magnesium_chloride:0.53 mM, manganese(ii)_chloride:8.1e-05 mM, mops:40 mM, note:some of these chips overlap with the Blattner F carbon source foraging; to avoid duplication, they've only been entered here, perturbation:knockout, perturbation_gene:cspA, potassium_phosphate_monobasic:1.3 mM, potassium_sulfate:0.28 mM, rna_prep_type:MasterPure, rna_stop_solution:RNAprotect, sodium_chloride:50 mM, strain:MG1655, structured_metadata:complete, thiamine_hcl:0.3 mM, tricine:4 mM, zinc_sulfate:9.7e-06 mM</t>
  </si>
  <si>
    <t>MOPS_K_dps_r1</t>
  </si>
  <si>
    <t>aeration:aerobic, ammonium_chloride:9.5 mM, ammonium_molybdate:2.9e-06 mM, boric_acid:0.0004 mM, calcium_chloride:0.0005 mM, cell_density:0.2 OD600, cobalt_chloride:3e-05 mM, culture_ph:7.2 , culture_temperature:37 Celsius, cupric_sulfate:9.6e-06 mM, experimenter:Allen TE, ferrous_sulfate:0.01 mM, glucose:5.6 mM, growth_phase:log, magnesium_chloride:0.53 mM, manganese(ii)_chloride:8.1e-05 mM, mops:40 mM, note:some of these chips overlap with the Blattner F carbon source foraging; to avoid duplication, they've only been entered here, perturbation:knockout, perturbation_gene:dps, potassium_phosphate_monobasic:1.3 mM, potassium_sulfate:0.28 mM, rna_prep_type:MasterPure, rna_stop_solution:RNAprotect, sodium_chloride:50 mM, strain:MG1655, structured_metadata:complete, thiamine_hcl:0.3 mM, tricine:4 mM, zinc_sulfate:9.7e-06 mM</t>
  </si>
  <si>
    <t>MOPS_K_dps_r2</t>
  </si>
  <si>
    <t>MOPS_K_dps_r3</t>
  </si>
  <si>
    <t>MOPS_K_dps_stationary_r1</t>
  </si>
  <si>
    <t>aeration:aerobic, ammonium_chloride:9.5 mM, ammonium_molybdate:2.9e-06 mM, boric_acid:0.0004 mM, calcium_chloride:0.0005 mM, cell_density:0.2 OD600, cobalt_chloride:3e-05 mM, culture_ph:7.2 , culture_temperature:37 Celsius, cupric_sulfate:9.6e-06 mM, experimenter:Allen TE, ferrous_sulfate:0.01 mM, glucose:5.6 mM, growth_phase:stationary, magnesium_chloride:0.53 mM, manganese(ii)_chloride:8.1e-05 mM, mops:40 mM, note:some of these chips overlap with the Blattner F carbon source foraging; to avoid duplication, they've only been entered here, perturbation:knockout, perturbation_gene:dps, potassium_phosphate_monobasic:1.3 mM, potassium_sulfate:0.28 mM, rna_prep_type:MasterPure, rna_stop_solution:RNAprotect, sodium_chloride:50 mM, strain:MG1655, structured_metadata:complete, thiamine_hcl:0.3 mM, tricine:4 mM, zinc_sulfate:9.7e-06 mM</t>
  </si>
  <si>
    <t>MOPS_K_dps_stationary_r2</t>
  </si>
  <si>
    <t>MOPS_K_dps_stationary2_r1</t>
  </si>
  <si>
    <t>MOPS_K_hns_r1</t>
  </si>
  <si>
    <t>aeration:aerobic, ammonium_chloride:9.5 mM, ammonium_molybdate:2.9e-06 mM, boric_acid:0.0004 mM, calcium_chloride:0.0005 mM, cell_density:0.2 OD600, cobalt_chloride:3e-05 mM, culture_ph:7.2 , culture_temperature:37 Celsius, cupric_sulfate:9.6e-06 mM, experimenter:Allen TE, ferrous_sulfate:0.01 mM, glucose:5.6 mM, growth_phase:log, magnesium_chloride:0.53 mM, manganese(ii)_chloride:8.1e-05 mM, mops:40 mM, note:some of these chips overlap with the Blattner F carbon source foraging; to avoid duplication, they've only been entered here, perturbation:knockout, perturbation_gene:hns, potassium_phosphate_monobasic:1.3 mM, potassium_sulfate:0.28 mM, rna_prep_type:MasterPure, rna_stop_solution:RNAprotect, sodium_chloride:50 mM, strain:MG1655, structured_metadata:complete, thiamine_hcl:0.3 mM, tricine:4 mM, zinc_sulfate:9.7e-06 mM</t>
  </si>
  <si>
    <t>MOPS_K_hns_r2</t>
  </si>
  <si>
    <t>MOPS_K_hns_r3</t>
  </si>
  <si>
    <t>MOPS_K_hupB_r1</t>
  </si>
  <si>
    <t>aeration:aerobic, ammonium_chloride:9.5 mM, ammonium_molybdate:2.9e-06 mM, boric_acid:0.0004 mM, calcium_chloride:0.0005 mM, cell_density:0.2 OD600, cobalt_chloride:3e-05 mM, culture_ph:7.2 , culture_temperature:37 Celsius, cupric_sulfate:9.6e-06 mM, experimenter:Allen TE, ferrous_sulfate:0.01 mM, glucose:5.6 mM, growth_phase:log, magnesium_chloride:0.53 mM, manganese(ii)_chloride:8.1e-05 mM, mops:40 mM, note:some of these chips overlap with the Blattner F carbon source foraging; to avoid duplication, they've only been entered here, perturbation:knockout, perturbation_gene:hupB, potassium_phosphate_monobasic:1.3 mM, potassium_sulfate:0.28 mM, rna_prep_type:MasterPure, rna_stop_solution:RNAprotect, sodium_chloride:50 mM, strain:MG1655, structured_metadata:complete, thiamine_hcl:0.3 mM, tricine:4 mM, zinc_sulfate:9.7e-06 mM</t>
  </si>
  <si>
    <t>MGD1_t0_r1</t>
  </si>
  <si>
    <t>aeration:assumed_aerobic, ampicillin:0.29 mM, cell_density:0.3 OD600, culture_shaking:2.2e+02 RPM, culture_temperature:37 Celsius, culture_type:batch, culture_vessel:shake_flask, culture_volume:3e+02 ml, curator_interpretation:the authors state "supplemented with 100 mg/ml";  I assume this was their stock?  and they used the more typical 100 ug/mg for inoculation, dnase_treatment:yes, experimenter:Bonomo J, growth_phase:early_log, inoculum_dilution:0.0033 ratio (1:100 = 0.01), note:plasmid confers ampicillin resistance, note2:MGD is the sequence of mussel defensin, peptone:10 mg/mL, perturbation:over_expression, perturbation_gene:MGD1, plasmid:pET-3d, resistant_to:ampicillin, rna_prep_type:RNeasy, rna_stop_solution:flash frozen in liquid nitrogen, sodium_chloride:1.7e+02 mM, strain:BL21 (DE3), structured_metadata:complete, time_point:0 minutes, yeast_extract:5 mg/mL</t>
  </si>
  <si>
    <t>MGD1_t0_r2</t>
  </si>
  <si>
    <t>MGD1_t30_r1</t>
  </si>
  <si>
    <t>aeration:assumed_aerobic, ampicillin:0.29 mM, cell_density:0.3 OD600, culture_shaking:2.2e+02 RPM, culture_temperature:37 Celsius, culture_type:batch, culture_vessel:shake_flask, culture_volume:3e+02 ml, curator_interpretation:the authors state "supplemented with 100 mg/ml";  I assume this was their stock?  and they used the more typical 100 ug/mg for inoculation, dnase_treatment:yes, experimenter:Bonomo J, growth_phase:early_log, inoculum_dilution:0.0033 ratio (1:100 = 0.01), iptg:1 mM, note:plasmid confers ampicillin resistance, note2:MGD is the sequence of mussel defensin, peptone:10 mg/mL, perturbation:over_expression, perturbation_gene:MGD1, plasmid:pET-3d, resistant_to:ampicillin, rna_prep_type:RNeasy, rna_stop_solution:flash frozen in liquid nitrogen, sodium_chloride:1.7e+02 mM, strain:BL21 (DE3), structured_metadata:complete, time_point:30 minutes, yeast_extract:5 mg/mL</t>
  </si>
  <si>
    <t>MGD1_t30_r2</t>
  </si>
  <si>
    <t>pET3d_t0_r1</t>
  </si>
  <si>
    <t>aeration:assumed_aerobic, ampicillin:0.29 mM, cell_density:0.3 OD600, culture_shaking:2.2e+02 RPM, culture_temperature:37 Celsius, culture_type:batch, culture_vessel:shake_flask, culture_volume:3e+02 ml, curator_interpretation:the authors state "supplemented with 100 mg/ml";  I assume this was their stock?  and they used the more typical 100 ug/mg for inoculation, dnase_treatment:yes, experimenter:Bonomo J, growth_phase:early_log, inoculum_dilution:0.0033 ratio (1:100 = 0.01), note:plasmid confers ampicillin resistance, note2:pET3d expresses a 26 amino acid polypeptide contained within the pET-3d vector backbone, peptone:10 mg/mL, perturbation:over_expression, perturbation_gene:pET3d, plasmid:pET-3d, resistant_to:ampicillin, rna_prep_type:RNeasy, rna_stop_solution:flash frozen in liquid nitrogen, sodium_chloride:1.7e+02 mM, strain:BL21 (DE3), structured_metadata:complete, time_point:0 minutes, yeast_extract:5 mg/mL</t>
  </si>
  <si>
    <t>pET3d_t0_r2</t>
  </si>
  <si>
    <t>pET3d_t30_r1</t>
  </si>
  <si>
    <t>aeration:assumed_aerobic, ampicillin:0.29 mM, cell_density:0.3 OD600, culture_shaking:2.2e+02 RPM, culture_temperature:37 Celsius, culture_type:batch, culture_vessel:shake_flask, culture_volume:3e+02 ml, curator_interpretation:the authors state "supplemented with 100 mg/ml";  I assume this was their stock?  and they used the more typical 100 ug/mg for inoculation, dnase_treatment:yes, experimenter:Bonomo J, growth_phase:early_log, inoculum_dilution:0.0033 ratio (1:100 = 0.01), iptg:1 mM, note:plasmid confers ampicillin resistance, note2:pET3d expresses a 26 amino acid polypeptide contained within the pET-3d vector backbone, peptone:10 mg/mL, perturbation:over_expression, perturbation_gene:pET3d, plasmid:pET-3d, resistant_to:ampicillin, rna_prep_type:RNeasy, rna_stop_solution:flash frozen in liquid nitrogen, sodium_chloride:1.7e+02 mM, strain:BL21 (DE3), structured_metadata:complete, time_point:30 minutes, yeast_extract:5 mg/mL</t>
  </si>
  <si>
    <t>pET3d_t30_r2</t>
  </si>
  <si>
    <t>pepAA_t0_r1</t>
  </si>
  <si>
    <t>aeration:assumed_aerobic, ampicillin:0.29 mM, cell_density:0.3 OD600, culture_shaking:2.2e+02 RPM, culture_temperature:37 Celsius, culture_type:batch, culture_vessel:shake_flask, culture_volume:3e+02 ml, curator_interpretation:the authors state "supplemented with 100 mg/ml";  I assume this was their stock?  and they used the more typical 100 ug/mg for inoculation, dnase_treatment:yes, experimenter:Bonomo J, growth_phase:early_log, inoculum_dilution:0.0033 ratio (1:100 = 0.01), note:plasmid confers ampicillin resistance, note2:PepAA was synthesized to contain the five most abundant AA in random order, peptone:10 mg/mL, perturbation:over_expression, perturbation_gene:PepAA, plasmid:pET-3d, resistant_to:ampicillin, rna_prep_type:RNeasy, rna_stop_solution:flash frozen in liquid nitrogen, sodium_chloride:1.7e+02 mM, strain:BL21 (DE3), structured_metadata:complete, time_point:0 minutes, yeast_extract:5 mg/mL</t>
  </si>
  <si>
    <t>pepAA_t0_r2</t>
  </si>
  <si>
    <t>pepAA_t30_r1</t>
  </si>
  <si>
    <t>aeration:assumed_aerobic, ampicillin:0.29 mM, cell_density:0.3 OD600, culture_shaking:2.2e+02 RPM, culture_temperature:37 Celsius, culture_type:batch, culture_vessel:shake_flask, culture_volume:3e+02 ml, curator_interpretation:the authors state "supplemented with 100 mg/ml";  I assume this was their stock?  and they used the more typical 100 ug/mg for inoculation, dnase_treatment:yes, experimenter:Bonomo J, growth_phase:early_log, inoculum_dilution:0.0033 ratio (1:100 = 0.01), iptg:1 mM, note:plasmid confers ampicillin resistance, note2:PepAA was synthesized to contain the five most abundant AA in random order, peptone:10 mg/mL, perturbation:over_expression, perturbation_gene:PepAA, plasmid:pET-3d, resistant_to:ampicillin, rna_prep_type:RNeasy, rna_stop_solution:flash frozen in liquid nitrogen, sodium_chloride:1.7e+02 mM, strain:BL21 (DE3), structured_metadata:complete, time_point:30 minutes, yeast_extract:5 mg/mL</t>
  </si>
  <si>
    <t>pepAA_t30_r2</t>
  </si>
  <si>
    <t>pepCO_t0_r1</t>
  </si>
  <si>
    <t>aeration:assumed_aerobic, ampicillin:0.29 mM, cell_density:0.3 OD600, culture_shaking:2.2e+02 RPM, culture_temperature:37 Celsius, culture_type:batch, culture_vessel:shake_flask, culture_volume:3e+02 ml, curator_interpretation:the authors state "supplemented with 100 mg/ml";  I assume this was their stock?  and they used the more typical 100 ug/mg for inoculation, dnase_treatment:yes, experimenter:Bonomo J, growth_phase:early_log, inoculum_dilution:0.0033 ratio (1:100 = 0.01), note:plasmid confers ampicillin resistance, note2:PepCO was synthesized to contain the five least abundant AA in random order, peptone:10 mg/mL, perturbation:over_expression, perturbation_gene:PepCO, plasmid:pET-3d, resistant_to:ampicillin, rna_prep_type:RNeasy, rna_stop_solution:flash frozen in liquid nitrogen, sodium_chloride:1.7e+02 mM, strain:BL21 (DE3), structured_metadata:complete, time_point:0 minutes, yeast_extract:5 mg/mL</t>
  </si>
  <si>
    <t>pepCO_t0_r2</t>
  </si>
  <si>
    <t>pepCO_t30_r1</t>
  </si>
  <si>
    <t>aeration:assumed_aerobic, ampicillin:0.29 mM, cell_density:0.3 OD600, culture_shaking:2.2e+02 RPM, culture_temperature:37 Celsius, culture_type:batch, culture_vessel:shake_flask, culture_volume:3e+02 ml, curator_interpretation:the authors state "supplemented with 100 mg/ml";  I assume this was their stock?  and they used the more typical 100 ug/mg for inoculation, dnase_treatment:yes, experimenter:Bonomo J, growth_phase:early_log, inoculum_dilution:0.0033 ratio (1:100 = 0.01), iptg:1 mM, note:plasmid confers ampicillin resistance, note2:PepCO was synthesized to contain the five least abundant AA in random order, peptone:10 mg/mL, perturbation:over_expression, perturbation_gene:PepCO, plasmid:pET-3d, resistant_to:ampicillin, rna_prep_type:RNeasy, rna_stop_solution:flash frozen in liquid nitrogen, sodium_chloride:1.7e+02 mM, strain:BL21 (DE3), structured_metadata:complete, time_point:30 minutes, yeast_extract:5 mg/mL</t>
  </si>
  <si>
    <t>pepCO_t30_r2</t>
  </si>
  <si>
    <t>carbonSourceForaging_r1</t>
  </si>
  <si>
    <t>aeration:aerobic, ammonium_chloride:9.5 mM, ammonium_molybdate:2.9e-06 mM, boric_acid:0.0004 mM, calcium_chloride:0.0005 mM, cell_density:0.2 OD600, cobalt_chloride:3e-05 mM, culture_temperature:37 Celsius, cupric_sulfate:9.6e-06 mM, experimenter:Mingzhu L, ferrous_sulfate:0.01 mM, magnesium_chloride:0.53 mM, manganese(ii)_chloride:8.1e-05 mM, mops:40 mM, note:succinate:4, glucose:6 "the carbon compound concentration in each case was adjusted so that the number of carbon atoms was equivalent to that of 0.1% glucose", potassium_phosphate_monobasic:1.3 mM, potassium_sulfate:0.28 mM, rna_prep_type:MasterPure, rna_stop_solution:RNAprotect, sodium_chloride:50 mM, strain:MG1655, structured_metadata:complete, succinate:8.3 mM, thiamine_hcl:0.3 mM, tricine:4 mM, zinc_sulfate:9.7e-06 mM</t>
  </si>
  <si>
    <t>carbonSourceForaging_r2</t>
  </si>
  <si>
    <t>ast_pBAD18_r1</t>
  </si>
  <si>
    <t>aeration:assumed_aerobic, ammonium_chloride:9.5 mM, ammonium_molybdate:2.9e-06 mM, arabinose:6.7 mM, boric_acid:0.0004 mM, calcium_chloride:0.0005 mM, cell_density:0.2 OD600, cobalt_chloride:3e-05 mM, culture_type:batch, culture_vessel:flask, culture_vessel_volume:1e+03 ml, culture_volume:1e+02 ml, cupric_sulfate:9.6e-06 mM, experimenter:Herring CD, ferrous_sulfate:0.01 mM, glucose:5.6 mM, inoculum_dilution:0.02 ratio (1:100 = 0.01), kanamycin:0.1 mM, magnesium_chloride:0.53 mM, manganese(ii)_chloride:8.1e-05 mM, mops:40 mM, note:plasmid confers kanamycin resistance, plasmid:pBAD18-Kan, potassium_phosphate_monobasic:1.3 mM, potassium_sulfate:0.28 mM, resistant_to:kanamycin, rna_prep_type:Masterpure, rna_stop_solution:RNAprotect, rna_type:total, sodium_chloride:50 mM, strain:MG1655, structured_metadata:complete, temperature_type:measured, thiamine_hcl:0.3 mM, tricine:4 mM, zinc_sulfate:9.7e-06 mM</t>
  </si>
  <si>
    <t>ast_pBAD18_r2</t>
  </si>
  <si>
    <t>ast_pBAD18_r3</t>
  </si>
  <si>
    <t>ast_pBADsup2_r1</t>
  </si>
  <si>
    <t>aeration:assumed_aerobic, ammonium_chloride:9.5 mM, ammonium_molybdate:2.9e-06 mM, arabinose:6.7 mM, boric_acid:0.0004 mM, calcium_chloride:0.0005 mM, cell_density:0.2 OD600, cobalt_chloride:3e-05 mM, culture_type:batch, culture_vessel:flask, culture_vessel_volume:1e+03 ml, culture_volume:1e+02 ml, cupric_sulfate:9.6e-06 mM, experimenter:Herring CD, ferrous_sulfate:0.01 mM, glucose:5.6 mM, inoculum_dilution:0.02 ratio (1:100 = 0.01), kanamycin:0.1 mM, magnesium_chloride:0.53 mM, manganese(ii)_chloride:8.1e-05 mM, mops:40 mM, note:plasmid confers kanamycin resistance, perturbation:over_expression, perturbation_gene:amber suppressor tRNA, plasmid:pBAD/sup2, potassium_phosphate_monobasic:1.3 mM, potassium_sulfate:0.28 mM, resistant_to:kanamycin, rna_prep_type:Masterpure, rna_stop_solution:RNAprotect, rna_type:total, sodium_chloride:50 mM, strain:MG1655, structured_metadata:complete, temperature_type:measured, thiamine_hcl:0.3 mM, tricine:4 mM, zinc_sulfate:9.7e-06 mM</t>
  </si>
  <si>
    <t>ast_pBADsup2_r2</t>
  </si>
  <si>
    <t>ast_pBADsup2_r3</t>
  </si>
  <si>
    <t>fnr_wtAnaerobic_r1</t>
  </si>
  <si>
    <t>aeration:anaerobic, ammonium_chloride:9.5 mM, ammonium_molybdate:2.9e-06 mM, boric_acid:0.0004 mM, calcium_chloride:0.0005 mM, cell_density:0.1 OD600, cobalt_chloride:3e-05 mM, culture_temperature:37 Celsius, culture_type:batch, culture_vessel:Cytolift Glass Airlift Bioreactor, cupric_sulfate:9.6e-06 mM, experimenter:Kang Y, ferrous_sulfate:0.01 mM, glucose:5.6 mM, magnesium_chloride:0.53 mM, manganese(ii)_chloride:8.1e-05 mM, mops:40 mM, note2:anaerobic conditions achieved by continuously sparging bioreactor culture with a 95% N2 and 5% CO2 gas mix., potassium_phosphate_monobasic:1.3 mM, potassium_sulfate:0.28 mM, rna_prep_type:Masterpure, rna_stop_solution:RNAprotect, sodium_chloride:50 mM, strain:MG1655, structured_metadata:complete, temperature_type:measured, thiamine_hcl:0.3 mM, tricine:4 mM, zinc_sulfate:9.7e-06 mM</t>
  </si>
  <si>
    <t>fnr_wtAnaerobic_r2</t>
  </si>
  <si>
    <t>fnr_wtAnaerobic_r3</t>
  </si>
  <si>
    <t>fnr_K_fnrAerobic_r1</t>
  </si>
  <si>
    <t>aeration:aerobic, ammonium_chloride:9.5 mM, ammonium_molybdate:2.9e-06 mM, boric_acid:0.0004 mM, calcium_chloride:0.0005 mM, cell_density:0.2 OD600, cobalt_chloride:3e-05 mM, culture_temperature:37 Celsius, culture_type:batch, culture_vessel:flask, culture_vessel_volume:1e+03 ml, culture_volume:1e+02 ml, cupric_sulfate:9.6e-06 mM, experimenter:Kang Y, ferrous_sulfate:0.01 mM, glucose:5.6 mM, magnesium_chloride:0.53 mM, manganese(ii)_chloride:8.1e-05 mM, mops:40 mM, perturbation:knockout, perturbation_gene:fnr, potassium_phosphate_monobasic:1.3 mM, potassium_sulfate:0.28 mM, rna_prep_type:Masterpure, rna_stop_solution:RNAprotect, sodium_chloride:50 mM, strain:MG1655 minus fnr, structured_metadata:complete, temperature_type:measured, thiamine_hcl:0.3 mM, tricine:4 mM, zinc_sulfate:9.7e-06 mM</t>
  </si>
  <si>
    <t>fnr_K_fnrAerobic_r2</t>
  </si>
  <si>
    <t>fnr_K_fnrAerobic_r3</t>
  </si>
  <si>
    <t>fnr_K_fnrAnaerobic_r1</t>
  </si>
  <si>
    <t>aeration:anaerobic, ammonium_chloride:9.5 mM, ammonium_molybdate:2.9e-06 mM, boric_acid:0.0004 mM, calcium_chloride:0.0005 mM, cell_density:0.1 OD600, cobalt_chloride:3e-05 mM, culture_temperature:37 Celsius, culture_type:batch, culture_vessel:Cytolift Glass Airlift Bioreactor, cupric_sulfate:9.6e-06 mM, experimenter:Kang Y, ferrous_sulfate:0.01 mM, glucose:5.6 mM, magnesium_chloride:0.53 mM, manganese(ii)_chloride:8.1e-05 mM, mops:40 mM, note2:anaerobic conditions achieved by continuously sparging bioreactor culture with a 95% N2 and 5% CO2 gas mix., perturbation:knockout, perturbation_gene:fnr, potassium_phosphate_monobasic:1.3 mM, potassium_sulfate:0.28 mM, rna_prep_type:Masterpure, rna_stop_solution:RNAprotect, sodium_chloride:50 mM, strain:MG1655 minus fnr, structured_metadata:complete, temperature_type:measured, thiamine_hcl:0.3 mM, tricine:4 mM, zinc_sulfate:9.7e-06 mM</t>
  </si>
  <si>
    <t>fnr_K_fnrAnaerobic_r2</t>
  </si>
  <si>
    <t>fnr_K_fnrAnaerobic_r3</t>
  </si>
  <si>
    <t>fnr_K_fnrAnaerobic_r4</t>
  </si>
  <si>
    <t>har_S0_noIPTG_r1</t>
  </si>
  <si>
    <t>aeration:aerobic, antifoam:0.1 %, cell_density:12 OD600, culture_o2:40 %, culture_ph:7 , culture_type:fed_batch, culture_vessel:fermenter, culture_vessel_volume:4e+03 ml, culture_volume:1.5e+03 ml, experimenter:Haddadin FT, glucose:5.5 mM, growth_phase:late_log, inoculum_dilution:0.066 ratio (1:100 = 0.01), note:time 0 defined as time at which culture reached OD595 of 11.5; glucose/MgSO4 feed, peptone:10 mg/mL, rna_prep_type:RNAqueous-Midi Kit (Ambion), rna_stop_solution:cold ethanol, sodium_chloride:1.7e+02 mM, strain:MG1655, structured_metadata:complete, time_point:0 minutes, yeast_extract:5 mg/mL</t>
  </si>
  <si>
    <t>har_S0_noIPTG_r2</t>
  </si>
  <si>
    <t>har_S0_noIPTG_r3</t>
  </si>
  <si>
    <t>har_S0_R_noIPTG_r1</t>
  </si>
  <si>
    <t>aeration:aerobic, ampicillin:0.11 mM, antifoam:0.1 %, cell_density:12 OD600, culture_o2:40 %, culture_ph:7 , culture_type:fed_batch, culture_vessel:fermenter, culture_vessel_volume:4e+03 ml, culture_volume:1.5e+03 ml, experimenter:Haddadin FT, glucose:5.5 mM, growth_phase:late_log, inoculum_dilution:0.066 ratio (1:100 = 0.01), note:time 0 defined as time at which culture reached OD595 of 11.5; glucose/MgSO4 feed, note2:CAT expression induced by IPTG, peptone:10 mg/mL, perturbation:over_expression, perturbation_gene:Chloramphenicol acetlytransferase, plasmid:pPROEx-CAT, resistant_to:ampicillin, rna_prep_type:RNAqueous-Midi Kit (Ambion), rna_stop_solution:cold ethanol, sodium_chloride:1.7e+02 mM, strain:MG1655, structured_metadata:complete, time_point:0 minutes, yeast_extract:5 mg/mL</t>
  </si>
  <si>
    <t>har_S0_R_noIPTG_r2</t>
  </si>
  <si>
    <t>har_S0_R_noIPTG_r3</t>
  </si>
  <si>
    <t>har_S0_R_noIPTG_r4</t>
  </si>
  <si>
    <t>har_S0_R_noIPTG_r5</t>
  </si>
  <si>
    <t>har_S1_noIPTG_r1</t>
  </si>
  <si>
    <t>aeration:aerobic, antifoam:0.1 %, culture_o2:40 %, culture_ph:7 , culture_type:fed_batch, culture_vessel:fermenter, culture_vessel_volume:4e+03 ml, culture_volume:1.5e+03 ml, experimenter:Haddadin FT, glucose:5.5 mM, growth_phase:late_log, inoculum_dilution:0.066 ratio (1:100 = 0.01), note:time 0 defined as time at which culture reached OD595 of 11.5; glucose/MgSO4 feed, peptone:10 mg/mL, rna_prep_type:RNAqueous-Midi Kit (Ambion), rna_stop_solution:cold ethanol, sodium_chloride:1.7e+02 mM, strain:MG1655, structured_metadata:complete, time_point:60 minutes, yeast_extract:5 mg/mL</t>
  </si>
  <si>
    <t>har_S1_noIPTG_r2</t>
  </si>
  <si>
    <t>har_S1_noIPTG_r3</t>
  </si>
  <si>
    <t>har_S1_IPTG_r1</t>
  </si>
  <si>
    <t>aeration:aerobic, antifoam:0.1 %, culture_o2:40 %, culture_ph:7 , culture_type:fed_batch, culture_vessel:fermenter, culture_vessel_volume:4e+03 ml, culture_volume:1.5e+03 ml, experimenter:Haddadin FT, glucose:5.5 mM, growth_phase:late_log, inoculum_dilution:0.066 ratio (1:100 = 0.01), iptg:5 mM, note:time 0 defined as time at which culture reached OD595 of 11.5; glucose/MgSO4 feed, peptone:10 mg/mL, rna_prep_type:RNAqueous-Midi Kit (Ambion), rna_stop_solution:cold ethanol, sodium_chloride:1.7e+02 mM, strain:MG1655, structured_metadata:complete, time_point:60 minutes, yeast_extract:5 mg/mL</t>
  </si>
  <si>
    <t>har_S1_IPTG_r2</t>
  </si>
  <si>
    <t>har_S1_IPTG_r3</t>
  </si>
  <si>
    <t>har_S1_R_noIPTG_r1</t>
  </si>
  <si>
    <t>aeration:aerobic, ampicillin:0.11 mM, antifoam:0.1 %, culture_o2:40 %, culture_ph:7 , culture_type:fed_batch, culture_vessel:fermenter, culture_vessel_volume:4e+03 ml, culture_volume:1.5e+03 ml, experimenter:Haddadin FT, glucose:5.5 mM, growth_phase:late_log, inoculum_dilution:0.066 ratio (1:100 = 0.01), note:time 0 defined as time at which culture reached OD595 of 11.5; glucose/MgSO4 feed, note2:CAT expression induced by IPTG, peptone:10 mg/mL, perturbation:over_expression, perturbation_gene:Chloramphenicol acetlytransferase, plasmid:pPROEx-CAT, resistant_to:ampicillin, rna_prep_type:RNAqueous-Midi Kit (Ambion), rna_stop_solution:cold ethanol, sodium_chloride:1.7e+02 mM, strain:MG1655, structured_metadata:complete, time_point:60 minutes, yeast_extract:5 mg/mL</t>
  </si>
  <si>
    <t>har_S1_R_noIPTG_r2</t>
  </si>
  <si>
    <t>har_S1_R_noIPTG_r3</t>
  </si>
  <si>
    <t>har_S1_R_IPTG_r1</t>
  </si>
  <si>
    <t>aeration:aerobic, ampicillin:0.11 mM, antifoam:0.1 %, culture_o2:40 %, culture_ph:7 , culture_type:fed_batch, culture_vessel:fermenter, culture_vessel_volume:4e+03 ml, culture_volume:1.5e+03 ml, experimenter:Haddadin FT, glucose:5.5 mM, growth_phase:late_log, inoculum_dilution:0.066 ratio (1:100 = 0.01), iptg:5 mM, note:time 0 defined as time at which culture reached OD595 of 11.5; glucose/MgSO4 feed, note2:CAT expression induced by IPTG, peptone:10 mg/mL, perturbation:over_expression, perturbation_gene:Chloramphenicol acetlytransferase, plasmid:pPROEx-CAT, resistant_to:ampicillin, rna_prep_type:RNAqueous-Midi Kit (Ambion), rna_stop_solution:cold ethanol, sodium_chloride:1.7e+02 mM, strain:MG1655, structured_metadata:complete, time_point:60 minutes, yeast_extract:5 mg/mL</t>
  </si>
  <si>
    <t>har_S1_R_IPTG_r2</t>
  </si>
  <si>
    <t>har_S1_R_IPTG_r3</t>
  </si>
  <si>
    <t>har_S4_noIPTG_r1</t>
  </si>
  <si>
    <t>aeration:aerobic, antifoam:0.1 %, culture_o2:40 %, culture_ph:7 , culture_type:fed_batch, culture_vessel:fermenter, culture_vessel_volume:4e+03 ml, culture_volume:1.5e+03 ml, experimenter:Haddadin FT, glucose:5.5 mM, growth_phase:stationary, inoculum_dilution:0.066 ratio (1:100 = 0.01), note:time 0 defined as time at which culture reached OD595 of 11.5; glucose/MgSO4 feed, peptone:10 mg/mL, rna_prep_type:RNAqueous-Midi Kit (Ambion), rna_stop_solution:cold ethanol, sodium_chloride:1.7e+02 mM, strain:MG1655, structured_metadata:complete, time_point:2.4e+02 minutes, yeast_extract:5 mg/mL</t>
  </si>
  <si>
    <t>har_S4_noIPTG_r2</t>
  </si>
  <si>
    <t>har_S4_noIPTG_r3</t>
  </si>
  <si>
    <t>har_S4_IPTG_r1</t>
  </si>
  <si>
    <t>aeration:aerobic, antifoam:0.1 %, culture_o2:40 %, culture_ph:7 , culture_type:fed_batch, culture_vessel:fermenter, culture_vessel_volume:4e+03 ml, culture_volume:1.5e+03 ml, experimenter:Haddadin FT, glucose:5.5 mM, growth_phase:stationary, inoculum_dilution:0.066 ratio (1:100 = 0.01), iptg:5 mM, note:time 0 defined as time at which culture reached OD595 of 11.5; glucose/MgSO4 feed, peptone:10 mg/mL, rna_prep_type:RNAqueous-Midi Kit (Ambion), rna_stop_solution:cold ethanol, sodium_chloride:1.7e+02 mM, strain:MG1655, structured_metadata:complete, time_point:2.4e+02 minutes, yeast_extract:5 mg/mL</t>
  </si>
  <si>
    <t>har_S4_IPTG_r2</t>
  </si>
  <si>
    <t>har_S4_IPTG_r3</t>
  </si>
  <si>
    <t>har_S4_R_noIPTG_r1</t>
  </si>
  <si>
    <t>aeration:aerobic, ampicillin:0.11 mM, antifoam:0.1 %, culture_o2:40 %, culture_ph:7 , culture_type:fed_batch, culture_vessel:fermenter, culture_vessel_volume:4e+03 ml, culture_volume:1.5e+03 ml, experimenter:Haddadin FT, glucose:5.5 mM, growth_phase:stationary, inoculum_dilution:0.066 ratio (1:100 = 0.01), note:time 0 defined as time at which culture reached OD595 of 11.5; glucose/MgSO4 feed, note2:CAT expression induced by IPTG, peptone:10 mg/mL, perturbation:over_expression, perturbation_gene:Chloramphenicol acetlytransferase, plasmid:pPROEx-CAT, resistant_to:ampicillin, rna_prep_type:RNAqueous-Midi Kit (Ambion), rna_stop_solution:cold ethanol, sodium_chloride:1.7e+02 mM, strain:MG1655, structured_metadata:complete, time_point:2.4e+02 minutes, yeast_extract:5 mg/mL</t>
  </si>
  <si>
    <t>har_S4_R_noIPTG_r2</t>
  </si>
  <si>
    <t>har_S4_R_noIPTG_r3</t>
  </si>
  <si>
    <t>har_S4_R_IPTG_r1</t>
  </si>
  <si>
    <t>aeration:aerobic, ampicillin:0.11 mM, antifoam:0.1 %, culture_o2:40 %, culture_ph:7 , culture_type:fed_batch, culture_vessel:fermenter, culture_vessel_volume:4e+03 ml, culture_volume:1.5e+03 ml, experimenter:Haddadin FT, glucose:5.5 mM, growth_phase:stationary, inoculum_dilution:0.066 ratio (1:100 = 0.01), iptg:5 mM, note:time 0 defined as time at which culture reached OD595 of 11.5; glucose/MgSO4 feed, note2:CAT expression induced by IPTG, peptone:10 mg/mL, perturbation:over_expression, perturbation_gene:Chloramphenicol acetlytransferase, plasmid:pPROEx-CAT, resistant_to:ampicillin, rna_prep_type:RNAqueous-Midi Kit (Ambion), rna_stop_solution:cold ethanol, sodium_chloride:1.7e+02 mM, strain:MG1655, structured_metadata:complete, time_point:2.4e+02 minutes, yeast_extract:5 mg/mL</t>
  </si>
  <si>
    <t>har_S4_R_IPTG_r2</t>
  </si>
  <si>
    <t>har_S4_R_IPTG_r3</t>
  </si>
  <si>
    <t>cybr_KNO_N_r1</t>
  </si>
  <si>
    <t>aeration:assumed_anaerobic, ammonium_chloride:9.5 mM, ammonium_molybdate:2.9e-06 mM, boric_acid:0.0004 mM, calcium_chloride:0.0005 mM, cobalt_chloride:3e-05 mM, culture_shaking:0 RPM, culture_temperature:37 Celsius, culture_type:batch, culture_vessel:sealed screw-cap tube, cupric_sulfate:9.6e-06 mM, experimenter:Brokx SJ, ferrous_sulfate:0.01 mM, glucose:20 mM, growth_phase:log, magnesium_chloride:0.53 mM, manganese(ii)_chloride:8.1e-05 mM, mops:40 mM, potassium_nitrate:40 mM, potassium_phosphate_monobasic:1.3 mM, potassium_sulfate:0.28 mM, rna_prep_type:MasterPure, sodium_chloride:50 mM, strain:E.coli MG1655, structured_metadata:complete, thiamine_hcl:0.3 mM, tricine:4 mM, zinc_sulfate:9.7e-06 mM</t>
  </si>
  <si>
    <t>cybr_KNO_N_r2</t>
  </si>
  <si>
    <t>cybr_N_r1</t>
  </si>
  <si>
    <t>aeration:assumed_anaerobic, ammonium_chloride:9.5 mM, ammonium_molybdate:2.9e-06 mM, boric_acid:0.0004 mM, calcium_chloride:0.0005 mM, cobalt_chloride:3e-05 mM, culture_shaking:0 RPM, culture_temperature:37 Celsius, culture_type:batch, culture_vessel:sealed screw-cap tube, cupric_sulfate:9.6e-06 mM, experimenter:Brokx SJ, ferrous_sulfate:0.01 mM, glucose:20 mM, growth_phase:log, magnesium_chloride:0.53 mM, manganese(ii)_chloride:8.1e-05 mM, mops:40 mM, potassium_phosphate_monobasic:1.3 mM, potassium_sulfate:0.28 mM, rna_prep_type:MasterPure, sodium_chloride:50 mM, strain:E.coli MG1655, structured_metadata:complete, thiamine_hcl:0.3 mM, tricine:4 mM, zinc_sulfate:9.7e-06 mM</t>
  </si>
  <si>
    <t>cybr_N_r2</t>
  </si>
  <si>
    <t>cybr_N_log_r1</t>
  </si>
  <si>
    <t>aeration:assumed_anaerobic, ammonium_chloride:9.5 mM, ammonium_molybdate:2.9e-06 mM, boric_acid:0.0004 mM, calcium_chloride:0.0005 mM, cobalt_chloride:3e-05 mM, culture_shaking:0 RPM, culture_temperature:37 Celsius, culture_type:batch, culture_vessel:sealed screw-cap tube, cupric_sulfate:9.6e-06 mM, experimenter:Brokx SJ, ferrous_sulfate:0.01 mM, glucose:20 mM, growth_phase:log, magnesium_chloride:0.53 mM, manganese(ii)_chloride:8.1e-05 mM, mops:40 mM, potassium_phosphate_monobasic:1.3 mM, potassium_sulfate:0.28 mM, rna_prep_type:MasterPure, sodium_chloride:50 mM, strain:E.coli BW30270, structured_metadata:complete, thiamine_hcl:0.3 mM, tricine:4 mM, zinc_sulfate:9.7e-06 mM</t>
  </si>
  <si>
    <t>cybr_N_log_r2</t>
  </si>
  <si>
    <t>cybr_N_stat_r1</t>
  </si>
  <si>
    <t>aeration:assumed_anaerobic, ammonium_chloride:9.5 mM, ammonium_molybdate:2.9e-06 mM, boric_acid:0.0004 mM, calcium_chloride:0.0005 mM, cobalt_chloride:3e-05 mM, culture_shaking:0 RPM, culture_temperature:37 Celsius, culture_type:batch, culture_vessel:sealed screw-cap tube, cupric_sulfate:9.6e-06 mM, experimenter:Brokx SJ, ferrous_sulfate:0.01 mM, glucose:20 mM, growth_phase:stationary, magnesium_chloride:0.53 mM, manganese(ii)_chloride:8.1e-05 mM, mops:40 mM, potassium_phosphate_monobasic:1.3 mM, potassium_sulfate:0.28 mM, rna_prep_type:MasterPure, sodium_chloride:50 mM, strain:E.coli BW30270, structured_metadata:complete, thiamine_hcl:0.3 mM, tricine:4 mM, zinc_sulfate:9.7e-06 mM</t>
  </si>
  <si>
    <t>cybr_N_stat_r2</t>
  </si>
  <si>
    <t>cybr_O_r1</t>
  </si>
  <si>
    <t>aeration:assumed_aerobic, ammonium_chloride:9.5 mM, ammonium_molybdate:2.9e-06 mM, boric_acid:0.0004 mM, calcium_chloride:0.0005 mM, cobalt_chloride:3e-05 mM, culture_shaking:2.4e+02 RPM, culture_temperature:37 Celsius, culture_type:batch, culture_vessel:flask, cupric_sulfate:9.6e-06 mM, experimenter:Brokx SJ, ferrous_sulfate:0.01 mM, glucose:20 mM, growth_phase:log, magnesium_chloride:0.53 mM, manganese(ii)_chloride:8.1e-05 mM, mops:40 mM, potassium_phosphate_monobasic:1.3 mM, potassium_sulfate:0.28 mM, rna_prep_type:MasterPure, sodium_chloride:50 mM, strain:E.coli MG1655, structured_metadata:complete, thiamine_hcl:0.3 mM, tricine:4 mM, zinc_sulfate:9.7e-06 mM</t>
  </si>
  <si>
    <t>cybr_O_r2</t>
  </si>
  <si>
    <t>cybr_O_log_r1</t>
  </si>
  <si>
    <t>aeration:assumed_aerobic, ammonium_chloride:9.5 mM, ammonium_molybdate:2.9e-06 mM, boric_acid:0.0004 mM, calcium_chloride:0.0005 mM, cobalt_chloride:3e-05 mM, culture_shaking:2.4e+02 RPM, culture_temperature:37 Celsius, culture_type:batch, culture_vessel:flask, cupric_sulfate:9.6e-06 mM, experimenter:Brokx SJ, ferrous_sulfate:0.01 mM, glucose:20 mM, growth_phase:log, magnesium_chloride:0.53 mM, manganese(ii)_chloride:8.1e-05 mM, mops:40 mM, potassium_phosphate_monobasic:1.3 mM, potassium_sulfate:0.28 mM, rna_prep_type:MasterPure, sodium_chloride:50 mM, strain:E.coli BW30270, structured_metadata:complete, thiamine_hcl:0.3 mM, tricine:4 mM, zinc_sulfate:9.7e-06 mM</t>
  </si>
  <si>
    <t>cybr_O_log_r2</t>
  </si>
  <si>
    <t>cybr_O_stat_r1</t>
  </si>
  <si>
    <t>aeration:assumed_aerobic, ammonium_chloride:9.5 mM, ammonium_molybdate:2.9e-06 mM, boric_acid:0.0004 mM, calcium_chloride:0.0005 mM, cobalt_chloride:3e-05 mM, culture_shaking:2.4e+02 RPM, culture_temperature:37 Celsius, culture_type:batch, culture_vessel:flask, cupric_sulfate:9.6e-06 mM, experimenter:Brokx SJ, ferrous_sulfate:0.01 mM, glucose:20 mM, growth_phase:stationary, magnesium_chloride:0.53 mM, manganese(ii)_chloride:8.1e-05 mM, mops:40 mM, potassium_phosphate_monobasic:1.3 mM, potassium_sulfate:0.28 mM, rna_prep_type:MasterPure, sodium_chloride:50 mM, strain:E.coli BW30270, structured_metadata:complete, thiamine_hcl:0.3 mM, tricine:4 mM, zinc_sulfate:9.7e-06 mM</t>
  </si>
  <si>
    <t>cybr_O_stat_r2</t>
  </si>
  <si>
    <t>ik_L2_T2.5_r1</t>
  </si>
  <si>
    <t>aeration:assumed_aerobic, culture_shaking:3e+02 RPM, culture_temperature:37 Celsius, culture_type:batch, culture_vessel:baffled_flask, culture_vessel_volume:1e+03 ml, culture_volume:1.5e+02 ml, experimenter:Keren I, glucose:11 mM, peptone:10 mg/mL, rna_prep_type:RNeasy, rna_stop_solution:RNAprotect, sodium_chloride:1.7e+02 mM, strain:EMG2, structured_metadata:complete, time_point:1.5e+02 minutes, yeast_extract:5 mg/mL</t>
  </si>
  <si>
    <t>ik_L2_T3_r1</t>
  </si>
  <si>
    <t>aeration:assumed_aerobic, culture_shaking:3e+02 RPM, culture_temperature:37 Celsius, culture_type:batch, culture_vessel:baffled_flask, culture_vessel_volume:1e+03 ml, culture_volume:1.5e+02 ml, experimenter:Keren I, glucose:11 mM, peptone:10 mg/mL, rna_prep_type:RNeasy, rna_stop_solution:RNAprotect, sodium_chloride:1.7e+02 mM, strain:EMG2, structured_metadata:complete, time_point:1.8e+02 minutes, yeast_extract:5 mg/mL</t>
  </si>
  <si>
    <t>ik_L2_T3.5_r1</t>
  </si>
  <si>
    <t>aeration:assumed_aerobic, culture_shaking:3e+02 RPM, culture_temperature:37 Celsius, culture_type:batch, culture_vessel:baffled_flask, culture_vessel_volume:1e+03 ml, culture_volume:1.5e+02 ml, experimenter:Keren I, glucose:11 mM, peptone:10 mg/mL, rna_prep_type:RNeasy, rna_stop_solution:RNAprotect, sodium_chloride:1.7e+02 mM, strain:EMG2, structured_metadata:complete, time_point:2.1e+02 minutes, yeast_extract:5 mg/mL</t>
  </si>
  <si>
    <t>ik_L2_T4_r1</t>
  </si>
  <si>
    <t>aeration:assumed_aerobic, culture_shaking:3e+02 RPM, culture_temperature:37 Celsius, culture_type:batch, culture_vessel:baffled_flask, culture_vessel_volume:1e+03 ml, culture_volume:1.5e+02 ml, experimenter:Keren I, glucose:11 mM, peptone:10 mg/mL, rna_prep_type:RNeasy, rna_stop_solution:RNAprotect, sodium_chloride:1.7e+02 mM, strain:EMG2, structured_metadata:complete, time_point:2.4e+02 minutes, yeast_extract:5 mg/mL</t>
  </si>
  <si>
    <t>ik_L2_T4.5_r1</t>
  </si>
  <si>
    <t>aeration:assumed_aerobic, culture_shaking:3e+02 RPM, culture_temperature:37 Celsius, culture_type:batch, culture_vessel:baffled_flask, culture_vessel_volume:1e+03 ml, culture_volume:1.5e+02 ml, experimenter:Keren I, glucose:11 mM, peptone:10 mg/mL, rna_prep_type:RNeasy, rna_stop_solution:RNAprotect, sodium_chloride:1.7e+02 mM, strain:EMG2, structured_metadata:complete, time_point:2.7e+02 minutes, yeast_extract:5 mg/mL</t>
  </si>
  <si>
    <t>ik_L2_T5_r1</t>
  </si>
  <si>
    <t>aeration:assumed_aerobic, culture_shaking:3e+02 RPM, culture_temperature:37 Celsius, culture_type:batch, culture_vessel:baffled_flask, culture_vessel_volume:1e+03 ml, culture_volume:1.5e+02 ml, experimenter:Keren I, glucose:11 mM, peptone:10 mg/mL, rna_prep_type:RNeasy, rna_stop_solution:RNAprotect, sodium_chloride:1.7e+02 mM, strain:EMG2, structured_metadata:complete, time_point:3e+02 minutes, yeast_extract:5 mg/mL</t>
  </si>
  <si>
    <t>ik_L2_T5.5_r1</t>
  </si>
  <si>
    <t>aeration:assumed_aerobic, culture_shaking:3e+02 RPM, culture_temperature:37 Celsius, culture_type:batch, culture_vessel:baffled_flask, culture_vessel_volume:1e+03 ml, culture_volume:1.5e+02 ml, experimenter:Keren I, glucose:11 mM, peptone:10 mg/mL, rna_prep_type:RNeasy, rna_stop_solution:RNAprotect, sodium_chloride:1.7e+02 mM, strain:EMG2, structured_metadata:complete, time_point:3.3e+02 minutes, yeast_extract:5 mg/mL</t>
  </si>
  <si>
    <t>ik_L2_T6_r1</t>
  </si>
  <si>
    <t>aeration:assumed_aerobic, culture_shaking:3e+02 RPM, culture_temperature:37 Celsius, culture_type:batch, culture_vessel:baffled_flask, culture_vessel_volume:1e+03 ml, culture_volume:1.5e+02 ml, experimenter:Keren I, glucose:11 mM, peptone:10 mg/mL, rna_prep_type:RNeasy, rna_stop_solution:RNAprotect, sodium_chloride:1.7e+02 mM, strain:EMG2, structured_metadata:complete, time_point:3.6e+02 minutes, yeast_extract:5 mg/mL</t>
  </si>
  <si>
    <t>ik_L2_T8_r1</t>
  </si>
  <si>
    <t>aeration:assumed_aerobic, culture_shaking:3e+02 RPM, culture_temperature:37 Celsius, culture_type:batch, culture_vessel:baffled_flask, culture_vessel_volume:1e+03 ml, culture_volume:1.5e+02 ml, experimenter:Keren I, glucose:11 mM, peptone:10 mg/mL, rna_prep_type:RNeasy, rna_stop_solution:RNAprotect, sodium_chloride:1.7e+02 mM, strain:EMG2, structured_metadata:complete, time_point:4.8e+02 minutes, yeast_extract:5 mg/mL</t>
  </si>
  <si>
    <t>ik_H2_T2.5_r1</t>
  </si>
  <si>
    <t>aeration:assumed_aerobic, culture_shaking:3e+02 RPM, culture_temperature:37 Celsius, culture_type:batch, culture_vessel:baffled_flask, culture_vessel_volume:1e+03 ml, culture_volume:1.5e+02 ml, experimenter:Keren I, glucose:22 mM, peptone:10 mg/mL, rna_prep_type:RNeasy, rna_stop_solution:RNAprotect, sodium_chloride:1.7e+02 mM, strain:EMG2, structured_metadata:complete, time_point:1.5e+02 minutes, yeast_extract:5 mg/mL</t>
  </si>
  <si>
    <t>ik_H2_T3_r1</t>
  </si>
  <si>
    <t>aeration:assumed_aerobic, culture_shaking:3e+02 RPM, culture_temperature:37 Celsius, culture_type:batch, culture_vessel:baffled_flask, culture_vessel_volume:1e+03 ml, culture_volume:1.5e+02 ml, experimenter:Keren I, glucose:22 mM, peptone:10 mg/mL, rna_prep_type:RNeasy, rna_stop_solution:RNAprotect, sodium_chloride:1.7e+02 mM, strain:EMG2, structured_metadata:complete, time_point:1.8e+02 minutes, yeast_extract:5 mg/mL</t>
  </si>
  <si>
    <t>ik_H2_T3.5_r1</t>
  </si>
  <si>
    <t>aeration:assumed_aerobic, culture_shaking:3e+02 RPM, culture_temperature:37 Celsius, culture_type:batch, culture_vessel:baffled_flask, culture_vessel_volume:1e+03 ml, culture_volume:1.5e+02 ml, experimenter:Keren I, glucose:22 mM, peptone:10 mg/mL, rna_prep_type:RNeasy, rna_stop_solution:RNAprotect, sodium_chloride:1.7e+02 mM, strain:EMG2, structured_metadata:complete, time_point:2.1e+02 minutes, yeast_extract:5 mg/mL</t>
  </si>
  <si>
    <t>ik_H2_T4_r1</t>
  </si>
  <si>
    <t>aeration:assumed_aerobic, culture_shaking:3e+02 RPM, culture_temperature:37 Celsius, culture_type:batch, culture_vessel:baffled_flask, culture_vessel_volume:1e+03 ml, culture_volume:1.5e+02 ml, experimenter:Keren I, glucose:22 mM, peptone:10 mg/mL, rna_prep_type:RNeasy, rna_stop_solution:RNAprotect, sodium_chloride:1.7e+02 mM, strain:EMG2, structured_metadata:complete, time_point:2.4e+02 minutes, yeast_extract:5 mg/mL</t>
  </si>
  <si>
    <t>ik_H2_T4.5_r1</t>
  </si>
  <si>
    <t>aeration:assumed_aerobic, culture_shaking:3e+02 RPM, culture_temperature:37 Celsius, culture_type:batch, culture_vessel:baffled_flask, culture_vessel_volume:1e+03 ml, culture_volume:1.5e+02 ml, experimenter:Keren I, glucose:22 mM, peptone:10 mg/mL, rna_prep_type:RNeasy, rna_stop_solution:RNAprotect, sodium_chloride:1.7e+02 mM, strain:EMG2, structured_metadata:complete, time_point:2.7e+02 minutes, yeast_extract:5 mg/mL</t>
  </si>
  <si>
    <t>ik_H2_T5_r1</t>
  </si>
  <si>
    <t>aeration:assumed_aerobic, culture_shaking:3e+02 RPM, culture_temperature:37 Celsius, culture_type:batch, culture_vessel:baffled_flask, culture_vessel_volume:1e+03 ml, culture_volume:1.5e+02 ml, experimenter:Keren I, glucose:22 mM, peptone:10 mg/mL, rna_prep_type:RNeasy, rna_stop_solution:RNAprotect, sodium_chloride:1.7e+02 mM, strain:EMG2, structured_metadata:complete, time_point:3e+02 minutes, yeast_extract:5 mg/mL</t>
  </si>
  <si>
    <t>ik_H2_T5.5_r1</t>
  </si>
  <si>
    <t>aeration:assumed_aerobic, culture_shaking:3e+02 RPM, culture_temperature:37 Celsius, culture_type:batch, culture_vessel:baffled_flask, culture_vessel_volume:1e+03 ml, culture_volume:1.5e+02 ml, experimenter:Keren I, glucose:22 mM, peptone:10 mg/mL, rna_prep_type:RNeasy, rna_stop_solution:RNAprotect, sodium_chloride:1.7e+02 mM, strain:EMG2, structured_metadata:complete, time_point:3.3e+02 minutes, yeast_extract:5 mg/mL</t>
  </si>
  <si>
    <t>ik_H2_T6_r1</t>
  </si>
  <si>
    <t>aeration:assumed_aerobic, culture_shaking:3e+02 RPM, culture_temperature:37 Celsius, culture_type:batch, culture_vessel:baffled_flask, culture_vessel_volume:1e+03 ml, culture_volume:1.5e+02 ml, experimenter:Keren I, glucose:22 mM, peptone:10 mg/mL, rna_prep_type:RNeasy, rna_stop_solution:RNAprotect, sodium_chloride:1.7e+02 mM, strain:EMG2, structured_metadata:complete, time_point:3.6e+02 minutes, yeast_extract:5 mg/mL</t>
  </si>
  <si>
    <t>ik_H2_T8_r1</t>
  </si>
  <si>
    <t>aeration:assumed_aerobic, culture_shaking:3e+02 RPM, culture_temperature:37 Celsius, culture_type:batch, culture_vessel:baffled_flask, culture_vessel_volume:1e+03 ml, culture_volume:1.5e+02 ml, experimenter:Keren I, glucose:22 mM, peptone:10 mg/mL, rna_prep_type:RNeasy, rna_stop_solution:RNAprotect, sodium_chloride:1.7e+02 mM, strain:EMG2, structured_metadata:complete, time_point:4.8e+02 minutes, yeast_extract:5 mg/mL</t>
  </si>
  <si>
    <t>ph5_r1</t>
  </si>
  <si>
    <t>aeration:assumed_aerobic, cell_density:0.3 OD600, culture_ph:5 , culture_shaking:2.4e+02 RPM, culture_temperature:37 Celsius, culture_type:batch, culture_vessel:baffled_flask, culture_vessel_volume:1.2e+02 ml, culture_volume:12 ml, experimenter:Maurer LM, homopipes:1e+02 mM, inoculum_dilution:0.001 ratio (1:100 = 0.01), note:media pH was adjusted with KOH, potassium_chloride:1e+02 mM, rna_prep_type:RNeasy, rna_stop_solution:RNAprotect, strain:W3110, structured_metadata:complete, tryptone:10 mg/mL, yeast_extract:5 mg/mL</t>
  </si>
  <si>
    <t>ph5_r2</t>
  </si>
  <si>
    <t>ph5_r3</t>
  </si>
  <si>
    <t>ph5_r4</t>
  </si>
  <si>
    <t>ph5_r5</t>
  </si>
  <si>
    <t>ph7_r1</t>
  </si>
  <si>
    <t>aeration:assumed_aerobic, cell_density:0.3 OD600, culture_ph:7 , culture_shaking:2.4e+02 RPM, culture_temperature:37 Celsius, culture_type:batch, culture_vessel:baffled_flask, culture_vessel_volume:1.2e+02 ml, culture_volume:12 ml, experimenter:Maurer LM, homopipes:1e+02 mM, inoculum_dilution:0.001 ratio (1:100 = 0.01), note:media pH was adjusted with KOH, potassium_chloride:1e+02 mM, rna_prep_type:RNeasy, rna_stop_solution:RNAprotect, strain:W3110, structured_metadata:complete, tryptone:10 mg/mL, yeast_extract:5 mg/mL</t>
  </si>
  <si>
    <t>ph7_r2</t>
  </si>
  <si>
    <t>ph7_r3</t>
  </si>
  <si>
    <t>ph7_r4</t>
  </si>
  <si>
    <t>ph7_r5</t>
  </si>
  <si>
    <t>ph8.7_r1</t>
  </si>
  <si>
    <t>aeration:assumed_aerobic, cell_density:0.3 OD600, culture_ph:8.7 , culture_shaking:2.4e+02 RPM, culture_temperature:37 Celsius, culture_type:batch, culture_vessel:baffled_flask, culture_vessel_volume:1.2e+02 ml, culture_volume:12 ml, experimenter:Maurer LM, homopipes:1e+02 mM, inoculum_dilution:0.001 ratio (1:100 = 0.01), note:media pH was adjusted with KOH, potassium_chloride:1e+02 mM, rna_prep_type:RNeasy, rna_stop_solution:RNAprotect, strain:W3110, structured_metadata:complete, tryptone:10 mg/mL, yeast_extract:5 mg/mL</t>
  </si>
  <si>
    <t>ph8.7_r2</t>
  </si>
  <si>
    <t>ph8.7_r3</t>
  </si>
  <si>
    <t>ph8.7_r4</t>
  </si>
  <si>
    <t>ph8.7_r5</t>
  </si>
  <si>
    <t>ccdB_chelator_W1872_t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W1872, structured_metadata:complete, time_point:0 minutes, yeast_extract:5 mg/mL</t>
  </si>
  <si>
    <t>ccdB_chelator_W1872_t3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W1872, structured_metadata:complete, time_point:30 minutes, yeast_extract:5 mg/mL</t>
  </si>
  <si>
    <t>ccdB_chelator_W1872_t6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W1872, structured_metadata:complete, time_point:60 minutes, yeast_extract:5 mg/mL</t>
  </si>
  <si>
    <t>ccdB_chelator_W1872_t12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W1872, structured_metadata:complete, time_point:1.2e+02 minutes, yeast_extract:5 mg/mL</t>
  </si>
  <si>
    <t>MG1063_uninduced_t0_r1</t>
  </si>
  <si>
    <t>aeration:assumed_aerobic, cell_density:0.35 OD600, culture_shaking:3e+02 RPM, culture_temperature:37 Celsius, culture_type:batch, culture_vessel:flask, culture_vessel_volume:2.5e+02 ml, culture_volume:50 ml, experimenter:Dwyer DJ, inoculum_dilution:0.001 ratio (1:100 = 0.01), peptone:10 mg/mL, rna_prep_type:RNeasy, rna_stop_solution:RNAprotect, sodium_chloride:1.7e+02 mM, strain:MG1063 (recA56 = recA-), structured_metadata:complete, time_point:0 minutes, yeast_extract:5 mg/mL</t>
  </si>
  <si>
    <t>MG1063_uninduced_t30_r1</t>
  </si>
  <si>
    <t>aeration:assumed_aerobic, cell_density:0.35 OD600, culture_shaking:3e+02 RPM, culture_temperature:37 Celsius, culture_type:batch, culture_vessel:flask, culture_vessel_volume:2.5e+02 ml, culture_volume:50 ml, experimenter:Dwyer DJ, inoculum_dilution:0.001 ratio (1:100 = 0.01), peptone:10 mg/mL, rna_prep_type:RNeasy, rna_stop_solution:RNAprotect, sodium_chloride:1.7e+02 mM, strain:MG1063 (recA56 = recA-), structured_metadata:complete, time_point:30 minutes, yeast_extract:5 mg/mL</t>
  </si>
  <si>
    <t>MG1063_uninduced_t60_r1</t>
  </si>
  <si>
    <t>aeration:assumed_aerobic, cell_density:0.35 OD600, culture_shaking:3e+02 RPM, culture_temperature:37 Celsius, culture_type:batch, culture_vessel:flask, culture_vessel_volume:2.5e+02 ml, culture_volume:50 ml, experimenter:Dwyer DJ, inoculum_dilution:0.001 ratio (1:100 = 0.01), peptone:10 mg/mL, rna_prep_type:RNeasy, rna_stop_solution:RNAprotect, sodium_chloride:1.7e+02 mM, strain:MG1063 (recA56 = recA-), structured_metadata:complete, time_point:60 minutes, yeast_extract:5 mg/mL</t>
  </si>
  <si>
    <t>MG1063_uninduced_t120_r1</t>
  </si>
  <si>
    <t>aeration:assumed_aerobic, cell_density:0.35 OD600, culture_shaking:3e+02 RPM, culture_temperature:37 Celsius, culture_type:batch, culture_vessel:flask, culture_vessel_volume:2.5e+02 ml, culture_volume:50 ml, experimenter:Dwyer DJ, inoculum_dilution:0.001 ratio (1:100 = 0.01), peptone:10 mg/mL, rna_prep_type:RNeasy, rna_stop_solution:RNAprotect, sodium_chloride:1.7e+02 mM, strain:MG1063 (recA56 = recA-), structured_metadata:complete, time_point:1.2e+02 minutes, yeast_extract:5 mg/mL</t>
  </si>
  <si>
    <t>ccdB_chelator_MG1063_t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MG1063 (recA56 = recA-), structured_metadata:complete, time_point:0 minutes, yeast_extract:5 mg/mL</t>
  </si>
  <si>
    <t>ccdB_chelator_MG1063_t3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MG1063 (recA56 = recA-), structured_metadata:complete, time_point:30 minutes, yeast_extract:5 mg/mL</t>
  </si>
  <si>
    <t>ccdB_chelator_MG1063_t6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MG1063 (recA56 = recA-), structured_metadata:complete, time_point:60 minutes, yeast_extract:5 mg/mL</t>
  </si>
  <si>
    <t>ccdB_chelator_MG1063_t12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MG1063 (recA56 = recA-), structured_metadata:complete, time_point:1.2e+02 minutes, yeast_extract:5 mg/mL</t>
  </si>
  <si>
    <t>norfloxacin_MG1063_t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MG1063 (recA56 = recA-), structured_metadata:complete, time_point:0 minutes, yeast_extract:5 mg/mL</t>
  </si>
  <si>
    <t>norfloxacin_MG1063_t3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MG1063 (recA56 = recA-), structured_metadata:complete, time_point:30 minutes, yeast_extract:5 mg/mL</t>
  </si>
  <si>
    <t>norfloxacin_MG1063_t6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MG1063 (recA56 = recA-), structured_metadata:complete, time_point:60 minutes, yeast_extract:5 mg/mL</t>
  </si>
  <si>
    <t>norfloxacin_MG1063_t12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MG1063 (recA56 = recA-), structured_metadata:complete, time_point:1.2e+02 minutes, yeast_extract:5 mg/mL</t>
  </si>
  <si>
    <t>norfloxacin_chelator_MG1063_t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o-phenanthroline:1e+02 mM, peptone:10 mg/mL, rna_prep_type:RNeasy, rna_stop_solution:RNAprotect, sodium_chloride:1.7e+02 mM, strain:MG1063 (recA56 = recA-), structured_metadata:complete, time_point:0 minutes, yeast_extract:5 mg/mL</t>
  </si>
  <si>
    <t>norfloxacin_chelator_MG1063_t3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o-phenanthroline:1e+02 mM, peptone:10 mg/mL, rna_prep_type:RNeasy, rna_stop_solution:RNAprotect, sodium_chloride:1.7e+02 mM, strain:MG1063 (recA56 = recA-), structured_metadata:complete, time_point:30 minutes, yeast_extract:5 mg/mL</t>
  </si>
  <si>
    <t>norfloxacin_chelator_MG1063_t6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o-phenanthroline:1e+02 mM, peptone:10 mg/mL, rna_prep_type:RNeasy, rna_stop_solution:RNAprotect, sodium_chloride:1.7e+02 mM, strain:MG1063 (recA56 = recA-), structured_metadata:complete, time_point:60 minutes, yeast_extract:5 mg/mL</t>
  </si>
  <si>
    <t>norfloxacin_chelator_MG1063_t12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o-phenanthroline:1e+02 mM, peptone:10 mg/mL, rna_prep_type:RNeasy, rna_stop_solution:RNAprotect, sodium_chloride:1.7e+02 mM, strain:MG1063 (recA56 = recA-), structured_metadata:complete, time_point:1.2e+02 minutes, yeast_extract:5 mg/mL</t>
  </si>
  <si>
    <t>BW25113_uninduced_t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, structured_metadata:complete, time_point:0 minutes, yeast_extract:5 mg/mL</t>
  </si>
  <si>
    <t>BW25113_uninduced_t3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, structured_metadata:complete, time_point:30 minutes, yeast_extract:5 mg/mL</t>
  </si>
  <si>
    <t>BW25113_uninduced_t6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, structured_metadata:complete, time_point:60 minutes, yeast_extract:5 mg/mL</t>
  </si>
  <si>
    <t>BW25113_uninduced_t12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, structured_metadata:complete, time_point:1.2e+02 minutes, yeast_extract:5 mg/mL</t>
  </si>
  <si>
    <t>BW25113_uninduced_t18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, structured_metadata:complete, time_point:1.8e+02 minutes, yeast_extract:5 mg/mL</t>
  </si>
  <si>
    <t>norfloxacin_BW25113_t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, structured_metadata:complete, time_point:0 minutes, yeast_extract:5 mg/mL</t>
  </si>
  <si>
    <t>norfloxacin_BW25113_t3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, structured_metadata:complete, time_point:30 minutes, yeast_extract:5 mg/mL</t>
  </si>
  <si>
    <t>norfloxacin_BW25113_t6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, structured_metadata:complete, time_point:60 minutes, yeast_extract:5 mg/mL</t>
  </si>
  <si>
    <t>norfloxacin_BW25113_t12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, structured_metadata:complete, time_point:1.2e+02 minutes, yeast_extract:5 mg/mL</t>
  </si>
  <si>
    <t>norfloxacin_BW25113_t18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, structured_metadata:complete, time_point:1.8e+02 minutes, yeast_extract:5 mg/mL</t>
  </si>
  <si>
    <t>ccdB_BW25113_t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, structured_metadata:complete, time_point:0 minutes, yeast_extract:5 mg/mL</t>
  </si>
  <si>
    <t>ccdB_BW25113_t3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, structured_metadata:complete, time_point:30 minutes, yeast_extract:5 mg/mL</t>
  </si>
  <si>
    <t>ccdB_BW25113_t6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, structured_metadata:complete, time_point:60 minutes, yeast_extract:5 mg/mL</t>
  </si>
  <si>
    <t>ccdB_BW25113_t12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, structured_metadata:complete, time_point:1.2e+02 minutes, yeast_extract:5 mg/mL</t>
  </si>
  <si>
    <t>ccdB_BW25113_t18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, structured_metadata:complete, time_point:1.8e+02 minutes, yeast_extract:5 mg/mL</t>
  </si>
  <si>
    <t>BW25113recA_uninduced_t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deltaRecA, structured_metadata:complete, time_point:0 minutes, yeast_extract:5 mg/mL</t>
  </si>
  <si>
    <t>BW25113recA_uninduced_t3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deltaRecA, structured_metadata:complete, time_point:30 minutes, yeast_extract:5 mg/mL</t>
  </si>
  <si>
    <t>BW25113recA_uninduced_t6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deltaRecA, structured_metadata:complete, time_point:60 minutes, yeast_extract:5 mg/mL</t>
  </si>
  <si>
    <t>BW25113recA_uninduced_t12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deltaRecA, structured_metadata:complete, time_point:1.2e+02 minutes, yeast_extract:5 mg/mL</t>
  </si>
  <si>
    <t>BW25113recA_uninduced_t18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deltaRecA, structured_metadata:complete, time_point:1.8e+02 minutes, yeast_extract:5 mg/mL</t>
  </si>
  <si>
    <t>ccdB_BW25113recA_t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deltaRecA, structured_metadata:complete, time_point:0 minutes, yeast_extract:5 mg/mL</t>
  </si>
  <si>
    <t>ccdB_BW25113recA_t3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deltaRecA, structured_metadata:complete, time_point:30 minutes, yeast_extract:5 mg/mL</t>
  </si>
  <si>
    <t>ccdB_BW25113recA_t6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deltaRecA, structured_metadata:complete, time_point:60 minutes, yeast_extract:5 mg/mL</t>
  </si>
  <si>
    <t>ccdB_BW25113recA_t12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deltaRecA, structured_metadata:complete, time_point:1.2e+02 minutes, yeast_extract:5 mg/mL</t>
  </si>
  <si>
    <t>ccdB_BW25113recA_t18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deltaRecA, structured_metadata:complete, time_point:1.8e+02 minutes, yeast_extract:5 mg/mL</t>
  </si>
  <si>
    <t>norfloxacin_BW25113recA_t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deltaRecA, structured_metadata:complete, time_point:0 minutes, yeast_extract:5 mg/mL</t>
  </si>
  <si>
    <t>norfloxacin_BW25113recA_t3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deltaRecA, structured_metadata:complete, time_point:30 minutes, yeast_extract:5 mg/mL</t>
  </si>
  <si>
    <t>norfloxacin_BW25113recA_t6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deltaRecA, structured_metadata:complete, time_point:60 minutes, yeast_extract:5 mg/mL</t>
  </si>
  <si>
    <t>norfloxacin_BW25113recA_t12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deltaRecA, structured_metadata:complete, time_point:1.2e+02 minutes, yeast_extract:5 mg/mL</t>
  </si>
  <si>
    <t>norfloxacin_BW25113recA_t180_r1</t>
  </si>
  <si>
    <t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deltaRecA, structured_metadata:complete, time_point:1.8e+02 minutes, yeast_extract:5 mg/mL</t>
  </si>
  <si>
    <t>ccdB_MG1655_t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MG1655, structured_metadata:complete, time_point:0 minutes, yeast_extract:5 mg/mL</t>
  </si>
  <si>
    <t>ccdB_MG1655_t0_r2</t>
  </si>
  <si>
    <t>ccdB_MG1655_t3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MG1655, structured_metadata:complete, time_point:30 minutes, yeast_extract:5 mg/mL</t>
  </si>
  <si>
    <t>ccdB_MG1655_t30_r2</t>
  </si>
  <si>
    <t>ccdB_MG1655_t6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MG1655, structured_metadata:complete, time_point:60 minutes, yeast_extract:5 mg/mL</t>
  </si>
  <si>
    <t>ccdB_MG1655_t60_r2</t>
  </si>
  <si>
    <t>ccdB_MG1655_t9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MG1655, structured_metadata:complete, time_point:90 minutes, yeast_extract:5 mg/mL</t>
  </si>
  <si>
    <t>ccdB_MG1655_t90_r2</t>
  </si>
  <si>
    <t>lacZ_MG1655_t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lacZ, resistant_to:kanamycin, rna_prep_type:RNeasy, rna_stop_solution:RNAprotect, sodium_chloride:1.7e+02 mM, strain:MG1655, structured_metadata:complete, time_point:0 minutes, yeast_extract:5 mg/mL</t>
  </si>
  <si>
    <t>lacZ_MG1655_t3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lacZ, resistant_to:kanamycin, rna_prep_type:RNeasy, rna_stop_solution:RNAprotect, sodium_chloride:1.7e+02 mM, strain:MG1655, structured_metadata:complete, time_point:30 minutes, yeast_extract:5 mg/mL</t>
  </si>
  <si>
    <t>lacZ_MG1655_t6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lacZ, resistant_to:kanamycin, rna_prep_type:RNeasy, rna_stop_solution:RNAprotect, sodium_chloride:1.7e+02 mM, strain:MG1655, structured_metadata:complete, time_point:60 minutes, yeast_extract:5 mg/mL</t>
  </si>
  <si>
    <t>lacZ_MG1655_t90_r1</t>
  </si>
  <si>
    <t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lacZ, resistant_to:kanamycin, rna_prep_type:RNeasy, rna_stop_solution:RNAprotect, sodium_chloride:1.7e+02 mM, strain:MG1655, structured_metadata:complete, time_point:90 minutes, yeast_extract:5 mg/mL</t>
  </si>
  <si>
    <t>MG1655_uninduced_t0_r1</t>
  </si>
  <si>
    <t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peptone:10 mg/mL, rna_prep_type:RNeasy, rna_stop_solution:RNAprotect, sodium_chloride:1.7e+02 mM, strain:MG1655, structured_metadata:complete, time_point:0 minutes, yeast_extract:5 mg/mL</t>
  </si>
  <si>
    <t>MG1655_uninduced_t30_r1</t>
  </si>
  <si>
    <t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peptone:10 mg/mL, rna_prep_type:RNeasy, rna_stop_solution:RNAprotect, sodium_chloride:1.7e+02 mM, strain:MG1655, structured_metadata:complete, time_point:30 minutes, yeast_extract:5 mg/mL</t>
  </si>
  <si>
    <t>MG1655_uninduced_t60_r1</t>
  </si>
  <si>
    <t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peptone:10 mg/mL, rna_prep_type:RNeasy, rna_stop_solution:RNAprotect, sodium_chloride:1.7e+02 mM, strain:MG1655, structured_metadata:complete, time_point:60 minutes, yeast_extract:5 mg/mL</t>
  </si>
  <si>
    <t>MG1655_uninduced_t120_r1</t>
  </si>
  <si>
    <t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peptone:10 mg/mL, rna_prep_type:RNeasy, rna_stop_solution:RNAprotect, sodium_chloride:1.7e+02 mM, strain:MG1655, structured_metadata:complete, time_point:1.2e+02 minutes, yeast_extract:5 mg/mL</t>
  </si>
  <si>
    <t>MG1063_uninduced_t180_r1</t>
  </si>
  <si>
    <t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peptone:10 mg/mL, rna_prep_type:RNeasy, rna_stop_solution:RNAprotect, sodium_chloride:1.7e+02 mM, strain:MG1655, structured_metadata:complete, time_point:1.8e+02 minutes, yeast_extract:5 mg/mL</t>
  </si>
  <si>
    <t>MG1655_ampicillin_t30_r1</t>
  </si>
  <si>
    <t>aeration:assumed_aerobic, ampicillin:0.014 mM, culture_shaking:3e+02 RPM, culture_temperature:37 Celsius, culture_type:batch, culture_vessel:flask, culture_vessel_volume:2.5e+02 ml, culture_volume:50 ml, dnase_treatment:yes, experimenter:Kohanski MA, growth_phase:early_log, inoculum_dilution:0.002 ratio (1:100 = 0.01), peptone:10 mg/mL, rna_prep_type:RNeasy, rna_stop_solution:RNAprotect, sodium_chloride:1.7e+02 mM, strain:MG1655, structured_metadata:complete, time_point:30 minutes, yeast_extract:5 mg/mL</t>
  </si>
  <si>
    <t>MG1655_ampicillin_t60_r1</t>
  </si>
  <si>
    <t>aeration:assumed_aerobic, ampicillin:0.014 mM, culture_shaking:3e+02 RPM, culture_temperature:37 Celsius, culture_type:batch, culture_vessel:flask, culture_vessel_volume:2.5e+02 ml, culture_volume:50 ml, dnase_treatment:yes, experimenter:Kohanski MA, growth_phase:early_log, inoculum_dilution:0.002 ratio (1:100 = 0.01), peptone:10 mg/mL, rna_prep_type:RNeasy, rna_stop_solution:RNAprotect, sodium_chloride:1.7e+02 mM, strain:MG1655, structured_metadata:complete, time_point:60 minutes, yeast_extract:5 mg/mL</t>
  </si>
  <si>
    <t>MG1655_ampicillin_t120_r1</t>
  </si>
  <si>
    <t>aeration:assumed_aerobic, ampicillin:0.014 mM, culture_shaking:3e+02 RPM, culture_temperature:37 Celsius, culture_type:batch, culture_vessel:flask, culture_vessel_volume:2.5e+02 ml, culture_volume:50 ml, dnase_treatment:yes, experimenter:Kohanski MA, growth_phase:early_log, inoculum_dilution:0.002 ratio (1:100 = 0.01), peptone:10 mg/mL, rna_prep_type:RNeasy, rna_stop_solution:RNAprotect, sodium_chloride:1.7e+02 mM, strain:MG1655, structured_metadata:complete, time_point:1.2e+02 minutes, yeast_extract:5 mg/mL</t>
  </si>
  <si>
    <t>MG1655_kanamycin_t30_r1</t>
  </si>
  <si>
    <t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kanamycin:0.01 mM, peptone:10 mg/mL, rna_prep_type:RNeasy, rna_stop_solution:RNAprotect, sodium_chloride:1.7e+02 mM, strain:MG1655, structured_metadata:complete, time_point:30 minutes, yeast_extract:5 mg/mL</t>
  </si>
  <si>
    <t>MG1655_kanamycin_t60_r1</t>
  </si>
  <si>
    <t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kanamycin:0.01 mM, peptone:10 mg/mL, rna_prep_type:RNeasy, rna_stop_solution:RNAprotect, sodium_chloride:1.7e+02 mM, strain:MG1655, structured_metadata:complete, time_point:60 minutes, yeast_extract:5 mg/mL</t>
  </si>
  <si>
    <t>MG1655_kanamycin_t120_r1</t>
  </si>
  <si>
    <t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kanamycin:0.01 mM, peptone:10 mg/mL, rna_prep_type:RNeasy, rna_stop_solution:RNAprotect, sodium_chloride:1.7e+02 mM, strain:MG1655, structured_metadata:complete, time_point:1.2e+02 minutes, yeast_extract:5 mg/mL</t>
  </si>
  <si>
    <t>MG1655_norfloxacin_t30_r1</t>
  </si>
  <si>
    <t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norfloxacin:7.8e-05 mM, peptone:10 mg/mL, rna_prep_type:RNeasy, rna_stop_solution:RNAprotect, sodium_chloride:1.7e+02 mM, strain:MG1655, structured_metadata:complete, time_point:30 minutes, yeast_extract:5 mg/mL</t>
  </si>
  <si>
    <t>MG1655_norfloxacin_t60_r1</t>
  </si>
  <si>
    <t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norfloxacin:7.8e-05 mM, peptone:10 mg/mL, rna_prep_type:RNeasy, rna_stop_solution:RNAprotect, sodium_chloride:1.7e+02 mM, strain:MG1655, structured_metadata:complete, time_point:60 minutes, yeast_extract:5 mg/mL</t>
  </si>
  <si>
    <t>MG1655_norfloxacin_t120_r1</t>
  </si>
  <si>
    <t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norfloxacin:7.8e-05 mM, peptone:10 mg/mL, rna_prep_type:RNeasy, rna_stop_solution:RNAprotect, sodium_chloride:1.7e+02 mM, strain:MG1655, structured_metadata:complete, time_point:1.2e+02 minutes, yeast_extract:5 mg/mL</t>
  </si>
  <si>
    <t>MG1655_spectinomycin_t30_r1</t>
  </si>
  <si>
    <t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peptone:10 mg/mL, rna_prep_type:RNeasy, rna_stop_solution:RNAprotect, sodium_chloride:1.7e+02 mM, spectinomycin:1.2 mM, strain:MG1655, structured_metadata:complete, time_point:30 minutes, yeast_extract:5 mg/mL</t>
  </si>
  <si>
    <t>MG1655_spectinomycin_t60_r1</t>
  </si>
  <si>
    <t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peptone:10 mg/mL, rna_prep_type:RNeasy, rna_stop_solution:RNAprotect, sodium_chloride:1.7e+02 mM, spectinomycin:1.2 mM, strain:MG1655, structured_metadata:complete, time_point:60 minutes, yeast_extract:5 mg/mL</t>
  </si>
  <si>
    <t>MG1655_spectinomycin_t120_r1</t>
  </si>
  <si>
    <t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peptone:10 mg/mL, rna_prep_type:RNeasy, rna_stop_solution:RNAprotect, sodium_chloride:1.7e+02 mM, spectinomycin:1.2 mM, strain:MG1655, structured_metadata:complete, time_point:1.2e+02 minutes, yeast_extract:5 mg/mL</t>
  </si>
  <si>
    <t>ph5.7_anaerobic_r1</t>
  </si>
  <si>
    <t>aeration:assumed_aerobic, cell_density:0.2 OD600, culture_ph:5.7 , culture_shaking:8 RPM, culture_temperature:37 Celsius, culture_type:batch, culture_vessel:closed_test_tube, culture_vessel_volume:8.5 ml, culture_volume:8.5 ml, experimenter:Hayes ET, homopipes:1e+02 mM, inoculum_dilution:0.001 ratio (1:100 = 0.01), note:media pH was adjusted with KOH, potassium_chloride:1e+02 mM, rna_prep_type:RNeasy, rna_stop_solution:RNAprotect, strain:W3110, structured_metadata:complete, tryptone:10 mg/mL, yeast_extract:5 mg/mL</t>
  </si>
  <si>
    <t>ph5.7_anaerobic_r2</t>
  </si>
  <si>
    <t>ph5.7_anaerobic_r3</t>
  </si>
  <si>
    <t>ph5.7_anaerobic_r4</t>
  </si>
  <si>
    <t>ph5.7_anaerobic_r5</t>
  </si>
  <si>
    <t>ph7_anaerobic_r1</t>
  </si>
  <si>
    <t>aeration:assumed_aerobic, cell_density:0.2 OD600, culture_ph:7 , culture_shaking:8 RPM, culture_temperature:37 Celsius, culture_type:batch, culture_vessel:closed_test_tube, culture_vessel_volume:8.5 ml, culture_volume:8.5 ml, experimenter:Hayes ET, homopipes:1e+02 mM, inoculum_dilution:0.001 ratio (1:100 = 0.01), note:media pH was adjusted with KOH, potassium_chloride:1e+02 mM, rna_prep_type:RNeasy, rna_stop_solution:RNAprotect, strain:W3110, structured_metadata:complete, tryptone:10 mg/mL, yeast_extract:5 mg/mL</t>
  </si>
  <si>
    <t>ph7_anaerobic_r2</t>
  </si>
  <si>
    <t>ph7_anaerobic_r3</t>
  </si>
  <si>
    <t>ph7_anaerobic_r4</t>
  </si>
  <si>
    <t>ph7_anaerobic_r5</t>
  </si>
  <si>
    <t>ph8.5_anaerobic_r1</t>
  </si>
  <si>
    <t>aeration:assumed_aerobic, cell_density:0.2 OD600, culture_ph:8.5 , culture_shaking:8 RPM, culture_temperature:37 Celsius, culture_type:batch, culture_vessel:closed_test_tube, culture_vessel_volume:8.5 ml, culture_volume:8.5 ml, experimenter:Hayes ET, homopipes:1e+02 mM, inoculum_dilution:0.001 ratio (1:100 = 0.01), note:media pH was adjusted with KOH, potassium_chloride:1e+02 mM, rna_prep_type:RNeasy, rna_stop_solution:RNAprotect, strain:W3110, structured_metadata:complete, tryptone:10 mg/mL, yeast_extract:5 mg/mL</t>
  </si>
  <si>
    <t>ph8.5_anaerobic_r2</t>
  </si>
  <si>
    <t>ph8.5_anaerobic_r3</t>
  </si>
  <si>
    <t>ph8.5_anaerobic_r4</t>
  </si>
  <si>
    <t>ph8.5_anaerobic_r5</t>
  </si>
  <si>
    <t>biofilm_K_yceP_r1</t>
  </si>
  <si>
    <t>aeration:assumed_anaerobic, culture_temperature:37 Celsius, culture_type:batch, culture_vessel:glass_wool, dimethylformamide:7.7 mM, experimenter:Lee J, glucose:11 mM, growth_phase:biofilm, note:bacteria were grown on 10g of glass wool, peptone:10 mg/mL, perturbation:knockout, perturbation_gene:yceP, rna_prep_type:RNeasy, sodium_chloride:1.7e+02 mM, strain:BW25113, structured_metadata:complete, time_point:1.4e+03 minutes, yeast_extract:5 mg/mL</t>
  </si>
  <si>
    <t>biofilm_K_yceP_indole_r1</t>
  </si>
  <si>
    <t>aeration:assumed_anaerobic, culture_temperature:37 Celsius, culture_type:batch, culture_vessel:glass_wool, dimethylformamide:7.7 mM, experimenter:Lee J, glucose:11 mM, growth_phase:biofilm, indole:0.6 mM, note:bacteria were grown on 10g of glass wool, peptone:10 mg/mL, perturbation:knockout, perturbation_gene:yceP, rna_prep_type:RNeasy, sodium_chloride:1.7e+02 mM, strain:BW25113, structured_metadata:complete, time_point:1.4e+03 minutes, yeast_extract:5 mg/mL</t>
  </si>
  <si>
    <t>biofilm_K_yceP_indole_r2</t>
  </si>
  <si>
    <t>biofilm_wt_glucose_r1</t>
  </si>
  <si>
    <t>aeration:assumed_anaerobic, culture_temperature:37 Celsius, culture_type:batch, culture_vessel:glass_wool, experimenter:Lee J, glucose:11 mM, growth_phase:biofilm, note:bacteria were grown on 10g of glass wool, peptone:10 mg/mL, rna_prep_type:RNeasy, sodium_chloride:1.7e+02 mM, strain:BW25113, structured_metadata:complete, time_point:1.4e+03 minutes, yeast_extract:5 mg/mL</t>
  </si>
  <si>
    <t>biofilm_K_trpE_r1</t>
  </si>
  <si>
    <t>aeration:assumed_anaerobic, culture_temperature:37 Celsius, culture_type:batch, culture_vessel:glass_wool, experimenter:Lee J, glucose:11 mM, growth_phase:biofilm, note:bacteria were grown on 10g of glass wool, peptone:10 mg/mL, perturbation:knockout, perturbation_gene:trpE, rna_prep_type:RNeasy, sodium_chloride:1.7e+02 mM, strain:BW25113, structured_metadata:complete, time_point:1.4e+03 minutes, yeast_extract:5 mg/mL</t>
  </si>
  <si>
    <t>biofilm_K_tnaA_r1</t>
  </si>
  <si>
    <t>aeration:assumed_anaerobic, culture_temperature:37 Celsius, culture_type:batch, culture_vessel:glass_wool, experimenter:Lee J, growth_phase:biofilm, note:bacteria were grown on 10g of glass wool, peptone:10 mg/mL, perturbation:knockout, perturbation_gene:tnaA, rna_prep_type:RNeasy, sodium_chloride:1.7e+02 mM, strain:BW25113, structured_metadata:complete, time_point:1.4e+03 minutes, yeast_extract:5 mg/mL</t>
  </si>
  <si>
    <t>biofilm_wt_noGlucose_r1</t>
  </si>
  <si>
    <t>aeration:assumed_anaerobic, culture_temperature:37 Celsius, culture_type:batch, culture_vessel:glass_wool, experimenter:Lee J, growth_phase:biofilm, note:bacteria were grown on 10g of glass wool, peptone:10 mg/mL, rna_prep_type:RNeasy, sodium_chloride:1.7e+02 mM, strain:BW25113, structured_metadata:complete, yeast_extract:5 mg/mL</t>
  </si>
  <si>
    <t>K12_t90_K_fis_r1</t>
  </si>
  <si>
    <t>aeration:assumed_aerobic, culture_temperature:37 Celsius, experimenter:Bradley MD, glucose:11 mM, growth_phase:early_log, kanamycin:0.1 mM, note:I could not determine the shake speed and growth vessel from the publication, peptone:10 mg/mL, perturbation:knockout, perturbation_gene:fis, resistant_to:kanamycin, sodium_chloride:1.7e+02 mM, strain:K12, structured_metadata:partial, time_point:90 minutes, yeast_extract:5 mg/mL</t>
  </si>
  <si>
    <t>K12_t90_K_fis_r2</t>
  </si>
  <si>
    <t>K12_t90_K_fis_r3</t>
  </si>
  <si>
    <t>K12_t150_K_fis_r1</t>
  </si>
  <si>
    <t>aeration:assumed_aerobic, culture_temperature:37 Celsius, experimenter:Bradley MD, glucose:11 mM, growth_phase:log, kanamycin:0.1 mM, note:I could not determine the shake speed and growth vessel from the publication, peptone:10 mg/mL, perturbation:knockout, perturbation_gene:fis, resistant_to:kanamycin, sodium_chloride:1.7e+02 mM, strain:K12, structured_metadata:partial, time_point:1.5e+02 minutes, yeast_extract:5 mg/mL</t>
  </si>
  <si>
    <t>K12_t150_K_fis_r2</t>
  </si>
  <si>
    <t>K12_t150_K_fis_r3</t>
  </si>
  <si>
    <t>K12_t240_K_fis_r1</t>
  </si>
  <si>
    <t>aeration:assumed_aerobic, culture_temperature:37 Celsius, experimenter:Bradley MD, glucose:11 mM, growth_phase:late_log, kanamycin:0.1 mM, note:I could not determine the shake speed and growth vessel from the publication, peptone:10 mg/mL, perturbation:knockout, perturbation_gene:fis, resistant_to:kanamycin, sodium_chloride:1.7e+02 mM, strain:K12, structured_metadata:partial, time_point:2.4e+02 minutes, yeast_extract:5 mg/mL</t>
  </si>
  <si>
    <t>K12_t240_K_fis_r2</t>
  </si>
  <si>
    <t>K12_t240_K_fis_r3</t>
  </si>
  <si>
    <t>K12_t360_K_fis_r1</t>
  </si>
  <si>
    <t>aeration:assumed_aerobic, culture_temperature:37 Celsius, experimenter:Bradley MD, glucose:11 mM, growth_phase:stationary, kanamycin:0.1 mM, note:I could not determine the shake speed and growth vessel from the publication, peptone:10 mg/mL, perturbation:knockout, perturbation_gene:fis, resistant_to:kanamycin, sodium_chloride:1.7e+02 mM, strain:K12, structured_metadata:partial, time_point:3.6e+02 minutes, yeast_extract:5 mg/mL</t>
  </si>
  <si>
    <t>K12_t360_K_fis_r2</t>
  </si>
  <si>
    <t>K12_t360_K_fis_r3</t>
  </si>
  <si>
    <t>K12_t90_r1</t>
  </si>
  <si>
    <t>aeration:assumed_aerobic, culture_temperature:37 Celsius, experimenter:Bradley MD, glucose:11 mM, growth_phase:early_log, note:I could not determine the shake speed and growth vessel from the publication, peptone:10 mg/mL, sodium_chloride:1.7e+02 mM, strain:K12, structured_metadata:partial, time_point:90 minutes, yeast_extract:5 mg/mL</t>
  </si>
  <si>
    <t>K12_t90_r2</t>
  </si>
  <si>
    <t>K12_t90_r3</t>
  </si>
  <si>
    <t>K12_t150_r1</t>
  </si>
  <si>
    <t>aeration:assumed_aerobic, culture_temperature:37 Celsius, experimenter:Bradley MD, glucose:11 mM, growth_phase:log, note:I could not determine the shake speed and growth vessel from the publication, peptone:10 mg/mL, sodium_chloride:1.7e+02 mM, strain:K12, structured_metadata:partial, time_point:1.5e+02 minutes, yeast_extract:5 mg/mL</t>
  </si>
  <si>
    <t>K12_t150_r2</t>
  </si>
  <si>
    <t>K12_t150_r3</t>
  </si>
  <si>
    <t>K12_t240_r1</t>
  </si>
  <si>
    <t>aeration:assumed_aerobic, culture_temperature:37 Celsius, experimenter:Bradley MD, glucose:11 mM, growth_phase:late_log, note:I could not determine the shake speed and growth vessel from the publication, peptone:10 mg/mL, sodium_chloride:1.7e+02 mM, strain:K12, structured_metadata:partial, time_point:2.4e+02 minutes, yeast_extract:5 mg/mL</t>
  </si>
  <si>
    <t>K12_t240_r2</t>
  </si>
  <si>
    <t>K12_t240_r3</t>
  </si>
  <si>
    <t>K12_t360_r1</t>
  </si>
  <si>
    <t>aeration:assumed_aerobic, culture_temperature:37 Celsius, experimenter:Bradley MD, glucose:11 mM, growth_phase:stationary, note:I could not determine the shake speed and growth vessel from the publication, peptone:10 mg/mL, sodium_chloride:1.7e+02 mM, strain:K12, structured_metadata:partial, time_point:3.6e+02 minutes, yeast_extract:5 mg/mL</t>
  </si>
  <si>
    <t>K12_t360_r2</t>
  </si>
  <si>
    <t>K12_t360_r3</t>
  </si>
  <si>
    <t>MG1655_t150_aerobic_r1</t>
  </si>
  <si>
    <t>aeration:aerobic, culture_shaking:1e+02 RPM, culture_temperature:37 Celsius, culture_type:batch, culture_vessel:bioflo110 fermentor, culture_vessel_volume:1.3e+03 ml, culture_volume:5e+02 ml, experimenter:Reigstad CS, note:aerobic conditions were maintained by continuous sparging with sterile house air at 0.2 liters/min, peptone:10 mg/mL, rna_prep_type:RNeasy, rna_stop_solution:RNAprotect, sodium_chloride:1.7e+02 mM, strain:MG1655, structured_metadata:complete, time_point:1.5e+02 minutes, yeast_extract:5 mg/mL</t>
  </si>
  <si>
    <t>MG1655_t150_aerobic_r2</t>
  </si>
  <si>
    <t>MG1655_t300_aerobic_r1</t>
  </si>
  <si>
    <t>aeration:aerobic, culture_shaking:1e+02 RPM, culture_temperature:37 Celsius, culture_type:batch, culture_vessel:bioflo110 fermentor, culture_vessel_volume:1.3e+03 ml, culture_volume:5e+02 ml, experimenter:Reigstad CS, note:aerobic conditions were maintained by continuous sparging with sterile house air at 0.2 liters/min, peptone:10 mg/mL, rna_prep_type:RNeasy, rna_stop_solution:RNAprotect, sodium_chloride:1.7e+02 mM, strain:MG1655, structured_metadata:complete, time_point:3e+02 minutes, yeast_extract:5 mg/mL</t>
  </si>
  <si>
    <t>MG1655_t300_aerobic_r2</t>
  </si>
  <si>
    <t>MG1655_t480_aerobic_r1</t>
  </si>
  <si>
    <t>aeration:aerobic, culture_shaking:1e+02 RPM, culture_temperature:37 Celsius, culture_type:batch, culture_vessel:bioflo110 fermentor, culture_vessel_volume:1.3e+03 ml, culture_volume:5e+02 ml, experimenter:Reigstad CS, note:aerobic conditions were maintained by continuous sparging with sterile house air at 0.2 liters/min, peptone:10 mg/mL, rna_prep_type:RNeasy, rna_stop_solution:RNAprotect, sodium_chloride:1.7e+02 mM, strain:MG1655, structured_metadata:complete, time_point:4.8e+02 minutes, yeast_extract:5 mg/mL</t>
  </si>
  <si>
    <t>MG1655_t480_aerobic_r2</t>
  </si>
  <si>
    <t>MG1655_t720_aerobic_r1</t>
  </si>
  <si>
    <t>aeration:aerobic, culture_shaking:1e+02 RPM, culture_temperature:37 Celsius, culture_type:batch, culture_vessel:bioflo110 fermentor, culture_vessel_volume:1.3e+03 ml, culture_volume:5e+02 ml, experimenter:Reigstad CS, note:aerobic conditions were maintained by continuous sparging with sterile house air at 0.2 liters/min, peptone:10 mg/mL, rna_prep_type:RNeasy, rna_stop_solution:RNAprotect, sodium_chloride:1.7e+02 mM, strain:MG1655, structured_metadata:complete, time_point:7.2e+02 minutes, yeast_extract:5 mg/mL</t>
  </si>
  <si>
    <t>MG1655_t720_aerobic_r2</t>
  </si>
  <si>
    <t>MG1655_t1080_aerobic_r1</t>
  </si>
  <si>
    <t>aeration:aerobic, culture_shaking:1e+02 RPM, culture_temperature:37 Celsius, culture_type:batch, culture_vessel:bioflo110 fermentor, culture_vessel_volume:1.3e+03 ml, culture_volume:5e+02 ml, experimenter:Reigstad CS, note:aerobic conditions were maintained by continuous sparging with sterile house air at 0.2 liters/min, peptone:10 mg/mL, rna_prep_type:RNeasy, rna_stop_solution:RNAprotect, sodium_chloride:1.7e+02 mM, strain:MG1655, structured_metadata:complete, time_point:1.1e+03 minutes, yeast_extract:5 mg/mL</t>
  </si>
  <si>
    <t>MG1655_t1080_aerobic_r2</t>
  </si>
  <si>
    <t>MG1655_t1560_aerobic_r1</t>
  </si>
  <si>
    <t>aeration:aerobic, culture_shaking:1e+02 RPM, culture_temperature:37 Celsius, culture_type:batch, culture_vessel:bioflo110 fermentor, culture_vessel_volume:1.3e+03 ml, culture_volume:5e+02 ml, experimenter:Reigstad CS, note:aerobic conditions were maintained by continuous sparging with sterile house air at 0.2 liters/min, peptone:10 mg/mL, rna_prep_type:RNeasy, rna_stop_solution:RNAprotect, sodium_chloride:1.7e+02 mM, strain:MG1655, structured_metadata:complete, time_point:1.6e+03 minutes, yeast_extract:5 mg/mL</t>
  </si>
  <si>
    <t>MG1655_t1560_aerobic_r2</t>
  </si>
  <si>
    <t>MG1655_t150_anaerobic_r1</t>
  </si>
  <si>
    <t>aeration:anaerobic, culture_shaking:1e+02 RPM, culture_temperature:37 Celsius, culture_type:batch, culture_vessel:bioflo110 fermentor, culture_vessel_volume:1.3e+03 ml, culture_volume:5e+02 ml, experimenter:Reigstad CS, note:anaerobic conditions were maintained by continuous sparging (mixture of 80% N2 and 20% CO2 at 0.2 liters/min), peptone:10 mg/mL, rna_prep_type:RNeasy, rna_stop_solution:RNAprotect, sodium_chloride:1.7e+02 mM, strain:MG1655, structured_metadata:complete, time_point:1.5e+02 minutes, yeast_extract:5 mg/mL</t>
  </si>
  <si>
    <t>MG1655_t150_anaerobic_r2</t>
  </si>
  <si>
    <t>MG1655_t180_anaerobic_r1</t>
  </si>
  <si>
    <t>aeration:anaerobic, culture_shaking:1e+02 RPM, culture_temperature:37 Celsius, culture_type:batch, culture_vessel:bioflo110 fermentor, culture_vessel_volume:1.3e+03 ml, culture_volume:5e+02 ml, experimenter:Reigstad CS, note:anaerobic conditions were maintained by continuous sparging (mixture of 80% N2 and 20% CO2 at 0.2 liters/min), peptone:10 mg/mL, rna_prep_type:RNeasy, rna_stop_solution:RNAprotect, sodium_chloride:1.7e+02 mM, strain:MG1655, structured_metadata:complete, time_point:1.8e+02 minutes, yeast_extract:5 mg/mL</t>
  </si>
  <si>
    <t>MG1655_t180_anaerobic_r2</t>
  </si>
  <si>
    <t>MG1655_t225_anaerobic_r1</t>
  </si>
  <si>
    <t>aeration:anaerobic, culture_shaking:1e+02 RPM, culture_temperature:37 Celsius, culture_type:batch, culture_vessel:bioflo110 fermentor, culture_vessel_volume:1.3e+03 ml, culture_volume:5e+02 ml, experimenter:Reigstad CS, note:anaerobic conditions were maintained by continuous sparging (mixture of 80% N2 and 20% CO2 at 0.2 liters/min), peptone:10 mg/mL, rna_prep_type:RNeasy, rna_stop_solution:RNAprotect, sodium_chloride:1.7e+02 mM, strain:MG1655, structured_metadata:complete, time_point:2.2e+02 minutes, yeast_extract:5 mg/mL</t>
  </si>
  <si>
    <t>MG1655_t225_anaerobic_r2</t>
  </si>
  <si>
    <t>MG1655_t270_anaerobic_r1</t>
  </si>
  <si>
    <t>aeration:anaerobic, culture_shaking:1e+02 RPM, culture_temperature:37 Celsius, culture_type:batch, culture_vessel:bioflo110 fermentor, culture_vessel_volume:1.3e+03 ml, culture_volume:5e+02 ml, experimenter:Reigstad CS, note:anaerobic conditions were maintained by continuous sparging (mixture of 80% N2 and 20% CO2 at 0.2 liters/min), peptone:10 mg/mL, rna_prep_type:RNeasy, rna_stop_solution:RNAprotect, sodium_chloride:1.7e+02 mM, strain:MG1655, structured_metadata:complete, time_point:2.7e+02 minutes, yeast_extract:5 mg/mL</t>
  </si>
  <si>
    <t>MG1655_t270_anaerobic_r2</t>
  </si>
  <si>
    <t>MG1655_t405_aerobic_r1</t>
  </si>
  <si>
    <t>aeration:anaerobic, culture_shaking:1e+02 RPM, culture_temperature:37 Celsius, culture_type:batch, culture_vessel:bioflo110 fermentor, culture_vessel_volume:1.3e+03 ml, culture_volume:5e+02 ml, experimenter:Reigstad CS, note:anaerobic conditions were maintained by continuous sparging (mixture of 80% N2 and 20% CO2 at 0.2 liters/min), peptone:10 mg/mL, rna_prep_type:RNeasy, rna_stop_solution:RNAprotect, sodium_chloride:1.7e+02 mM, strain:MG1655, structured_metadata:complete, time_point:4e+02 minutes, yeast_extract:5 mg/mL</t>
  </si>
  <si>
    <t>MG1655_t405_aerobic_r2</t>
  </si>
  <si>
    <t>MG1655_t86400_cecum_r1</t>
  </si>
  <si>
    <t>aeration:assumed_anaerobic, culture_temperature:37 Celsius, culture_vessel:mouse_cecum, experimenter:Reigstad CS, na:0 , note:MG1655 was colonized for 24 hr in germ-free C57Bl/6J mice maintained in gnotobiotic isolators; bacteria were isolated from the mouse cecum, note2:mice were under a strict 12-h light cycle (lights on at 0600 h) and given a standard autoclaved chow diet (B&amp;K Universal) ad libitum., rna_prep_type:RNeasy, rna_stop_solution:RNAprotect, strain:MG1655, structured_metadata:complete, time_point:8.6e+04 minutes</t>
  </si>
  <si>
    <t>MG1655_t86400_cecum_r2</t>
  </si>
  <si>
    <t>MG1655_t86400_cecum_r3</t>
  </si>
  <si>
    <t>MG1655_t86400_cecum_r4</t>
  </si>
  <si>
    <t>MG1655_t86400_cecum_r5</t>
  </si>
  <si>
    <t>biofilm_4hr_r1</t>
  </si>
  <si>
    <t>aeration:assumed_anaerobic, culture_shaking:2.5e+02 RPM, culture_temperature:37 Celsius, culture_type:batch, culture_vessel:glass_wool, culture_volume:2.5e+02 ml, experimenter:Domka J, growth_phase:biofilm, note:bacteria were grown on 10g of glass wool, peptone:10 mg/mL, rna_prep_type:RNeasy, sodium_chloride:1.7e+02 mM, strain:BW25113, structured_metadata:complete, time_point:2.4e+02 minutes, yeast_extract:5 mg/mL</t>
  </si>
  <si>
    <t>biofilm_7hr_r1</t>
  </si>
  <si>
    <t>aeration:assumed_anaerobic, culture_shaking:2.5e+02 RPM, culture_temperature:37 Celsius, culture_type:batch, culture_vessel:glass_wool, culture_volume:2.5e+02 ml, experimenter:Domka J, growth_phase:biofilm, note:bacteria were grown on 10g of glass wool, peptone:10 mg/mL, rna_prep_type:RNeasy, sodium_chloride:1.7e+02 mM, strain:BW25113, structured_metadata:complete, time_point:4.2e+02 minutes, yeast_extract:5 mg/mL</t>
  </si>
  <si>
    <t>biofilm_15hr_r1</t>
  </si>
  <si>
    <t>aeration:assumed_anaerobic, culture_shaking:2.5e+02 RPM, culture_temperature:37 Celsius, culture_type:batch, culture_vessel:glass_wool, culture_volume:2.5e+02 ml, experimenter:Domka J, growth_phase:biofilm, note:bacteria were grown on 10g of glass wool, peptone:10 mg/mL, rna_prep_type:RNeasy, sodium_chloride:1.7e+02 mM, strain:BW25113, structured_metadata:complete, time_point:9e+02 minutes, yeast_extract:5 mg/mL</t>
  </si>
  <si>
    <t>biofilm_24hr_r1</t>
  </si>
  <si>
    <t>aeration:assumed_anaerobic, culture_shaking:2.5e+02 RPM, culture_temperature:37 Celsius, culture_type:batch, culture_vessel:glass_wool, culture_volume:2.5e+02 ml, experimenter:Domka J, growth_phase:biofilm, note:bacteria were grown on 10g of glass wool, peptone:10 mg/mL, rna_prep_type:RNeasy, sodium_chloride:1.7e+02 mM, strain:BW25113, structured_metadata:complete, time_point:1.5e+03 minutes, yeast_extract:5 mg/mL</t>
  </si>
  <si>
    <t>suspension_4hr_r1</t>
  </si>
  <si>
    <t>aeration:assumed_aerobic, culture_shaking:2.5e+02 RPM, culture_temperature:37 Celsius, culture_type:batch, culture_vessel:suspension above glass wool, culture_volume:2.5e+02 ml, experimenter:Domka J, growth_phase:stationary, note:sample from the suspension in a biofilm containing flask, peptone:10 mg/mL, rna_prep_type:RNeasy, sodium_chloride:1.7e+02 mM, strain:BW25113, structured_metadata:complete, time_point:2.4e+02 minutes, yeast_extract:5 mg/mL</t>
  </si>
  <si>
    <t>suspension_7hr_r1</t>
  </si>
  <si>
    <t>aeration:assumed_aerobic, culture_shaking:2.5e+02 RPM, culture_temperature:37 Celsius, culture_type:batch, culture_vessel:suspension above glass wool, culture_volume:2.5e+02 ml, experimenter:Domka J, growth_phase:stationary, note:sample from the suspension in a biofilm containing flask, peptone:10 mg/mL, rna_prep_type:RNeasy, sodium_chloride:1.7e+02 mM, strain:BW25113, structured_metadata:complete, time_point:4.2e+02 minutes, yeast_extract:5 mg/mL</t>
  </si>
  <si>
    <t>suspension_15hr_r1</t>
  </si>
  <si>
    <t>aeration:assumed_aerobic, culture_shaking:2.5e+02 RPM, culture_temperature:37 Celsius, culture_type:batch, culture_vessel:suspension above glass wool, culture_volume:2.5e+02 ml, experimenter:Domka J, growth_phase:stationary, note:sample from the suspension in a biofilm containing flask, peptone:10 mg/mL, rna_prep_type:RNeasy, sodium_chloride:1.7e+02 mM, strain:BW25113, structured_metadata:complete, time_point:9e+02 minutes, yeast_extract:5 mg/mL</t>
  </si>
  <si>
    <t>suspension_24hr_r1</t>
  </si>
  <si>
    <t>aeration:assumed_aerobic, culture_shaking:2.5e+02 RPM, culture_temperature:37 Celsius, culture_type:batch, culture_vessel:suspension above glass wool, culture_volume:2.5e+02 ml, experimenter:Domka J, growth_phase:stationary, note:sample from the suspension in a biofilm containing flask, peptone:10 mg/mL, rna_prep_type:RNeasy, sodium_chloride:1.7e+02 mM, strain:BW25113, structured_metadata:complete, time_point:1.5e+03 minutes, yeast_extract:5 mg/mL</t>
  </si>
  <si>
    <t>W3110_K_luxS_r1</t>
  </si>
  <si>
    <t>aeration:assumed_aerobic, cell_density:2.4 OD600, culture_shaking:2.5e+02 RPM, culture_temperature:30 Celsius, culture_type:batch, culture_vessel:flask, culture_vessel_volume:50 ml, dnase_treatment:yes, experimenter:Wang L, peptone:10 mg/mL, perturbation:knockout, perturbation_gene:luxS, rna_prep_type:RNeasy, rna_stop_solution:RNAprotect, sodium_chloride:1.7e+02 mM, strain:W3110 luxS::kan, structured_metadata:complete, yeast_extract:5 mg/mL</t>
  </si>
  <si>
    <t>W3110_K_luxS_r2</t>
  </si>
  <si>
    <t>W3110_wt_luxS_r1</t>
  </si>
  <si>
    <t>aeration:assumed_aerobic, cell_density:2.4 OD600, culture_shaking:2.5e+02 RPM, culture_temperature:30 Celsius, culture_type:batch, culture_vessel:flask, culture_vessel_volume:50 ml, dnase_treatment:yes, experimenter:Wang L, peptone:10 mg/mL, rna_prep_type:RNeasy, rna_stop_solution:RNAprotect, sodium_chloride:1.7e+02 mM, strain:W3110, structured_metadata:complete, yeast_extract:5 mg/mL</t>
  </si>
  <si>
    <t>W3110_wt_luxS_r2</t>
  </si>
  <si>
    <t>W3110_K_luxS_glucose_r1</t>
  </si>
  <si>
    <t>aeration:assumed_aerobic, cell_density:1 OD600, culture_shaking:2.5e+02 RPM, culture_temperature:30 Celsius, culture_type:batch, culture_vessel:flask, culture_vessel_volume:50 ml, dnase_treatment:yes, experimenter:Wang L, glucose:44 mM, note:this experiment only has one replicate, because one of the CEL files was corrupt, peptone:10 mg/mL, perturbation:knockout, perturbation_gene:luxS, rna_prep_type:RNeasy, rna_stop_solution:RNAprotect, sodium_chloride:1.7e+02 mM, strain:W3110 luxS::kan, structured_metadata:complete, yeast_extract:5 mg/mL</t>
  </si>
  <si>
    <t>W3110_wt_luxS_glucose_r1</t>
  </si>
  <si>
    <t>aeration:assumed_aerobic, cell_density:1 OD600, culture_shaking:2.5e+02 RPM, culture_temperature:30 Celsius, culture_type:batch, culture_vessel:flask, culture_vessel_volume:50 ml, dnase_treatment:yes, experimenter:Wang L, glucose:44 mM, peptone:10 mg/mL, rna_prep_type:RNeasy, rna_stop_solution:RNAprotect, sodium_chloride:1.7e+02 mM, strain:W3110, structured_metadata:complete, yeast_extract:5 mg/mL</t>
  </si>
  <si>
    <t>W3110_wt_luxS_glucose_r2</t>
  </si>
  <si>
    <t>str_ctrl_M9_r1</t>
  </si>
  <si>
    <t>aeration:assumed_aerobic, ammonium_chloride:93 mM, calcium_chloride:0.1 mM, cell_density:0.3 OD600, culture_shaking:3e+02 RPM, culture_temperature:37 Celsius, culture_type:batch, culture_vessel:Baffle flask, culture_vessel_volume:2.5e+02 ml, culture_volume:50 ml, disodium_hydrogen_phosphate:2.4e+02 mM, experimenter:Patel H, glucose:11 mM, magnesium_chloride:2 mM, potassium_phosphate_dibasic:1.1e+02 mM, rna_prep_type:RNeasy, rna_stop_solution:RNAprotect, sodium_chloride:43 mM, strain:MG1655, structured_metadata:complete, time_point:0 minutes</t>
  </si>
  <si>
    <t>str_ctrl_M9_r2</t>
  </si>
  <si>
    <t>str_ctrl_M9_r3</t>
  </si>
  <si>
    <t>str_str_SH_M9_r1</t>
  </si>
  <si>
    <t>aeration:assumed_aerobic, ammonium_chloride:93 mM, calcium_chloride:0.1 mM, cell_density:0.3 OD600, culture_shaking:3e+02 RPM, culture_temperature:37 Celsius, culture_type:batch, culture_vessel:Baffle flask, culture_vessel_volume:2.5e+02 ml, culture_volume:50 ml, disodium_hydrogen_phosphate:2.4e+02 mM, experimenter:Patel H, glucose:11 mM, magnesium_chloride:2 mM, potassium_phosphate_dibasic:1.1e+02 mM, rna_prep_type:RNeasy, rna_stop_solution:RNAprotect, serine_hydroxamate:5 mM, sodium_chloride:43 mM, strain:MG1655, structured_metadata:complete, time_point:60 minutes</t>
  </si>
  <si>
    <t>str_str_SH_M9_r2</t>
  </si>
  <si>
    <t>str_str_SH_M9_r3</t>
  </si>
  <si>
    <t>str_ctrl_K_relA_M9_r1</t>
  </si>
  <si>
    <t>aeration:assumed_aerobic, ammonium_chloride:93 mM, calcium_chloride:0.1 mM, cell_density:0.3 OD600, culture_shaking:3e+02 RPM, culture_temperature:37 Celsius, culture_type:batch, culture_vessel:Baffle flask, culture_vessel_volume:2.5e+02 ml, culture_volume:50 ml, disodium_hydrogen_phosphate:2.4e+02 mM, experimenter:Patel H, glucose:11 mM, kanamycin:0.083 mM, magnesium_chloride:2 mM, perturbation:knockout, perturbation_gene:relA, potassium_phosphate_dibasic:1.1e+02 mM, resistant_to:kanamycin, rna_prep_type:RNeasy, rna_stop_solution:RNAprotect, sodium_chloride:43 mM, strain:relA251::kanR in MG1655, structured_metadata:complete, time_point:0 minutes</t>
  </si>
  <si>
    <t>str_str_K_relA_M9_r1</t>
  </si>
  <si>
    <t>aeration:assumed_aerobic, ammonium_chloride:93 mM, calcium_chloride:0.1 mM, cell_density:0.3 OD600, culture_shaking:3e+02 RPM, culture_temperature:37 Celsius, culture_type:batch, culture_vessel:Baffle flask, culture_vessel_volume:2.5e+02 ml, culture_volume:50 ml, disodium_hydrogen_phosphate:2.4e+02 mM, experimenter:Patel H, glucose:11 mM, kanamycin:0.083 mM, magnesium_chloride:2 mM, perturbation:knockout, perturbation_gene:relA, potassium_phosphate_dibasic:1.1e+02 mM, resistant_to:kanamycin, rna_prep_type:RNeasy, rna_stop_solution:RNAprotect, serine_hydroxamate:5 mM, sodium_chloride:43 mM, strain:relA251::kanR in MG1655, structured_metadata:complete, time_point:60 minutes</t>
  </si>
  <si>
    <t>str_ctrl_0m_r1</t>
  </si>
  <si>
    <t>aeration:assumed_aerobic, ammonium_chloride:9.5 mM, ammonium_molybdate:2.9e-06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magnesium_chloride:0.53 mM, manganese(ii)_chloride:8.1e-05 mM, mops:40 mM, potassium_phosphate_monobasic:1.3 mM, potassium_sulfate:0.28 mM, rna_prep_type:RNeasy, rna_stop_solution:RNAprotect, sodium_chloride:50 mM, strain:MG1655, structured_metadata:complete, thiamine_hcl:0.3 mM, time_point:0 minutes, tricine:4 mM, zinc_sulfate:9.7e-06 mM</t>
  </si>
  <si>
    <t>str_str_SH_20m_r1</t>
  </si>
  <si>
    <t>aeration:assumed_aerobic, ammonium_chloride:9.5 mM, ammonium_molybdate:2.9e-06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magnesium_chloride:0.53 mM, manganese(ii)_chloride:8.1e-05 mM, mops:40 mM, potassium_phosphate_monobasic:1.3 mM, potassium_sulfate:0.28 mM, rna_prep_type:RNeasy, rna_stop_solution:RNAprotect, serine_hydroxamate:5 mM, sodium_chloride:50 mM, strain:MG1655, structured_metadata:complete, thiamine_hcl:0.3 mM, time_point:20 minutes, tricine:4 mM, zinc_sulfate:9.7e-06 mM</t>
  </si>
  <si>
    <t>str_str_SH_120m_r1</t>
  </si>
  <si>
    <t>aeration:assumed_aerobic, ammonium_chloride:9.5 mM, ammonium_molybdate:2.9e-06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magnesium_chloride:0.53 mM, manganese(ii)_chloride:8.1e-05 mM, mops:40 mM, potassium_phosphate_monobasic:1.3 mM, potassium_sulfate:0.28 mM, rna_prep_type:RNeasy, rna_stop_solution:RNAprotect, serine_hydroxamate:5 mM, sodium_chloride:50 mM, strain:MG1655, structured_metadata:complete, thiamine_hcl:0.3 mM, time_point:1.2e+02 minutes, tricine:4 mM, zinc_sulfate:9.7e-06 mM</t>
  </si>
  <si>
    <t>str_str_LV_20m_r1</t>
  </si>
  <si>
    <t>aeration:assumed_aerobic, ammonium_chloride:9.5 mM, ammonium_molybdate:2.9e-06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l-valine:1.7 mM, magnesium_chloride:0.53 mM, manganese(ii)_chloride:8.1e-05 mM, mops:40 mM, potassium_phosphate_monobasic:1.3 mM, potassium_sulfate:0.28 mM, rna_prep_type:RNeasy, rna_stop_solution:RNAprotect, sodium_chloride:50 mM, strain:MG1655, structured_metadata:complete, thiamine_hcl:0.3 mM, time_point:20 minutes, tricine:4 mM, zinc_sulfate:9.7e-06 mM</t>
  </si>
  <si>
    <t>str_str_LV_120m_r1</t>
  </si>
  <si>
    <t>aeration:assumed_aerobic, ammonium_chloride:9.5 mM, ammonium_molybdate:2.9e-06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l-valine:1.7 mM, magnesium_chloride:0.53 mM, manganese(ii)_chloride:8.1e-05 mM, mops:40 mM, potassium_phosphate_monobasic:1.3 mM, potassium_sulfate:0.28 mM, rna_prep_type:RNeasy, rna_stop_solution:RNAprotect, sodium_chloride:50 mM, strain:MG1655, structured_metadata:complete, thiamine_hcl:0.3 mM, time_point:1.2e+02 minutes, tricine:4 mM, zinc_sulfate:9.7e-06 mM</t>
  </si>
  <si>
    <t>str_ctrl_K_relA_0m_r1</t>
  </si>
  <si>
    <t>aeration:assumed_aerobic, ammonium_chloride:9.5 mM, ammonium_molybdate:2.9e-06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kanamycin:0.083 mM, magnesium_chloride:0.53 mM, manganese(ii)_chloride:8.1e-05 mM, mops:40 mM, perturbation:knockout, perturbation_gene:relA, potassium_phosphate_monobasic:1.3 mM, potassium_sulfate:0.28 mM, resistant_to:kanamycin, rna_prep_type:RNeasy, rna_stop_solution:RNAprotect, sodium_chloride:50 mM, strain:relA::kanR in MG1655, structured_metadata:complete, thiamine_hcl:0.3 mM, time_point:0 minutes, tricine:4 mM, zinc_sulfate:9.7e-06 mM</t>
  </si>
  <si>
    <t>str_str_SH_K_relA_20m_r1</t>
  </si>
  <si>
    <t>aeration:assumed_aerobic, ammonium_chloride:9.5 mM, ammonium_molybdate:2.9e-06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kanamycin:0.083 mM, magnesium_chloride:0.53 mM, manganese(ii)_chloride:8.1e-05 mM, mops:40 mM, perturbation:knockout, perturbation_gene:relA, potassium_phosphate_monobasic:1.3 mM, potassium_sulfate:0.28 mM, resistant_to:kanamycin, rna_prep_type:RNeasy, rna_stop_solution:RNAprotect, serine_hydroxamate:5 mM, sodium_chloride:50 mM, strain:relA::kanR in MG1655, structured_metadata:complete, thiamine_hcl:0.3 mM, time_point:20 minutes, tricine:4 mM, zinc_sulfate:9.7e-06 mM</t>
  </si>
  <si>
    <t>str_str_SH_K_relA_120m_r1</t>
  </si>
  <si>
    <t>aeration:assumed_aerobic, ammonium_chloride:9.5 mM, ammonium_molybdate:2.9e-06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kanamycin:0.083 mM, magnesium_chloride:0.53 mM, manganese(ii)_chloride:8.1e-05 mM, mops:40 mM, perturbation:knockout, perturbation_gene:relA, potassium_phosphate_monobasic:1.3 mM, potassium_sulfate:0.28 mM, resistant_to:kanamycin, rna_prep_type:RNeasy, rna_stop_solution:RNAprotect, serine_hydroxamate:5 mM, sodium_chloride:50 mM, strain:relA::kanR in MG1655, structured_metadata:complete, thiamine_hcl:0.3 mM, time_point:1.2e+02 minutes, tricine:4 mM, zinc_sulfate:9.7e-06 mM</t>
  </si>
  <si>
    <t>str_str_LV_K_relA_20m_r1</t>
  </si>
  <si>
    <t>aeration:assumed_aerobic, ammonium_chloride:9.5 mM, ammonium_molybdate:2.9e-06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kanamycin:0.083 mM, l-valine:1.7 mM, magnesium_chloride:0.53 mM, manganese(ii)_chloride:8.1e-05 mM, mops:40 mM, perturbation:knockout, perturbation_gene:relA, potassium_phosphate_monobasic:1.3 mM, potassium_sulfate:0.28 mM, resistant_to:kanamycin, rna_prep_type:RNeasy, rna_stop_solution:RNAprotect, sodium_chloride:50 mM, strain:relA::kanR in MG1655, structured_metadata:complete, thiamine_hcl:0.3 mM, time_point:20 minutes, tricine:4 mM, zinc_sulfate:9.7e-06 mM</t>
  </si>
  <si>
    <t>str_str_LV_K_relA_120m_r1</t>
  </si>
  <si>
    <t>aeration:assumed_aerobic, ammonium_chloride:9.5 mM, ammonium_molybdate:2.9e-06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kanamycin:0.083 mM, l-valine:1.7 mM, magnesium_chloride:0.53 mM, manganese(ii)_chloride:8.1e-05 mM, mops:40 mM, perturbation:knockout, perturbation_gene:relA, potassium_phosphate_monobasic:1.3 mM, potassium_sulfate:0.28 mM, resistant_to:kanamycin, rna_prep_type:RNeasy, rna_stop_solution:RNAprotect, sodium_chloride:50 mM, strain:relA::kanR in MG1655, structured_metadata:complete, thiamine_hcl:0.3 mM, time_point:1.2e+02 minutes, tricine:4 mM, zinc_sulfate:9.7e-06 mM</t>
  </si>
  <si>
    <t>str_ctrl_U_relA_20m_r1</t>
  </si>
  <si>
    <t>aeration:assumed_aerobic, ammonium_chloride:9.5 mM, ammonium_molybdate:2.9e-06 mM, ampicillin:0.29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iptg:0.1 mM, magnesium_chloride:0.53 mM, manganese(ii)_chloride:8.1e-05 mM, mops:40 mM, perturbation:over_expression, perturbation_gene:inactive_relA, plasmid:pALS14, potassium_phosphate_monobasic:1.3 mM, potassium_sulfate:0.28 mM, resistant_to:ampicillin, rna_prep_type:RNeasy, rna_stop_solution:RNAprotect, sodium_chloride:50 mM, strain:MG1655, structured_metadata:complete, thiamine_hcl:0.3 mM, time_point:20 minutes, tricine:4 mM, zinc_sulfate:9.7e-06 mM</t>
  </si>
  <si>
    <t>str_str_U_relA_20m_r1</t>
  </si>
  <si>
    <t>aeration:assumed_aerobic, ammonium_chloride:9.5 mM, ammonium_molybdate:2.9e-06 mM, ampicillin:0.29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iptg:0.1 mM, magnesium_chloride:0.53 mM, manganese(ii)_chloride:8.1e-05 mM, mops:40 mM, perturbation:over_expression, perturbation_gene:relA, plasmid:pALS13, potassium_phosphate_monobasic:1.3 mM, potassium_sulfate:0.28 mM, resistant_to:ampicillin, rna_prep_type:RNeasy, rna_stop_solution:RNAprotect, sodium_chloride:50 mM, strain:MG1655, structured_metadata:complete, thiamine_hcl:0.3 mM, time_point:20 minutes, tricine:4 mM, zinc_sulfate:9.7e-06 mM</t>
  </si>
  <si>
    <t>str_ctrl_U_relA_20m_K_rpoS_r1</t>
  </si>
  <si>
    <t>aeration:assumed_aerobic, ammonium_chloride:9.5 mM, ammonium_molybdate:2.9e-06 mM, ampicillin:0.29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iptg:0.1 mM, kanamycin:0.083 mM, magnesium_chloride:0.53 mM, manganese(ii)_chloride:8.1e-05 mM, mops:40 mM, perturbation:knockout_and_over_expression, perturbation_gene:U_inactive_relA, K_rpoS, plasmid:pALS14, potassium_phosphate_monobasic:1.3 mM, potassium_sulfate:0.28 mM, resistant_to:kanamycin_and_ampicillin, rna_prep_type:RNeasy, rna_stop_solution:RNAprotect, sodium_chloride:50 mM, strain:rpoS::kanR in MG1655, structured_metadata:complete, thiamine_hcl:0.3 mM, time_point:20 minutes, tricine:4 mM, zinc_sulfate:9.7e-06 mM</t>
  </si>
  <si>
    <t>str_str_U_relA_20m_K_rpoS_r1</t>
  </si>
  <si>
    <t>aeration:assumed_aerobic, ammonium_chloride:9.5 mM, ammonium_molybdate:2.9e-06 mM, ampicillin:0.29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iptg:0.1 mM, kanamycin:0.083 mM, magnesium_chloride:0.53 mM, manganese(ii)_chloride:8.1e-05 mM, mops:40 mM, perturbation:knockout_and_over_expression, perturbation_gene:U_relA, K_rpoS, plasmid:pALS13, potassium_phosphate_monobasic:1.3 mM, potassium_sulfate:0.28 mM, resistant_to:kanamycin_and_ampicillin, rna_prep_type:RNeasy, rna_stop_solution:RNAprotect, sodium_chloride:50 mM, strain:rpoS::kanR in MG1655, structured_metadata:complete, thiamine_hcl:0.3 mM, time_point:20 minutes, tricine:4 mM, zinc_sulfate:9.7e-06 mM</t>
  </si>
  <si>
    <t>str_ctrl_U_relA_20m_K_bolA_r1</t>
  </si>
  <si>
    <t>aeration:assumed_aerobic, ammonium_chloride:9.5 mM, ammonium_molybdate:2.9e-06 mM, ampicillin:0.29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iptg:0.1 mM, kanamycin:0.083 mM, magnesium_chloride:0.53 mM, manganese(ii)_chloride:8.1e-05 mM, mops:40 mM, perturbation:knockout_and_over_expression, perturbation_gene:U_inactive_relA, K_bolA, plasmid:pALS14, potassium_phosphate_monobasic:1.3 mM, potassium_sulfate:0.28 mM, resistant_to:kanamycin_and_ampicillin, rna_prep_type:RNeasy, rna_stop_solution:RNAprotect, sodium_chloride:50 mM, strain:bolA::kanR in MG1655, structured_metadata:complete, thiamine_hcl:0.3 mM, time_point:20 minutes, tricine:4 mM, zinc_sulfate:9.7e-06 mM</t>
  </si>
  <si>
    <t>str_str_U_relA_20m_K_bolA_r1</t>
  </si>
  <si>
    <t>aeration:assumed_aerobic, ammonium_chloride:9.5 mM, ammonium_molybdate:2.9e-06 mM, ampicillin:0.29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iptg:0.1 mM, kanamycin:0.083 mM, magnesium_chloride:0.53 mM, manganese(ii)_chloride:8.1e-05 mM, mops:40 mM, perturbation:knockout_and_over_expression, perturbation_gene:U_relA, K_bolA, plasmid:pALS13, potassium_phosphate_monobasic:1.3 mM, potassium_sulfate:0.28 mM, resistant_to:kanamycin_and_ampicillin, rna_prep_type:RNeasy, rna_stop_solution:RNAprotect, sodium_chloride:50 mM, strain:bolA::kanR in MG1655, structured_metadata:complete, thiamine_hcl:0.3 mM, time_point:20 minutes, tricine:4 mM, zinc_sulfate:9.7e-06 mM</t>
  </si>
  <si>
    <t>biofilm_24hrs_K_ymgB_r1</t>
  </si>
  <si>
    <t>aeration:assumed_aerobic, culture_shaking:2.5e+02 RPM, culture_temperature:37 Celsius, culture_type:batch, culture_vessel:glass_wool, culture_vessel_volume:1e+03 ml, culture_volume:2.5e+02 ml, experimenter:Lee J, glucose:11 mM, growth_phase:biofilm, kanamycin:0.1 mM, note:bacteria were grown on 10g of glass wool, note2:REMOVED: control experiment CEL file identical to biofilm_wt_glucose in biofilm_indole_effect, peptone:10 mg/mL, perturbation:knockout, perturbation_gene:ymgB, resistant_to:kanamycin, rna_prep_type:RNeasy, sodium_chloride:1.7e+02 mM, strain:BW25113 ymgB::kan, structured_metadata:complete, yeast_extract:5 mg/mL</t>
  </si>
  <si>
    <t>biofilm_15hr_wt_yncC_r1</t>
  </si>
  <si>
    <t>aeration:assumed_aerobic, culture_shaking:2.5e+02 RPM, culture_temperature:37 Celsius, culture_type:batch, culture_vessel:glass_wool, culture_vessel_volume:1e+03 ml, culture_volume:2.5e+02 ml, experimenter:Zhang X, growth_phase:biofilm, note:bacteria were grown on 10g of glass wool for 15hr, peptone:10 mg/mL, rna_prep_type:RNeasy, sodium_chloride:1.7e+02 mM, strain:BW25113, structured_metadata:complete, yeast_extract:5 mg/mL</t>
  </si>
  <si>
    <t>biofilm_15hr_K_yncC_r1</t>
  </si>
  <si>
    <t>aeration:assumed_aerobic, culture_shaking:2.5e+02 RPM, culture_temperature:37 Celsius, culture_type:batch, culture_vessel:glass_wool, culture_vessel_volume:1e+03 ml, culture_volume:2.5e+02 ml, experimenter:Zhang X, growth_phase:biofilm, note:bacteria were grown on 10g of glass wool for 15hr, peptone:10 mg/mL, perturbation:knockout, perturbation_gene:yncC, rna_prep_type:RNeasy, sodium_chloride:1.7e+02 mM, strain:BW25113 yncC::kan, structured_metadata:complete, yeast_extract:5 mg/mL</t>
  </si>
  <si>
    <t>ctrl_no_tannin_r1</t>
  </si>
  <si>
    <t>aeration:anaerobic, ammonium_chloride:9.5 mM, ammonium_molybdate:2.9e-06 mM, boric_acid:0.0004 mM, calcium_chloride:0.0005 mM, cell_density:0.2 OD600, cobalt_chloride:3e-05 mM, culture_ph:5.7 , culture_temperature:37 Celsius, culture_type:continuous, cupric_sulfate:9.6e-06 mM, dilution_rate:0.14 1/h, experimenter:Smith AH, ferrous_sulfate:0.01 mM, glucose:22 mM, magnesium_chloride:0.53 mM, manganese(ii)_chloride:8.1e-05 mM, mops:40 mM, note:Duplicate samples were collected after an additional four volume turnover of the culture medium, note2:The MOPS medium they used is slightly different than our aggregate (the micronutrients part, since they used the SL-10 trace elements mixture), potassium_phosphate_monobasic:1.3 mM, potassium_sulfate:0.28 mM, rna_prep_type:RNeasy, sodium_chloride:50 mM, strain:BW13711, structured_metadata:complete, thiamine_hcl:0.3 mM, tricine:4 mM, zinc_sulfate:9.7e-06 mM</t>
  </si>
  <si>
    <t>ctrl_no_tannin_r2</t>
  </si>
  <si>
    <t>tannin_1_pct_r1</t>
  </si>
  <si>
    <t>aeration:anaerobic, ammonium_chloride:9.5 mM, ammonium_molybdate:2.9e-06 mM, boric_acid:0.0004 mM, calcium_chloride:0.0005 mM, cell_density:0.2 OD600, cobalt_chloride:3e-05 mM, culture_ph:5.3 , culture_temperature:37 Celsius, culture_type:continuous, cupric_sulfate:9.6e-06 mM, dilution_rate:0.14 1/h, experimenter:Smith AH, ferrous_sulfate:0.01 mM, glucose:22 mM, magnesium_chloride:0.53 mM, manganese(ii)_chloride:8.1e-05 mM, mops:40 mM, note:Duplicate samples were collected after an additional four volume turnover of the culture medium, note2:The MOPS medium they used is slightly different than our aggregate (the micronutrients part, since they used the SL-10 trace elements mixture), potassium_phosphate_monobasic:1.3 mM, potassium_sulfate:0.28 mM, rna_prep_type:RNeasy, sodium_chloride:50 mM, strain:BW13711, structured_metadata:complete, thiamine_hcl:0.3 mM, tricine:4 mM, wte:1 %, zinc_sulfate:9.7e-06 mM</t>
  </si>
  <si>
    <t>tannin_1_pct_r2</t>
  </si>
  <si>
    <t>wt_rpoS_exp_r1</t>
  </si>
  <si>
    <t>aeration:aerobic, cell_density:0.3 OD600, culture_shaking:2e+02 RPM, culture_temperature:37 Celsius, culture_type:batch, experimenter:Dong T, note:starting OD600 of 0.0001, peptone:10 mg/mL, rna_prep_type:hot_phenol, sodium_chloride:1.7e+02 mM, strain:MG1655, structured_metadata:complete, yeast_extract:5 mg/mL</t>
  </si>
  <si>
    <t>wt_rpoS_exp_r2</t>
  </si>
  <si>
    <t>wt_rpoS_exp_r3</t>
  </si>
  <si>
    <t>K_rpoS_exp_r1</t>
  </si>
  <si>
    <t>aeration:aerobic, cell_density:0.3 OD600, culture_shaking:2e+02 RPM, culture_temperature:37 Celsius, culture_type:batch, experimenter:Dong T, note:starting OD600 of 0.0001, peptone:10 mg/mL, perturbation:knockout, perturbation_gene:rpoS, rna_prep_type:hot_phenol, sodium_chloride:1.7e+02 mM, strain:MG1655 del_rpoS, structured_metadata:complete, yeast_extract:5 mg/mL</t>
  </si>
  <si>
    <t>K_rpoS_exp_r2</t>
  </si>
  <si>
    <t>K_rpoS_exp_r3</t>
  </si>
  <si>
    <t>wt_rpoS_stat_r1</t>
  </si>
  <si>
    <t>aeration:aerobic, cell_density:1.5 OD600, culture_shaking:2e+02 RPM, culture_temperature:37 Celsius, culture_type:batch, experimenter:Patten CL, note:starting OD600 of 0.0003; culture-to-flask volume ratio of 1:5, peptone:10 mg/mL, rna_prep_type:hot_phenol, sodium_chloride:1.7e+02 mM, strain:MG1655, structured_metadata:complete, yeast_extract:5 mg/mL</t>
  </si>
  <si>
    <t>wt_rpoS_stat_r2</t>
  </si>
  <si>
    <t>wt_rpoS_stat_r3</t>
  </si>
  <si>
    <t>K_rpoS_stat_r1</t>
  </si>
  <si>
    <t>aeration:aerobic, cell_density:1.5 OD600, culture_shaking:2e+02 RPM, culture_temperature:37 Celsius, culture_type:batch, experimenter:Patten CL, note:starting OD600 of 0.0003; culture-to-flask volume ratio of 1:5, peptone:10 mg/mL, perturbation:knockout, perturbation_gene:rpoS, rna_prep_type:hot_phenol, sodium_chloride:1.7e+02 mM, strain:MG1655 del_rpoS, structured_metadata:complete, yeast_extract:5 mg/mL</t>
  </si>
  <si>
    <t>K_rpoS_stat_r2</t>
  </si>
  <si>
    <t>K_rpoS_stat_r3</t>
  </si>
  <si>
    <t>sg_baseline_t0_r1</t>
  </si>
  <si>
    <t>aeration:aerobic, culture_shaking:3e+02 RPM, culture_temperature:37 Celsius, culture_type:batch, culture_vessel:flask, culture_vessel_volume:2.5e+02 ml, culture_volume:25 ml, dnase_treatment:yes, experimenter:Kohanski M, growth_phase:log, peptone:10 mg/mL, rna_prep_type:RNeasy, rna_stop_solution:RNA_protect, sodium_chloride:1.7e+02 mM, strain:MG1655, time_point:0 minutes, yeast_extract:5 mg/mL</t>
  </si>
  <si>
    <t>sg_untreated_t30_r1</t>
  </si>
  <si>
    <t>aeration:aerobic, culture_shaking:3e+02 RPM, culture_temperature:37 Celsius, culture_type:batch, culture_vessel:flask, culture_vessel_volume:2.5e+02 ml, culture_volume:25 ml, dnase_treatment:yes, experimenter:Kohanski M, growth_phase:log, peptone:10 mg/mL, rna_prep_type:RNeasy, rna_stop_solution:RNA_protect, sodium_chloride:1.7e+02 mM, strain:MG1655, time_point:30 minutes, yeast_extract:5 mg/mL</t>
  </si>
  <si>
    <t>sg_untreated_t60_r1</t>
  </si>
  <si>
    <t>aeration:aerobic, culture_shaking:3e+02 RPM, culture_temperature:37 Celsius, culture_type:batch, culture_vessel:flask, culture_vessel_volume:2.5e+02 ml, culture_volume:25 ml, dnase_treatment:yes, experimenter:Kohanski M, growth_phase:log, peptone:10 mg/mL, rna_prep_type:RNeasy, rna_stop_solution:RNA_protect, sodium_chloride:1.7e+02 mM, strain:MG1655, time_point:60 minutes, yeast_extract:5 mg/mL</t>
  </si>
  <si>
    <t>sg_untreated_t120_r1</t>
  </si>
  <si>
    <t>aeration:aerobic, culture_shaking:3e+02 RPM, culture_temperature:37 Celsius, culture_type:batch, culture_vessel:flask, culture_vessel_volume:2.5e+02 ml, culture_volume:25 ml, dnase_treatment:yes, experimenter:Kohanski M, growth_phase:log, peptone:10 mg/mL, rna_prep_type:RNeasy, rna_stop_solution:RNA_protect, sodium_chloride:1.7e+02 mM, strain:MG1655, time_point:1.2e+02 minutes, yeast_extract:5 mg/mL</t>
  </si>
  <si>
    <t>sg_spect_t30_r1</t>
  </si>
  <si>
    <t>aeration:aerobic, culture_shaking:3e+02 RPM, culture_temperature:37 Celsius, culture_type:batch, culture_vessel:flask, culture_vessel_volume:2.5e+02 ml, culture_volume:25 ml, dnase_treatment:yes, experimenter:Kohanski M, growth_phase:log, peptone:10 mg/mL, rna_prep_type:RNeasy, rna_stop_solution:RNA_protect, sodium_chloride:1.7e+02 mM, spectinomycin:1.2 mM, strain:MG1655, time_point:30 minutes, yeast_extract:5 mg/mL</t>
  </si>
  <si>
    <t>sg_spect_t60_r1</t>
  </si>
  <si>
    <t>aeration:aerobic, culture_shaking:3e+02 RPM, culture_temperature:37 Celsius, culture_type:batch, culture_vessel:flask, culture_vessel_volume:2.5e+02 ml, culture_volume:25 ml, dnase_treatment:yes, experimenter:Kohanski M, growth_phase:log, peptone:10 mg/mL, rna_prep_type:RNeasy, rna_stop_solution:RNA_protect, sodium_chloride:1.7e+02 mM, spectinomycin:1.2 mM, strain:MG1655, time_point:60 minutes, yeast_extract:5 mg/mL</t>
  </si>
  <si>
    <t>sg_spect_t120_r1</t>
  </si>
  <si>
    <t>aeration:aerobic, culture_shaking:3e+02 RPM, culture_temperature:37 Celsius, culture_type:batch, culture_vessel:flask, culture_vessel_volume:2.5e+02 ml, culture_volume:25 ml, dnase_treatment:yes, experimenter:Kohanski M, growth_phase:log, peptone:10 mg/mL, rna_prep_type:RNeasy, rna_stop_solution:RNA_protect, sodium_chloride:1.7e+02 mM, spectinomycin:1.2 mM, strain:MG1655, time_point:1.2e+02 minutes, yeast_extract:5 mg/mL</t>
  </si>
  <si>
    <t>sg_gent_t30_r1</t>
  </si>
  <si>
    <t>aeration:aerobic, culture_shaking:3e+02 RPM, culture_temperature:37 Celsius, culture_type:batch, culture_vessel:flask, culture_vessel_volume:2.5e+02 ml, culture_volume:25 ml, dnase_treatment:yes, experimenter:Kohanski M, gentamicin:0.01 mM, growth_phase:log, peptone:10 mg/mL, rna_prep_type:RNeasy, rna_stop_solution:RNA_protect, sodium_chloride:1.7e+02 mM, strain:MG1655, time_point:30 minutes, yeast_extract:5 mg/mL</t>
  </si>
  <si>
    <t>sg_gent_t60_r1</t>
  </si>
  <si>
    <t>aeration:aerobic, culture_shaking:3e+02 RPM, culture_temperature:37 Celsius, culture_type:batch, culture_vessel:flask, culture_vessel_volume:2.5e+02 ml, culture_volume:25 ml, dnase_treatment:yes, experimenter:Kohanski M, gentamicin:0.01 mM, growth_phase:log, peptone:10 mg/mL, rna_prep_type:RNeasy, rna_stop_solution:RNA_protect, sodium_chloride:1.7e+02 mM, strain:MG1655, time_point:60 minutes, yeast_extract:5 mg/mL</t>
  </si>
  <si>
    <t>sg_gent_t120_r1</t>
  </si>
  <si>
    <t>aeration:aerobic, culture_shaking:3e+02 RPM, culture_temperature:37 Celsius, culture_type:batch, culture_vessel:flask, culture_vessel_volume:2.5e+02 ml, culture_volume:25 ml, dnase_treatment:yes, experimenter:Kohanski M, gentamicin:0.01 mM, growth_phase:log, peptone:10 mg/mL, rna_prep_type:RNeasy, rna_stop_solution:RNA_protect, sodium_chloride:1.7e+02 mM, strain:MG1655, time_point:1.2e+02 minutes, yeast_extract:5 mg/mL</t>
  </si>
  <si>
    <t>biofilm_24hr_del_ydgG_r1</t>
  </si>
  <si>
    <t>aeration:assumed_aerobic, culture_shaking:2.5e+02 RPM, culture_temperature:37 Celsius, culture_type:batch, culture_vessel:glass_wool, culture_vessel_volume:1e+03 ml, culture_volume:2.5e+02 ml, experimenter:Herzberg M, glucose:11 mM, growth_phase:biofilm, note:bacteria were grown on 10g of glass wool for 24 hrs, final OD600=5 for the suspended cells, note2:REMOVED: control experiment CEL file identical to biofilm_wt_noGlucose from biofilm_indole_effect, peptone:10 mg/mL, perturbation:knockout, perturbation_gene:ydgG, rna_prep_type:RNeasy, sodium_chloride:1.7e+02 mM, strain:BW25113 ydgG::kan, structured_metadata:complete, yeast_extract:5 mg/mL</t>
  </si>
  <si>
    <t>biofilm_24hr_wt_yliH_yceP_r1</t>
  </si>
  <si>
    <t>aeration:assumed_aerobic, culture_shaking:2.5e+02 RPM, culture_temperature:37 Celsius, culture_type:batch, culture_vessel:glass_wool, culture_vessel_volume:1e+03 ml, culture_volume:2.5e+02 ml, experimenter:Domka J, glucose:11 mM, growth_phase:biofilm, note:bacteria were grown on 10g of glass wool for 24 hrs, note2:REMOVED: replicate experiment CEL file identical to biofilm_wt_noGlucose in biofilm_indole_effect, peptone:10 mg/mL, rna_prep_type:RNeasy, sodium_chloride:1.7e+02 mM, strain:BW25113, structured_metadata:complete, yeast_extract:5 mg/mL</t>
  </si>
  <si>
    <t>biofilm_24hr_del_yceP_r1</t>
  </si>
  <si>
    <t>aeration:assumed_aerobic, culture_shaking:2.5e+02 RPM, culture_temperature:37 Celsius, culture_type:batch, culture_vessel:glass_wool, culture_vessel_volume:1e+03 ml, culture_volume:2.5e+02 ml, experimenter:Domka J, glucose:11 mM, growth_phase:biofilm, note:bacteria were grown on 10g of glass wool for 24 hrs, peptone:10 mg/mL, perturbation:knockout, perturbation_gene:yceP, rna_prep_type:RNeasy, sodium_chloride:1.7e+02 mM, strain:BW25113 del yceP, structured_metadata:complete, yeast_extract:5 mg/mL</t>
  </si>
  <si>
    <t>biofilm_24hr_del_yliH_r1</t>
  </si>
  <si>
    <t>aeration:assumed_aerobic, culture_shaking:2.5e+02 RPM, culture_temperature:37 Celsius, culture_type:batch, culture_vessel:glass_wool, culture_vessel_volume:1e+03 ml, culture_volume:2.5e+02 ml, experimenter:Domka J, glucose:11 mM, growth_phase:biofilm, note:bacteria were grown on 10g of glass wool for 24 hrs, peptone:10 mg/mL, perturbation:knockout, perturbation_gene:yliH, rna_prep_type:RNeasy, sodium_chloride:1.7e+02 mM, strain:BW25113 del yliH, structured_metadata:complete, yeast_extract:5 mg/mL</t>
  </si>
  <si>
    <t>biofilm_15hr_wt_ycfR_r1</t>
  </si>
  <si>
    <t>aeration:assumed_aerobic, culture_shaking:2.5e+02 RPM, culture_temperature:37 Celsius, culture_type:batch, culture_vessel:glass_wool, culture_vessel_volume:1e+03 ml, culture_volume:2.5e+02 ml, experimenter:Zhang XS, glucose:11 mM, growth_phase:biofilm, note:bacteria were grown on 10g of glass wool for 15 hrs, peptone:10 mg/mL, rna_prep_type:RNeasy, sodium_chloride:1.7e+02 mM, strain:BW25113, structured_metadata:complete, yeast_extract:5 mg/mL</t>
  </si>
  <si>
    <t>biofilm_15hr_del_ycfR_r1</t>
  </si>
  <si>
    <t>aeration:assumed_aerobic, culture_shaking:2.5e+02 RPM, culture_temperature:37 Celsius, culture_type:batch, culture_vessel:glass_wool, culture_vessel_volume:1e+03 ml, culture_volume:2.5e+02 ml, experimenter:Zhang XS, glucose:11 mM, growth_phase:biofilm, note:bacteria were grown on 10g of glass wool for 15 hrs, peptone:10 mg/mL, perturbation:knockout, perturbation_gene:ycfR, rna_prep_type:RNeasy, sodium_chloride:1.7e+02 mM, strain:BW25113 ycfR::kan, structured_metadata:complete, yeast_extract:5 mg/mL</t>
  </si>
  <si>
    <t>acid_shift_t0_r1</t>
  </si>
  <si>
    <t>aeration:assumed_aerobic, cell_density:0.2 OD600, culture_ph:7.6 , culture_shaking:2.2e+02 RPM, culture_temperature:37 Celsius, culture_type:batch, culture_vessel:baffled_flask, culture_vessel_volume:2.5e+02 ml, culture_volume:55 ml, dnase_treatment:yes, experimenter:Kannan G, homopipes:20 mM, inoculum_dilution:0.002 ratio (1:1, note:shift to acid external pH was conducted by rapid addition of 840 Âµl 1M HCl, which lowered the pH of the medium to pH 5.5, note2:assumed all time points after t0 were pH 5.5, potassium_chloride:1e+02 mM, rna_prep_type:RNeasy, rna_stop_solution:phenol-ethanol, strain:W3110, structured_metadata:complete, time_point:0 minutes, tryptone:10 mg/mL, yeast_extract:5 mg/mL</t>
  </si>
  <si>
    <t>acid_shift_t0_r2</t>
  </si>
  <si>
    <t>acid_shift_t0_r3</t>
  </si>
  <si>
    <t>acid_shift_t0_r4</t>
  </si>
  <si>
    <t>acid_shift_t0_r5</t>
  </si>
  <si>
    <t>acid_shift_1min_r1</t>
  </si>
  <si>
    <t>aeration:assumed_aerobic, cell_density:0.2 OD600, culture_ph:5.5 , culture_shaking:2.2e+02 RPM, culture_temperature:37 Celsius, culture_type:batch, culture_vessel:baffled_flask, culture_vessel_volume:2.5e+02 ml, culture_volume:55 ml, dnase_treatment:yes, experimenter:Kannan G, homopipes:20 mM, inoculum_dilution:0.002 ratio (1:1, note:shift to acid external pH was conducted by rapid addition of 840 Âµl 1M HCl, which lowered the pH of the medium to pH 5.5, note2:assumed all time points after t0 were pH 5.5, potassium_chloride:1e+02 mM, rna_prep_type:RNeasy, rna_stop_solution:phenol-ethanol, strain:W3110, structured_metadata:complete, time_point:1 minutes, tryptone:10 mg/mL, yeast_extract:5 mg/mL</t>
  </si>
  <si>
    <t>acid_shift_1min_r2</t>
  </si>
  <si>
    <t>acid_shift_1min_r3</t>
  </si>
  <si>
    <t>acid_shift_1min_r4</t>
  </si>
  <si>
    <t>acid_shift_1min_r5</t>
  </si>
  <si>
    <t>acid_shift_5min_r1</t>
  </si>
  <si>
    <t>aeration:assumed_aerobic, cell_density:0.2 OD600, culture_ph:5.5 , culture_shaking:2.2e+02 RPM, culture_temperature:37 Celsius, culture_type:batch, culture_vessel:baffled_flask, culture_vessel_volume:2.5e+02 ml, culture_volume:55 ml, dnase_treatment:yes, experimenter:Kannan G, homopipes:20 mM, inoculum_dilution:0.002 ratio (1:1, note:shift to acid external pH was conducted by rapid addition of 840 Âµl 1M HCl, which lowered the pH of the medium to pH 5.5, note2:assumed all time points after t0 were pH 5.5, potassium_chloride:1e+02 mM, rna_prep_type:RNeasy, rna_stop_solution:phenol-ethanol, strain:W3110, structured_metadata:complete, time_point:5 minutes, tryptone:10 mg/mL, yeast_extract:5 mg/mL</t>
  </si>
  <si>
    <t>acid_shift_5min_r2</t>
  </si>
  <si>
    <t>acid_shift_5min_r3</t>
  </si>
  <si>
    <t>acid_shift_5min_r4</t>
  </si>
  <si>
    <t>acid_shift_5min_r5</t>
  </si>
  <si>
    <t>acid_shift_10min_r1</t>
  </si>
  <si>
    <t>aeration:assumed_aerobic, cell_density:0.2 OD600, culture_ph:5.5 , culture_shaking:2.2e+02 RPM, culture_temperature:37 Celsius, culture_type:batch, culture_vessel:baffled_flask, culture_vessel_volume:2.5e+02 ml, culture_volume:55 ml, dnase_treatment:yes, experimenter:Kannan G, homopipes:20 mM, inoculum_dilution:0.002 ratio (1:1, note:shift to acid external pH was conducted by rapid addition of 840 Âµl 1M HCl, which lowered the pH of the medium to pH 5.5, note2:assumed all time points after t0 were pH 5.5, potassium_chloride:1e+02 mM, rna_prep_type:RNeasy, rna_stop_solution:phenol-ethanol, strain:W3110, structured_metadata:complete, time_point:10 minutes, tryptone:10 mg/mL, yeast_extract:5 mg/mL</t>
  </si>
  <si>
    <t>acid_shift_10min_r2</t>
  </si>
  <si>
    <t>acid_shift_10min_r3</t>
  </si>
  <si>
    <t>acid_shift_10min_r4</t>
  </si>
  <si>
    <t>acid_shift_10min_r5</t>
  </si>
  <si>
    <t>TG1_pBS_Kan_H_prod_r1</t>
  </si>
  <si>
    <t>aeration:assumed_anaerobic, aluminum_potassium_disulfate:0.00021 mM, ammonium_sulfate:7.6 mM, boric_acid:0.016 mM, calcium_chloride:0.14 mM, cobalt(ii)_nitrate:0.1 mM, copper(ii)_chloride:5.9e-05 mM, culture_temperature:37 Celsius, culture_type:batch, culture_volume:20 ml, disodium_edta:0.013 mM, dnase_treatment:yes, experimenter:Maeda T, fructose:1.1e+02 mM, iptg:5 mM, iron(ii)_ammonium_sulfate:0.099 mM, kanamycin:0.21 mM, l-cysteine:3.2 mM, magnesium_sulfate:1 mM, manganese(ii)_chloride:0.025 mM, nickel_chloride:0.00015 mM, nicotinic_acid:0.016 mM, note:cells grown for 6 hours with shaking; kanamycin resistance on plasmids, IPTG to induce expression of synhox genes, plasmid:pBS(Kan), potassium_phosphate_dibasic:40 mM, potassium_phosphate_monobasic:40 mM, resistant_to:kanamycin, rna_prep_type:RNeasy, sodium_selenite:0.00099 mM, strain:TG1= supE thi-1 Î”(lac-proAB) Î”(mcrB-hsdSM)5 (rK - mK -) [F' traD36 proAB lacIqZÎ”M15], structured_metadata:complete, tryptone:5 mg/mL, yeast_extract:5 mg/mL</t>
  </si>
  <si>
    <t>TG1_pBS_Kan_Synhox_H_prod_r1</t>
  </si>
  <si>
    <t>aeration:assumed_anaerobic, aluminum_potassium_disulfate:0.00021 mM, ammonium_sulfate:7.6 mM, boric_acid:0.016 mM, calcium_chloride:0.14 mM, cobalt(ii)_nitrate:0.1 mM, copper(ii)_chloride:5.9e-05 mM, culture_temperature:37 Celsius, culture_type:batch, culture_volume:20 ml, disodium_edta:0.013 mM, dnase_treatment:yes, experimenter:Maeda T, fructose:1.1e+02 mM, iptg:5 mM, iron(ii)_ammonium_sulfate:0.099 mM, kanamycin:0.21 mM, l-cysteine:3.2 mM, magnesium_sulfate:1 mM, manganese(ii)_chloride:0.025 mM, nickel_chloride:0.00015 mM, nicotinic_acid:0.016 mM, note:cells grown for 6 hours with shaking; kanamycin resistance on plasmids, IPTG to induce expression of synhox genes, note2:pBS(Kan) plac::hoxEFUYH; expresses hydrogenase genes derived from Synechocystis sp. PCC 6803, plasmid:pBS(Kan)Synhox, potassium_phosphate_dibasic:40 mM, potassium_phosphate_monobasic:40 mM, resistant_to:kanamycin, rna_prep_type:RNeasy, sodium_selenite:0.00099 mM, strain:TG1= supE thi-1 Î”(lac-proAB) Î”(mcrB-hsdSM)5 (rK - mK -) [F' traD36 proAB lacIqZÎ”M15], structured_metadata:complete, tryptone:5 mg/mL, yeast_extract:5 mg/mL</t>
  </si>
  <si>
    <t>ATCC25404_wt_24hr_biofilm_r1</t>
  </si>
  <si>
    <t>aeration:assumed_aerobic, culture_shaking:2.5e+02 RPM, culture_temperature:37 Celsius, culture_type:batch, culture_vessel:glass_wool, culture_vessel_volume:1e+03 ml, culture_volume:2.5e+02 ml, dnase_treatment:yes, experimenter:Yang X, growth_phase:biofilm, note:bacteria were grown on 10 g glass wool, note2:REMOVED: control experiment BW25113_wt_24hr_biofilm CEL file identical to biofilm_15hr_wt_yncC in yncC_biofilm, peptone:10 mg/mL, rna_prep_type:RNeasy, sodium_chloride:1.7e+02 mM, strain:ATCC25404, structured_metadata:complete, time_point:1.4e+03 minutes, yeast_extract:5 mg/mL</t>
  </si>
  <si>
    <t>ATCC25404_wt_R1drd19_24hr_biofilm_r1</t>
  </si>
  <si>
    <t>aeration:assumed_aerobic, culture_shaking:2.5e+02 RPM, culture_temperature:37 Celsius, culture_type:batch, culture_vessel:glass_wool, culture_vessel_volume:1e+03 ml, culture_volume:2.5e+02 ml, dnase_treatment:yes, experimenter:Yang X, growth_phase:biofilm, note:bacteria were grown on 10 g glass wool, note2:REMOVED: control experiment BW25113_wt_24hr_biofilm CEL file identical to biofilm_15hr_wt_yncC in yncC_biofilm, peptone:10 mg/mL, plasmid:R1drd19, rna_prep_type:RNeasy, sodium_chloride:1.7e+02 mM, strain:ATCC25404, structured_metadata:complete, time_point:1.4e+03 minutes, yeast_extract:5 mg/mL</t>
  </si>
  <si>
    <t>MG1655_wt_24hr_biofilm_r1</t>
  </si>
  <si>
    <t>aeration:assumed_aerobic, ammonium_chloride:93 mM, calcium_chloride:0.1 mM, casamino_acids:4 mg/mL, culture_shaking:2.5e+02 RPM, culture_temperature:37 Celsius, culture_type:batch, culture_vessel:glass_wool, culture_vessel_volume:1e+03 ml, culture_volume:2.5e+02 ml, disodium_hydrogen_phosphate:2.4e+02 mM, dnase_treatment:yes, experimenter:Yang X, glucose:22 mM, growth_phase:biofilm, magnesium_chloride:2 mM, note:bacteria were grown on 10 g glass wool, note2:REMOVED: control experiment BW25113_wt_24hr_biofilm CEL file identical to biofilm_15hr_wt_yncC in yncC_biofilm, potassium_phosphate_dibasic:1.1e+02 mM, rna_prep_type:RNeasy, sodium_chloride:43 mM, strain:MG1655, structured_metadata:complete, time_point:1.4e+03 minutes</t>
  </si>
  <si>
    <t>MG1655_wt_R1drd19_24hr_biofilm_r1</t>
  </si>
  <si>
    <t>aeration:assumed_aerobic, ammonium_chloride:93 mM, calcium_chloride:0.1 mM, casamino_acids:4 mg/mL, culture_shaking:2.5e+02 RPM, culture_temperature:37 Celsius, culture_type:batch, culture_vessel:glass_wool, culture_vessel_volume:1e+03 ml, culture_volume:2.5e+02 ml, disodium_hydrogen_phosphate:2.4e+02 mM, dnase_treatment:yes, experimenter:Yang X, glucose:22 mM, growth_phase:biofilm, magnesium_chloride:2 mM, note:bacteria were grown on 10 g glass wool, note2:REMOVED: control experiment BW25113_wt_24hr_biofilm CEL file identical to biofilm_15hr_wt_yncC in yncC_biofilm, plasmid:R1drd19, potassium_phosphate_dibasic:1.1e+02 mM, rna_prep_type:RNeasy, sodium_chloride:43 mM, strain:MG1655, structured_metadata:complete, time_point:1.4e+03 minutes</t>
  </si>
  <si>
    <t>BW25113_R1drd19_24hr_biofilm_r1</t>
  </si>
  <si>
    <t>aeration:assumed_aerobic, culture_shaking:2.5e+02 RPM, culture_temperature:37 Celsius, culture_type:batch, culture_vessel:glass_wool, culture_vessel_volume:1e+03 ml, culture_volume:2.5e+02 ml, dnase_treatment:yes, experimenter:Yang X, growth_phase:biofilm, note:bacteria were grown on 10 g glass wool, note2:REMOVED: control experiment BW25113_wt_24hr_biofilm CEL file identical to biofilm_15hr_wt_yncC in yncC_biofilm, peptone:10 mg/mL, plasmid:R1drd19, rna_prep_type:RNeasy, sodium_chloride:1.7e+02 mM, strain:BW25113, structured_metadata:complete, time_point:1.4e+03 minutes, yeast_extract:5 mg/mL</t>
  </si>
  <si>
    <t>BW25113_R1drd19_15hr_biofilm_r1</t>
  </si>
  <si>
    <t>aeration:assumed_aerobic, culture_shaking:2.5e+02 RPM, culture_temperature:37 Celsius, culture_type:batch, culture_vessel:glass_wool, culture_vessel_volume:1e+03 ml, culture_volume:2.5e+02 ml, dnase_treatment:yes, experimenter:Yang X, growth_phase:biofilm, note:bacteria were grown on 10 g glass wool, note2:REMOVED: control experiment BW25113_wt_24hr_biofilm CEL file identical to biofilm_15hr_wt_yncC in yncC_biofilm, peptone:10 mg/mL, plasmid:R1drd19, rna_prep_type:RNeasy, sodium_chloride:1.7e+02 mM, strain:BW25113, structured_metadata:complete, time_point:9e+02 minutes, yeast_extract:5 mg/mL</t>
  </si>
  <si>
    <t>BW25113_R1drd19_7hr_biofilm_r1</t>
  </si>
  <si>
    <t>aeration:assumed_aerobic, culture_shaking:2.5e+02 RPM, culture_temperature:37 Celsius, culture_type:batch, culture_vessel:glass_wool, culture_vessel_volume:1e+03 ml, culture_volume:2.5e+02 ml, dnase_treatment:yes, experimenter:Yang X, growth_phase:biofilm, note:bacteria were grown on 10 g glass wool, note2:REMOVED: control experiment BW25113_wt_24hr_biofilm CEL file identical to biofilm_15hr_wt_yncC in yncC_biofilm, peptone:10 mg/mL, plasmid:R1drd19, rna_prep_type:RNeasy, sodium_chloride:1.7e+02 mM, strain:BW25113, structured_metadata:complete, time_point:4.2e+02 minutes, yeast_extract:5 mg/mL</t>
  </si>
  <si>
    <t>BW25113_wt_15hr_biofilm_r1</t>
  </si>
  <si>
    <t>aeration:assumed_aerobic, culture_shaking:2.5e+02 RPM, culture_temperature:37 Celsius, culture_type:batch, culture_vessel:glass_wool, culture_vessel_volume:1e+03 ml, culture_volume:2.5e+02 ml, dnase_treatment:yes, experimenter:Yang X, growth_phase:biofilm, note:bacteria were grown on 10 g glass wool, note2:REMOVED: control experiment BW25113_wt_24hr_biofilm CEL file identical to biofilm_15hr_wt_yncC in yncC_biofilm, peptone:10 mg/mL, rna_prep_type:RNeasy, sodium_chloride:1.7e+02 mM, strain:BW25113, structured_metadata:complete, time_point:9e+02 minutes, yeast_extract:5 mg/mL</t>
  </si>
  <si>
    <t>BW25113_wt_7hr_biofilm_r1</t>
  </si>
  <si>
    <t>aeration:assumed_aerobic, culture_shaking:2.5e+02 RPM, culture_temperature:37 Celsius, culture_type:batch, culture_vessel:glass_wool, culture_vessel_volume:1e+03 ml, culture_volume:2.5e+02 ml, dnase_treatment:yes, experimenter:Yang X, growth_phase:biofilm, note:bacteria were grown on 10 g glass wool, note2:REMOVED: control experiment BW25113_wt_24hr_biofilm CEL file identical to biofilm_15hr_wt_yncC in yncC_biofilm, peptone:10 mg/mL, rna_prep_type:RNeasy, sodium_chloride:1.7e+02 mM, strain:BW25113, structured_metadata:complete, time_point:4.2e+02 minutes, yeast_extract:5 mg/mL</t>
  </si>
  <si>
    <t>rb_del_rpoS_biofilm_r1</t>
  </si>
  <si>
    <t>aeration:assumed_anaerobic, ammonium_chloride:9.5 mM, ammonium_molybdate:2.9e-06 mM, boric_acid:0.0004 mM, calcium_chloride:0.0005 mM, cobalt_chloride:3e-05 mM, culture_temperature:37 Celsius, culture_type:fed_batch, culture_vessel:flow cell, cupric_sulfate:9.6e-06 mM, experimenter:Ito A, ferrous_sulfate:0.01 mM, glucose:11 mM, growth_phase:biofilm, magnesium_chloride:0.53 mM, manganese(ii)_chloride:8.1e-05 mM, mops:40 mM, note:channel dimensions: 1x4x40 mm, medium pumped thru at 0.25 mL/min, samples taken at 72 hrs, perturbation:knockout, perturbation_gene:rpoS, potassium_phosphate_monobasic:1.3 mM, potassium_sulfate:0.28 mM, rna_prep_type:RNeasy, rna_stop_solution:RNAprotect, sodium_chloride:50 mM, strain:MG1655 del rpoS, structured_metadata:complete, thiamine_hcl:0.3 mM, tricine:4 mM, zinc_sulfate:9.7e-06 mM</t>
  </si>
  <si>
    <t>rb_del_rpoS_biofilm_r2</t>
  </si>
  <si>
    <t>rb_del_rpoS_biofilm_r3</t>
  </si>
  <si>
    <t>rb_wt_biofilm_r1</t>
  </si>
  <si>
    <t>aeration:assumed_anaerobic, ammonium_chloride:9.5 mM, ammonium_molybdate:2.9e-06 mM, boric_acid:0.0004 mM, calcium_chloride:0.0005 mM, cobalt_chloride:3e-05 mM, culture_temperature:37 Celsius, culture_type:fed_batch, culture_vessel:flow cell, cupric_sulfate:9.6e-06 mM, experimenter:Ito A, ferrous_sulfate:0.01 mM, glucose:11 mM, growth_phase:biofilm, magnesium_chloride:0.53 mM, manganese(ii)_chloride:8.1e-05 mM, mops:40 mM, note:channel dimensions: 1x4x40 mm, medium pumped thru at 0.25 mL/min, samples taken at 72 hrs, potassium_phosphate_monobasic:1.3 mM, potassium_sulfate:0.28 mM, rna_prep_type:RNeasy, rna_stop_solution:RNAprotect, sodium_chloride:50 mM, strain:MG1655, structured_metadata:complete, thiamine_hcl:0.3 mM, tricine:4 mM, zinc_sulfate:9.7e-06 mM</t>
  </si>
  <si>
    <t>rb_wt_biofilm_r2</t>
  </si>
  <si>
    <t>rb_wt_biofilm_r3</t>
  </si>
  <si>
    <t>rb_del_rpoS_exponential_r1</t>
  </si>
  <si>
    <t>aeration:assumed_aerobic, ammonium_chloride:9.5 mM, ammonium_molybdate:2.9e-06 mM, boric_acid:0.0004 mM, calcium_chloride:0.0005 mM, cell_density:1 OD600, cobalt_chloride:3e-05 mM, culture_temperature:37 Celsius, culture_type:batch, cupric_sulfate:9.6e-06 mM, experimenter:Ito A, ferrous_sulfate:0.01 mM, glucose:11 mM, growth_phase:log, magnesium_chloride:0.53 mM, manganese(ii)_chloride:8.1e-05 mM, mops:40 mM, note:with agitation, sample at 8 hrs, perturbation:knockout, perturbation_gene:rpoS, potassium_phosphate_monobasic:1.3 mM, potassium_sulfate:0.28 mM, rna_prep_type:RNeasy, rna_stop_solution:RNAprotect, sodium_chloride:50 mM, strain:MG1655 del rpoS, structured_metadata:complete, thiamine_hcl:0.3 mM, tricine:4 mM, zinc_sulfate:9.7e-06 mM</t>
  </si>
  <si>
    <t>rb_del_rpoS_exponential_r2</t>
  </si>
  <si>
    <t>rb_del_rpoS_exponential_r3</t>
  </si>
  <si>
    <t>rb_wt_exponential_r1</t>
  </si>
  <si>
    <t>aeration:assumed_aerobic, ammonium_chloride:9.5 mM, ammonium_molybdate:2.9e-06 mM, boric_acid:0.0004 mM, calcium_chloride:0.0005 mM, cell_density:1 OD600, cobalt_chloride:3e-05 mM, culture_temperature:37 Celsius, culture_type:batch, cupric_sulfate:9.6e-06 mM, experimenter:Ito A, ferrous_sulfate:0.01 mM, glucose:11 mM, growth_phase:log, magnesium_chloride:0.53 mM, manganese(ii)_chloride:8.1e-05 mM, mops:40 mM, note:with agitation, sample at 8 hrs, potassium_phosphate_monobasic:1.3 mM, potassium_sulfate:0.28 mM, rna_prep_type:RNeasy, rna_stop_solution:RNAprotect, sodium_chloride:50 mM, strain:MG1655, structured_metadata:complete, thiamine_hcl:0.3 mM, tricine:4 mM, zinc_sulfate:9.7e-06 mM</t>
  </si>
  <si>
    <t>rb_wt_exponential_r2</t>
  </si>
  <si>
    <t>rb_wt_exponential_r3</t>
  </si>
  <si>
    <t>rb_wt_stationary_r1</t>
  </si>
  <si>
    <t>aeration:assumed_aerobic, ammonium_chloride:9.5 mM, ammonium_molybdate:2.9e-06 mM, boric_acid:0.0004 mM, calcium_chloride:0.0005 mM, cell_density:2.2 OD600, cobalt_chloride:3e-05 mM, culture_temperature:37 Celsius, culture_type:batch, cupric_sulfate:9.6e-06 mM, experimenter:Ito A, ferrous_sulfate:0.01 mM, glucose:11 mM, growth_phase:stationary, magnesium_chloride:0.53 mM, manganese(ii)_chloride:8.1e-05 mM, mops:40 mM, note:with agitation, sample at 12 hrs, potassium_phosphate_monobasic:1.3 mM, potassium_sulfate:0.28 mM, rna_prep_type:RNeasy, rna_stop_solution:RNAprotect, sodium_chloride:50 mM, strain:MG1655, structured_metadata:complete, thiamine_hcl:0.3 mM, tricine:4 mM, zinc_sulfate:9.7e-06 mM</t>
  </si>
  <si>
    <t>rb_wt_stationary_r2</t>
  </si>
  <si>
    <t>rb_wt_stationary_r3</t>
  </si>
  <si>
    <t>rb_del_rpoS_stationary_r1</t>
  </si>
  <si>
    <t>aeration:assumed_aerobic, ammonium_chloride:9.5 mM, ammonium_molybdate:2.9e-06 mM, boric_acid:0.0004 mM, calcium_chloride:0.0005 mM, cell_density:2.2 OD600, cobalt_chloride:3e-05 mM, culture_temperature:37 Celsius, culture_type:batch, cupric_sulfate:9.6e-06 mM, experimenter:Ito A, ferrous_sulfate:0.01 mM, glucose:11 mM, growth_phase:stationary, magnesium_chloride:0.53 mM, manganese(ii)_chloride:8.1e-05 mM, mops:40 mM, note:with agitation, sample at 12 hrs, perturbation:knockout, perturbation_gene:rpoS, potassium_phosphate_monobasic:1.3 mM, potassium_sulfate:0.28 mM, rna_prep_type:RNeasy, rna_stop_solution:RNAprotect, sodium_chloride:50 mM, strain:MG1655 del rpoS, structured_metadata:complete, thiamine_hcl:0.3 mM, tricine:4 mM, zinc_sulfate:9.7e-06 mM</t>
  </si>
  <si>
    <t>rb_del_rpoS_stationary_r2</t>
  </si>
  <si>
    <t>rb_del_rpoS_stationary_r3</t>
  </si>
  <si>
    <t>B178_wt_Hsp60_r1</t>
  </si>
  <si>
    <t>aeration:assumed_aerobic, ampicillin:0.29 mM, arabinose:13 mM, culture_temperature:30 Celsius, culture_type:batch, experimenter:Bross P, glucose:11 mM, kanamycin:0.021 mM, note:At OD536=0.1 bacteria (with IPTG) were harvested and resuspended in fresh medium (with arabinose) and grown for 10 hours, perturbation:replacement, perturbation_gene:groS, groL, plasmid:two: IPTG-inducible wt Hsp60, and arabinose-inducible wt Hsp60, resistant_to:kanamycin_and_ampicillin, rna_prep_type:RNeasy, rna_stop_solution:RNA_protect, strain:B178, structured_metadata:complete, treatment_duration:6e+02 minutes, tryptone:10 mg/mL, yeast_extract:10 mg/mL</t>
  </si>
  <si>
    <t>B178_mutant_Hsp60_r1</t>
  </si>
  <si>
    <t>aeration:assumed_aerobic, ampicillin:0.29 mM, arabinose:13 mM, culture_temperature:30 Celsius, culture_type:batch, experimenter:Bross P, glucose:11 mM, kanamycin:0.021 mM, note:At OD536=0.1 bacteria (with IPTG) were harvested and resuspended in fresh medium (with arabinose) and grown for 10 hours, perturbation:replacement, perturbation_gene:groS, groL, plasmid:two: IPTG-inducible wt Hsp60, and arabinose-inducible mutant Hsp60 VAL98Ile, resistant_to:kanamycin_and_ampicillin, rna_prep_type:RNeasy, rna_stop_solution:RNA_protect, strain:B178, structured_metadata:complete, treatment_duration:6e+02 minutes, tryptone:10 mg/mL, yeast_extract:10 mg/mL</t>
  </si>
  <si>
    <t>BW25113_K_tnaA_30C_biofilm_indole_control_r1</t>
  </si>
  <si>
    <t>aeration:assumed_aerobic, culture_shaking:2.5e+02 RPM, culture_temperature:30 Celsius, culture_type:batch, culture_vessel:glass_wool, culture_vessel_volume:1e+03 ml, culture_volume:2.5e+02 ml, dimethylformamide:8.2 mM, dnase_treatment:yes, experimenter:Zhang X, growth_phase:biofilm, note:initial OD=0.05; bacteria were grown on 10 g glass wool, note2:guessed conc DMF based on previous study, peptone:10 mg/mL, perturbation:knockout, perturbation_gene:tnaA, rna_prep_type:RNeasy, sodium_chloride:1.7e+02 mM, strain:BW25113 del tnaA, structured_metadata:complete, treatment_duration:4.2e+02 minutes, yeast_extract:5 mg/mL</t>
  </si>
  <si>
    <t>BW25113_K_tnaA_30C_biofilm_indole_1mM_r1</t>
  </si>
  <si>
    <t>aeration:assumed_aerobic, culture_shaking:2.5e+02 RPM, culture_temperature:30 Celsius, culture_type:batch, culture_vessel:glass_wool, culture_vessel_volume:1e+03 ml, culture_volume:2.5e+02 ml, dimethylformamide:8.2 mM, dnase_treatment:yes, experimenter:Zhang X, growth_phase:biofilm, indole:1 mM, note:initial OD=0.05; bacteria were grown on 10 g glass wool, note2:guessed conc DMF based on previous study, peptone:10 mg/mL, perturbation:knockout, perturbation_gene:tnaA, rna_prep_type:RNeasy, sodium_chloride:1.7e+02 mM, strain:BW25113 del tnaA, structured_metadata:complete, treatment_duration:4.2e+02 minutes, yeast_extract:5 mg/mL</t>
  </si>
  <si>
    <t>BW25113_30C_biofilm_r1</t>
  </si>
  <si>
    <t>aeration:assumed_aerobic, culture_shaking:2.5e+02 RPM, culture_temperature:30 Celsius, culture_type:batch, culture_vessel:glass_wool, culture_vessel_volume:1e+03 ml, culture_volume:2.5e+02 ml, dnase_treatment:yes, experimenter:Zhang X, growth_phase:biofilm, note:initial OD=0.05; bacteria were grown on 10 g glass wool, note2:REMOVED: BW25113_30C_suspension CEL file identical to BW25113_wt_7hr_biofilm in biofilm_R1_plasmid, peptone:10 mg/mL, rna_prep_type:RNeasy, sodium_chloride:1.7e+02 mM, strain:BW25113, structured_metadata:complete, treatment_duration:4.2e+02 minutes, yeast_extract:5 mg/mL</t>
  </si>
  <si>
    <t>pBAD_ryhB_no_ara_r1</t>
  </si>
  <si>
    <t>aeration:assumed_aerobic, ampicillin:0.14 mM, cell_density:0.5 OD600, culture_temperature:37 Celsius, culture_type:batch, culture_volume:50 ml, dnase_treatment:yes, experimenter:Masse E, growth_phase:log, note:with agitation, peptone:10 mg/mL, perturbation_gene:ryhB, plasmid:pBAD-ryhB, resistant_to:ampicillin, rna_prep_type:hot phenol, sodium_chloride:1.7e+02 mM, strain:MG1655 del lac del ara del ryhB, structured_metadata:complete, yeast_extract:5 mg/mL</t>
  </si>
  <si>
    <t>pBAD_ryhB_no_ara_r2</t>
  </si>
  <si>
    <t>pBAD_ryhB_with_ara_r1</t>
  </si>
  <si>
    <t>aeration:assumed_aerobic, ampicillin:0.14 mM, arabinose:6.7 mM, cell_density:0.5 OD600, culture_temperature:37 Celsius, culture_type:batch, culture_volume:50 ml, dnase_treatment:yes, experimenter:Masse E, growth_phase:log, note:with agitation, note2:arabinose added for 15 mins, peptone:10 mg/mL, perturbation:replacement, perturbation_gene:ryhB, plasmid:pBAD-ryhB, resistant_to:ampicillin, rna_prep_type:hot phenol, sodium_chloride:1.7e+02 mM, strain:MG1655 del lac del ara del ryhB, structured_metadata:complete, treatment_duration:15 minutes, yeast_extract:5 mg/mL</t>
  </si>
  <si>
    <t>pBAD_ryhB_with_ara_r2</t>
  </si>
  <si>
    <t>pNM12_with_ara_r1</t>
  </si>
  <si>
    <t>aeration:assumed_aerobic, ampicillin:0.14 mM, arabinose:6.7 mM, cell_density:0.5 OD600, culture_temperature:37 Celsius, culture_type:batch, culture_volume:50 ml, dnase_treatment:yes, experimenter:Masse E, growth_phase:log, note:with agitation, note2:arabinose added for 15 mins, peptone:10 mg/mL, perturbation:knockout, perturbation_gene:ryhB, plasmid:pNM12, resistant_to:ampicillin, rna_prep_type:hot phenol, sodium_chloride:1.7e+02 mM, strain:MG1655 del lac del ara del ryhB, structured_metadata:complete, treatment_duration:15 minutes, yeast_extract:5 mg/mL</t>
  </si>
  <si>
    <t>pNM12_with_ara_r2</t>
  </si>
  <si>
    <t>pBAD_ryhB_iron_no_ara_r1</t>
  </si>
  <si>
    <t>aeration:assumed_aerobic, ampicillin:0.14 mM, cell_density:0.5 OD600, culture_temperature:37 Celsius, culture_type:batch, culture_volume:50 ml, dnase_treatment:yes, experimenter:Masse E, ferrous_sulfate:0.05 mM, growth_phase:log, note:with agitation, peptone:10 mg/mL, perturbation_gene:ryhB, plasmid:pBAD-ryhB, resistant_to:ampicillin, rna_prep_type:hot phenol, sodium_chloride:1.7e+02 mM, strain:MG1655 del lac del ara del ryhB, structured_metadata:complete, yeast_extract:5 mg/mL</t>
  </si>
  <si>
    <t>pBAD_ryhB_iron_no_ara_r2</t>
  </si>
  <si>
    <t>pBAD_ryhB_iron_with_ara_r1</t>
  </si>
  <si>
    <t>aeration:assumed_aerobic, ampicillin:0.14 mM, arabinose:6.7 mM, cell_density:0.5 OD600, culture_temperature:37 Celsius, culture_type:batch, culture_volume:50 ml, dnase_treatment:yes, experimenter:Masse E, ferrous_sulfate:0.05 mM, growth_phase:log, note:with agitation, note2:arabinose added for 15 mins, peptone:10 mg/mL, perturbation:replacement, perturbation_gene:ryhB, plasmid:pBAD-ryhB, resistant_to:ampicillin, rna_prep_type:hot phenol, sodium_chloride:1.7e+02 mM, strain:MG1655 del lac del ara del ryhB, structured_metadata:complete, treatment_duration:15 minutes, yeast_extract:5 mg/mL</t>
  </si>
  <si>
    <t>pBAD_ryhB_iron_with_ara_r2</t>
  </si>
  <si>
    <t>pNM12_iron_with_ara_r1</t>
  </si>
  <si>
    <t>aeration:assumed_aerobic, ampicillin:0.14 mM, arabinose:6.7 mM, cell_density:0.5 OD600, culture_temperature:37 Celsius, culture_type:batch, culture_volume:50 ml, dnase_treatment:yes, experimenter:Masse E, ferrous_sulfate:0.05 mM, growth_phase:log, note:with agitation, note2:arabinose added for 15 mins, peptone:10 mg/mL, perturbation:knockout, perturbation_gene:ryhB, plasmid:pNM12, resistant_to:ampicillin, rna_prep_type:hot phenol, sodium_chloride:1.7e+02 mM, strain:MG1655 del lac del ara del ryhB, structured_metadata:complete, treatment_duration:15 minutes, yeast_extract:5 mg/mL</t>
  </si>
  <si>
    <t>pNM12_iron_with_ara_r2</t>
  </si>
  <si>
    <t>RM_pTN9_0h_r1</t>
  </si>
  <si>
    <t>aeration:assumed_aerobic, ampicillin:0.14 mM, cell_density:0.3 OD600, culture_shaking:70 RPM, culture_temperature:30 Celsius, culture_type:batch, culture_vessel:L-shaped test tube, culture_volume:10 ml, dnase_treatment:yes, experimenter:Asakura Y, note:cell density is OD660, peptone:10 mg/mL, plasmid:pTN9 (r+m+), resistant_to:ampicillin, rna_prep_type:trizol, rna_stop_solution:RNA Protect, sodium_chloride:1.7e+02 mM, strain:MG1655, structured_metadata:complete, time_point:0 minutes, yeast_extract:5 mg/mL</t>
  </si>
  <si>
    <t>RM_pTN9_0h_r2</t>
  </si>
  <si>
    <t>RM_pTN11_0h_r1</t>
  </si>
  <si>
    <t>aeration:assumed_aerobic, ampicillin:0.14 mM, cell_density:0.3 OD600, culture_shaking:70 RPM, culture_temperature:30 Celsius, culture_type:batch, culture_vessel:L-shaped test tube, culture_volume:10 ml, dnase_treatment:yes, experimenter:Asakura Y, note:cell density is OD660, peptone:10 mg/mL, plasmid:pTN11 (r-m+), resistant_to:ampicillin, rna_prep_type:trizol, rna_stop_solution:RNA Protect, sodium_chloride:1.7e+02 mM, strain:MG1655, structured_metadata:complete, time_point:0 minutes, yeast_extract:5 mg/mL</t>
  </si>
  <si>
    <t>RM_pTN11_0h_r2</t>
  </si>
  <si>
    <t>RM_pHSG415_0h_r1</t>
  </si>
  <si>
    <t>aeration:assumed_aerobic, ampicillin:0.14 mM, cell_density:0.3 OD600, culture_shaking:70 RPM, culture_temperature:30 Celsius, culture_type:batch, culture_vessel:L-shaped test tube, culture_volume:10 ml, dnase_treatment:yes, experimenter:Asakura Y, note:cell density is OD660, peptone:10 mg/mL, plasmid:pHSG415 (vector), resistant_to:ampicillin, rna_prep_type:trizol, rna_stop_solution:RNA Protect, sodium_chloride:1.7e+02 mM, strain:MG1655, structured_metadata:complete, time_point:0 minutes, yeast_extract:5 mg/mL</t>
  </si>
  <si>
    <t>RM_pHSG415_0h_r2</t>
  </si>
  <si>
    <t>RM_pTN9_1h_r1</t>
  </si>
  <si>
    <t>aeration:assumed_aerobic, culture_shaking:70 RPM, culture_temperature:42 Celsius, culture_type:batch, culture_vessel:L-shaped test tube, culture_volume:10 ml, dnase_treatment:yes, experimenter:Asakura Y, note:culture was diluted 100-fold when its OD660 reached 0.5 (2h after t=0), peptone:10 mg/mL, plasmid:pTN9 (r+m+), rna_prep_type:trizol, rna_stop_solution:RNA Protect, sodium_chloride:1.7e+02 mM, strain:MG1655, structured_metadata:complete, time_point:60 minutes, yeast_extract:5 mg/mL</t>
  </si>
  <si>
    <t>RM_pTN9_1h_r2</t>
  </si>
  <si>
    <t>RM_pTN11_1h_r1</t>
  </si>
  <si>
    <t>aeration:assumed_aerobic, culture_shaking:70 RPM, culture_temperature:42 Celsius, culture_type:batch, culture_vessel:L-shaped test tube, culture_volume:10 ml, dnase_treatment:yes, experimenter:Asakura Y, note:culture was diluted 100-fold when its OD660 reached 0.5 (2h after t=0), peptone:10 mg/mL, plasmid:pTN11 (r-m+), rna_prep_type:trizol, rna_stop_solution:RNA Protect, sodium_chloride:1.7e+02 mM, strain:MG1655, structured_metadata:complete, time_point:60 minutes, yeast_extract:5 mg/mL</t>
  </si>
  <si>
    <t>RM_pTN11_1h_r2</t>
  </si>
  <si>
    <t>RM_pHSG415_1h_r1</t>
  </si>
  <si>
    <t>aeration:assumed_aerobic, culture_shaking:70 RPM, culture_temperature:42 Celsius, culture_type:batch, culture_vessel:L-shaped test tube, culture_volume:10 ml, dnase_treatment:yes, experimenter:Asakura Y, note:culture was diluted 100-fold when its OD660 reached 0.5 (2h after t=0), peptone:10 mg/mL, plasmid:pHSG415 (vector), rna_prep_type:trizol, rna_stop_solution:RNA Protect, sodium_chloride:1.7e+02 mM, strain:MG1655, structured_metadata:complete, time_point:60 minutes, yeast_extract:5 mg/mL</t>
  </si>
  <si>
    <t>RM_pHSG415_1h_r2</t>
  </si>
  <si>
    <t>RM_pTN9_1h_50min_r1</t>
  </si>
  <si>
    <t>aeration:assumed_aerobic, culture_shaking:70 RPM, culture_temperature:42 Celsius, culture_type:batch, culture_vessel:L-shaped test tube, culture_volume:10 ml, dnase_treatment:yes, experimenter:Asakura Y, note:culture was diluted 100-fold when its OD660 reached 0.5 (2h after t=0), peptone:10 mg/mL, plasmid:pTN9 (r+m+), rna_prep_type:trizol, rna_stop_solution:RNA Protect, sodium_chloride:1.7e+02 mM, strain:MG1655, structured_metadata:complete, time_point:1.1e+02 minutes, yeast_extract:5 mg/mL</t>
  </si>
  <si>
    <t>RM_pTN9_1h_50min_r2</t>
  </si>
  <si>
    <t>RM_pTN11_1h_50min_r1</t>
  </si>
  <si>
    <t>aeration:assumed_aerobic, culture_shaking:70 RPM, culture_temperature:42 Celsius, culture_type:batch, culture_vessel:L-shaped test tube, culture_volume:10 ml, dnase_treatment:yes, experimenter:Asakura Y, note:culture was diluted 100-fold when its OD660 reached 0.5 (2h after t=0), peptone:10 mg/mL, plasmid:pTN11 (r-m+), rna_prep_type:trizol, rna_stop_solution:RNA Protect, sodium_chloride:1.7e+02 mM, strain:MG1655, structured_metadata:complete, time_point:1.1e+02 minutes, yeast_extract:5 mg/mL</t>
  </si>
  <si>
    <t>RM_pTN11_1h_50min_r2</t>
  </si>
  <si>
    <t>RM_pHSG415_1h_50min_r1</t>
  </si>
  <si>
    <t>aeration:assumed_aerobic, culture_shaking:70 RPM, culture_temperature:42 Celsius, culture_type:batch, culture_vessel:L-shaped test tube, culture_volume:10 ml, dnase_treatment:yes, experimenter:Asakura Y, note:culture was diluted 100-fold when its OD660 reached 0.5 (2h after t=0), peptone:10 mg/mL, plasmid:pHSG415 (vector), rna_prep_type:trizol, rna_stop_solution:RNA Protect, sodium_chloride:1.7e+02 mM, strain:MG1655, structured_metadata:complete, time_point:1.1e+02 minutes, yeast_extract:5 mg/mL</t>
  </si>
  <si>
    <t>RM_pHSG415_1h_50min_r2</t>
  </si>
  <si>
    <t>RM_pTN9_3h_r1</t>
  </si>
  <si>
    <t>aeration:assumed_aerobic, culture_shaking:70 RPM, culture_temperature:42 Celsius, culture_type:batch, culture_vessel:L-shaped test tube, culture_volume:10 ml, dnase_treatment:yes, experimenter:Asakura Y, note:culture was diluted 100-fold when its OD660 reached 0.5 (2h after t=0), peptone:10 mg/mL, plasmid:pTN9 (r+m+), rna_prep_type:trizol, rna_stop_solution:RNA Protect, sodium_chloride:1.7e+02 mM, strain:MG1655, structured_metadata:complete, time_point:1.8e+02 minutes, yeast_extract:5 mg/mL</t>
  </si>
  <si>
    <t>RM_pTN9_3h_r2</t>
  </si>
  <si>
    <t>RM_pTN11_3h_r1</t>
  </si>
  <si>
    <t>aeration:assumed_aerobic, culture_shaking:70 RPM, culture_temperature:42 Celsius, culture_type:batch, culture_vessel:L-shaped test tube, culture_volume:10 ml, dnase_treatment:yes, experimenter:Asakura Y, note:culture was diluted 100-fold when its OD660 reached 0.5 (2h after t=0), peptone:10 mg/mL, plasmid:pTN11 (r-m+), rna_prep_type:trizol, rna_stop_solution:RNA Protect, sodium_chloride:1.7e+02 mM, strain:MG1655, structured_metadata:complete, time_point:1.8e+02 minutes, yeast_extract:5 mg/mL</t>
  </si>
  <si>
    <t>RM_pTN11_3h_r2</t>
  </si>
  <si>
    <t>RM_pHSG415_3h_r1</t>
  </si>
  <si>
    <t>aeration:assumed_aerobic, culture_shaking:70 RPM, culture_temperature:42 Celsius, culture_type:batch, culture_vessel:L-shaped test tube, culture_volume:10 ml, dnase_treatment:yes, experimenter:Asakura Y, note:culture was diluted 100-fold when its OD660 reached 0.5 (2h after t=0), peptone:10 mg/mL, plasmid:pHSG415 (vector), rna_prep_type:trizol, rna_stop_solution:RNA Protect, sodium_chloride:1.7e+02 mM, strain:MG1655, structured_metadata:complete, time_point:1.8e+02 minutes, yeast_extract:5 mg/mL</t>
  </si>
  <si>
    <t>RM_pHSG415_3h_r2</t>
  </si>
  <si>
    <t>cefmec_untreated_minus5min_r1</t>
  </si>
  <si>
    <t>aeration:assumed_aerobic, cell_density:0.2 OD600, culture_temperature:37 Celsius, culture_type:batch, experimenter:Laubacher ME, note:with shaking; OD600=0.2 at t=0, peptone:10 mg/mL, rna_prep_type:hot phenol, rna_stop_solution:phenol/ethanol, sodium_chloride:1.7e+02 mM, strain:MG1655, structured_metadata:complete, time_point:-5 minutes, yeast_extract:5 mg/mL</t>
  </si>
  <si>
    <t>cefmec_untreated_minus5min_r2</t>
  </si>
  <si>
    <t>cefmec_untreated_minus5min_r3</t>
  </si>
  <si>
    <t>cefmec_untreated_5min_r1</t>
  </si>
  <si>
    <t>aeration:assumed_aerobic, culture_temperature:37 Celsius, culture_type:batch, experimenter:Laubacher ME, note:with shaking; OD600=0.2 at t=0, peptone:10 mg/mL, rna_prep_type:hot phenol, rna_stop_solution:phenol/ethanol, sodium_chloride:1.7e+02 mM, strain:MG1655, structured_metadata:complete, time_point:5 minutes, yeast_extract:5 mg/mL</t>
  </si>
  <si>
    <t>cefmec_untreated_5min_r2</t>
  </si>
  <si>
    <t>cefmec_untreated_20min_r1</t>
  </si>
  <si>
    <t>aeration:assumed_aerobic, culture_temperature:37 Celsius, culture_type:batch, experimenter:Laubacher ME, note:with shaking; OD600=0.2 at t=0, peptone:10 mg/mL, rna_prep_type:hot phenol, rna_stop_solution:phenol/ethanol, sodium_chloride:1.7e+02 mM, strain:MG1655, structured_metadata:complete, time_point:20 minutes, yeast_extract:5 mg/mL</t>
  </si>
  <si>
    <t>cefmec_untreated_20min_r2</t>
  </si>
  <si>
    <t>cefmec_untreated_20min_r3</t>
  </si>
  <si>
    <t>cefmec_untreated_40min_r1</t>
  </si>
  <si>
    <t>aeration:assumed_aerobic, culture_temperature:37 Celsius, culture_type:batch, experimenter:Laubacher ME, note:with shaking; OD600=0.2 at t=0, peptone:10 mg/mL, rna_prep_type:hot phenol, rna_stop_solution:phenol/ethanol, sodium_chloride:1.7e+02 mM, strain:MG1655, structured_metadata:complete, time_point:40 minutes, yeast_extract:5 mg/mL</t>
  </si>
  <si>
    <t>cefmec_untreated_40min_r2</t>
  </si>
  <si>
    <t>cefmec_untreated_40min_r3</t>
  </si>
  <si>
    <t>cefmec_untreated_40min_r4</t>
  </si>
  <si>
    <t>cefmec_cef_minus5min_r1</t>
  </si>
  <si>
    <t>cefmec_cef_minus5min_r2</t>
  </si>
  <si>
    <t>cefmec_cef_5min_r1</t>
  </si>
  <si>
    <t>aeration:assumed_aerobic, cefsulodin:0.019 mM, culture_temperature:37 Celsius, culture_type:batch, experimenter:Laubacher ME, note:with shaking; OD600=0.2 at t=0, peptone:10 mg/mL, rna_prep_type:hot phenol, rna_stop_solution:phenol/ethanol, sodium_chloride:1.7e+02 mM, strain:MG1655, structured_metadata:complete, time_point:5 minutes, yeast_extract:5 mg/mL</t>
  </si>
  <si>
    <t>cefmec_cef_5min_r2</t>
  </si>
  <si>
    <t>cefmec_cef_20min_r1</t>
  </si>
  <si>
    <t>aeration:assumed_aerobic, cefsulodin:0.019 mM, culture_temperature:37 Celsius, culture_type:batch, experimenter:Laubacher ME, note:with shaking; OD600=0.2 at t=0, peptone:10 mg/mL, rna_prep_type:hot phenol, rna_stop_solution:phenol/ethanol, sodium_chloride:1.7e+02 mM, strain:MG1655, structured_metadata:complete, time_point:20 minutes, yeast_extract:5 mg/mL</t>
  </si>
  <si>
    <t>cefmec_cef_20min_r2</t>
  </si>
  <si>
    <t>cefmec_cef_40min_r1</t>
  </si>
  <si>
    <t>aeration:assumed_aerobic, cefsulodin:0.019 mM, culture_temperature:37 Celsius, culture_type:batch, experimenter:Laubacher ME, note:with shaking; OD600=0.2 at t=0, peptone:10 mg/mL, rna_prep_type:hot phenol, rna_stop_solution:phenol/ethanol, sodium_chloride:1.7e+02 mM, strain:MG1655, structured_metadata:complete, time_point:40 minutes, yeast_extract:5 mg/mL</t>
  </si>
  <si>
    <t>cefmec_cef_40min_r2</t>
  </si>
  <si>
    <t>cefmec_cef_40min_r3</t>
  </si>
  <si>
    <t>cefmec_mec_minus5min_r1</t>
  </si>
  <si>
    <t>cefmec_mec_minus5min_r2</t>
  </si>
  <si>
    <t>cefmec_mec_5min_r1</t>
  </si>
  <si>
    <t>aeration:assumed_aerobic, culture_temperature:37 Celsius, culture_type:batch, experimenter:Laubacher ME, mecillinam:9.2e-05 mM, note:with shaking; OD600=0.2 at t=0, peptone:10 mg/mL, rna_prep_type:hot phenol, rna_stop_solution:phenol/ethanol, sodium_chloride:1.7e+02 mM, strain:MG1655, structured_metadata:complete, time_point:5 minutes, yeast_extract:5 mg/mL</t>
  </si>
  <si>
    <t>cefmec_mec_5min_r2</t>
  </si>
  <si>
    <t>cefmec_mec_20min_r1</t>
  </si>
  <si>
    <t>aeration:assumed_aerobic, culture_temperature:37 Celsius, culture_type:batch, experimenter:Laubacher ME, mecillinam:9.2e-05 mM, note:with shaking; OD600=0.2 at t=0, peptone:10 mg/mL, rna_prep_type:hot phenol, rna_stop_solution:phenol/ethanol, sodium_chloride:1.7e+02 mM, strain:MG1655, structured_metadata:complete, time_point:20 minutes, yeast_extract:5 mg/mL</t>
  </si>
  <si>
    <t>cefmec_mec_20min_r2</t>
  </si>
  <si>
    <t>cefmec_mec_40min_r1</t>
  </si>
  <si>
    <t>aeration:assumed_aerobic, culture_temperature:37 Celsius, culture_type:batch, experimenter:Laubacher ME, mecillinam:9.2e-05 mM, note:with shaking; OD600=0.2 at t=0, peptone:10 mg/mL, rna_prep_type:hot phenol, rna_stop_solution:phenol/ethanol, sodium_chloride:1.7e+02 mM, strain:MG1655, structured_metadata:complete, time_point:40 minutes, yeast_extract:5 mg/mL</t>
  </si>
  <si>
    <t>cefmec_mec_40min_r2</t>
  </si>
  <si>
    <t>cefmec_mec_40min_r3</t>
  </si>
  <si>
    <t>cefmec_cefmec_minus5min_r1</t>
  </si>
  <si>
    <t>cefmec_cefmec_minus5min_r2</t>
  </si>
  <si>
    <t>cefmec_cefmec_minus5min_r3</t>
  </si>
  <si>
    <t>cefmec_cefmec_5min_r1</t>
  </si>
  <si>
    <t>aeration:assumed_aerobic, cefsulodin:0.019 mM, culture_temperature:37 Celsius, culture_type:batch, experimenter:Laubacher ME, mecillinam:9.2e-05 mM, note:with shaking; OD600=0.2 at t=0, peptone:10 mg/mL, rna_prep_type:hot phenol, rna_stop_solution:phenol/ethanol, sodium_chloride:1.7e+02 mM, strain:MG1655, structured_metadata:complete, time_point:5 minutes, yeast_extract:5 mg/mL</t>
  </si>
  <si>
    <t>cefmec_cefmec_5min_r2</t>
  </si>
  <si>
    <t>cefmec_cefmec_5min_r3</t>
  </si>
  <si>
    <t>cefmec_cefmec_20min_r1</t>
  </si>
  <si>
    <t>aeration:assumed_aerobic, cefsulodin:0.019 mM, culture_temperature:37 Celsius, culture_type:batch, experimenter:Laubacher ME, mecillinam:9.2e-05 mM, note:with shaking; OD600=0.2 at t=0, peptone:10 mg/mL, rna_prep_type:hot phenol, rna_stop_solution:phenol/ethanol, sodium_chloride:1.7e+02 mM, strain:MG1655, structured_metadata:complete, time_point:20 minutes, yeast_extract:5 mg/mL</t>
  </si>
  <si>
    <t>cefmec_cefmec_20min_r2</t>
  </si>
  <si>
    <t>cefmec_cefmec_20min_r3</t>
  </si>
  <si>
    <t>cefmec_cefmec_40min_r1</t>
  </si>
  <si>
    <t>aeration:assumed_aerobic, cefsulodin:0.019 mM, culture_temperature:37 Celsius, culture_type:batch, experimenter:Laubacher ME, mecillinam:9.2e-05 mM, note:with shaking; OD600=0.2 at t=0, peptone:10 mg/mL, rna_prep_type:hot phenol, rna_stop_solution:phenol/ethanol, sodium_chloride:1.7e+02 mM, strain:MG1655, structured_metadata:complete, time_point:40 minutes, yeast_extract:5 mg/mL</t>
  </si>
  <si>
    <t>cefmec_cefmec_40min_r2</t>
  </si>
  <si>
    <t>cefmec_cefmec_40min_r3</t>
  </si>
  <si>
    <t>cefmec_cefmec_40min_r4</t>
  </si>
  <si>
    <t>hha_wt_4hr_biofilm_r1</t>
  </si>
  <si>
    <t>aeration:assumed_aerobic, culture_shaking:2.5e+02 RPM, culture_temperature:37 Celsius, culture_type:batch, culture_vessel:glass_wool, culture_vessel_volume:1e+03 ml, culture_volume:2.5e+02 ml, dnase_treatment:yes, experimenter:Garcia-Contreras R, growth_phase:biofilm, note:bacteria were grown on 10 g glass wool, note2:REMOVED: 24hr control expt (hha_wt_glu_24hr_biofilm) CEL file identical to biofilm_wt_glucose in biofilm_indole_effect AND 15hr control expt (hha_wt_glu_15hr_biofilm) CEL file identical to biofilm_15hr_wt_ycfR in ycfR_biofilm, peptone:10 mg/mL, rna_prep_type:RNeasy, sodium_chloride:1.7e+02 mM, strain:BW25113, structured_metadata:complete, time_point:2.4e+02 minutes, yeast_extract:5 mg/mL</t>
  </si>
  <si>
    <t>hha_del_hha_4hr_biofilm_r1</t>
  </si>
  <si>
    <t>aeration:assumed_aerobic, culture_shaking:2.5e+02 RPM, culture_temperature:37 Celsius, culture_type:batch, culture_vessel:glass_wool, culture_vessel_volume:1e+03 ml, culture_volume:2.5e+02 ml, dnase_treatment:yes, experimenter:Garcia-Contreras R, growth_phase:biofilm, kanamycin:0.1 mM, note:bacteria were grown on 10 g glass wool, note2:REMOVED: 24hr control expt (hha_wt_glu_24hr_biofilm) CEL file identical to biofilm_wt_glucose in biofilm_indole_effect AND 15hr control expt (hha_wt_glu_15hr_biofilm) CEL file identical to biofilm_15hr_wt_ycfR in ycfR_biofilm, peptone:10 mg/mL, perturbation:knockout, perturbation_gene:hha, resistant_to:kanamycin, rna_prep_type:RNeasy, sodium_chloride:1.7e+02 mM, strain:BW25113 del hha, structured_metadata:complete, time_point:2.4e+02 minutes, yeast_extract:5 mg/mL</t>
  </si>
  <si>
    <t>hha_wt_glu_4hr_biofilm_r1</t>
  </si>
  <si>
    <t>aeration:assumed_aerobic, culture_shaking:2.5e+02 RPM, culture_temperature:37 Celsius, culture_type:batch, culture_vessel:glass_wool, culture_vessel_volume:1e+03 ml, culture_volume:2.5e+02 ml, dnase_treatment:yes, experimenter:Garcia-Contreras R, glucose:11 mM, growth_phase:biofilm, note:bacteria were grown on 10 g glass wool, note2:REMOVED: 24hr control expt (hha_wt_glu_24hr_biofilm) CEL file identical to biofilm_wt_glucose in biofilm_indole_effect AND 15hr control expt (hha_wt_glu_15hr_biofilm) CEL file identical to biofilm_15hr_wt_ycfR in ycfR_biofilm, peptone:10 mg/mL, rna_prep_type:RNeasy, sodium_chloride:1.7e+02 mM, strain:BW25113, structured_metadata:complete, time_point:2.4e+02 minutes, yeast_extract:5 mg/mL</t>
  </si>
  <si>
    <t>hha_del_hha_glu_4hr_biofilm_r1</t>
  </si>
  <si>
    <t>aeration:assumed_aerobic, culture_shaking:2.5e+02 RPM, culture_temperature:37 Celsius, culture_type:batch, culture_vessel:glass_wool, culture_vessel_volume:1e+03 ml, culture_volume:2.5e+02 ml, dnase_treatment:yes, experimenter:Garcia-Contreras R, glucose:11 mM, growth_phase:biofilm, kanamycin:0.1 mM, note:bacteria were grown on 10 g glass wool, note2:REMOVED: 24hr control expt (hha_wt_glu_24hr_biofilm) CEL file identical to biofilm_wt_glucose in biofilm_indole_effect AND 15hr control expt (hha_wt_glu_15hr_biofilm) CEL file identical to biofilm_15hr_wt_ycfR in ycfR_biofilm, peptone:10 mg/mL, perturbation:knockout, perturbation_gene:hha, resistant_to:kanamycin, rna_prep_type:RNeasy, sodium_chloride:1.7e+02 mM, strain:BW25113 del hha, structured_metadata:complete, time_point:2.4e+02 minutes, yeast_extract:5 mg/mL</t>
  </si>
  <si>
    <t>hha_del_hha_glu_15hr_biofilm_r1</t>
  </si>
  <si>
    <t>aeration:assumed_aerobic, culture_shaking:2.5e+02 RPM, culture_temperature:37 Celsius, culture_type:batch, culture_vessel:glass_wool, culture_vessel_volume:1e+03 ml, culture_volume:2.5e+02 ml, dnase_treatment:yes, experimenter:Garcia-Contreras R, glucose:11 mM, growth_phase:biofilm, kanamycin:0.1 mM, note:bacteria were grown on 10 g glass wool, note2:REMOVED: 24hr control expt (hha_wt_glu_24hr_biofilm) CEL file identical to biofilm_wt_glucose in biofilm_indole_effect AND 15hr control expt (hha_wt_glu_15hr_biofilm) CEL file identical to biofilm_15hr_wt_ycfR in ycfR_biofilm, peptone:10 mg/mL, perturbation:knockout, perturbation_gene:hha, resistant_to:kanamycin, rna_prep_type:RNeasy, sodium_chloride:1.7e+02 mM, strain:BW25113 del hha, structured_metadata:complete, time_point:9e+02 minutes, yeast_extract:5 mg/mL</t>
  </si>
  <si>
    <t>hha_del_hha_glu_24hr_biofilm_r1</t>
  </si>
  <si>
    <t>aeration:assumed_aerobic, culture_shaking:2.5e+02 RPM, culture_temperature:37 Celsius, culture_type:batch, culture_vessel:glass_wool, culture_vessel_volume:1e+03 ml, culture_volume:2.5e+02 ml, dnase_treatment:yes, experimenter:Garcia-Contreras R, glucose:11 mM, growth_phase:biofilm, kanamycin:0.1 mM, note:bacteria were grown on 10 g glass wool, note2:REMOVED: 24hr control expt (hha_wt_glu_24hr_biofilm) CEL file identical to biofilm_wt_glucose in biofilm_indole_effect AND 15hr control expt (hha_wt_glu_15hr_biofilm) CEL file identical to biofilm_15hr_wt_ycfR in ycfR_biofilm, peptone:10 mg/mL, perturbation:knockout, perturbation_gene:hha, resistant_to:kanamycin, rna_prep_type:RNeasy, sodium_chloride:1.7e+02 mM, strain:BW25113 del hha, structured_metadata:complete, time_point:1.4e+03 minutes, yeast_extract:5 mg/mL</t>
  </si>
  <si>
    <t>HU_wt_LB_exp_r1</t>
  </si>
  <si>
    <t>aeration:assumed_aerobic, culture_shaking:2e+02 RPM, culture_temperature:37 Celsius, culture_type:batch, culture_vessel_volume:2e+03 ml, culture_volume:1e+02 ml, experimenter:Oberto J, growth_phase:log, note:cell densities: exponential phase: OD600 0.6-0.7; transition: 2.2-2.5 and stationary: 4.6-4.8 (3.0 for hupAB), peptone:10 mg/mL, rna_prep_type:RNeasy-like (see GEO sample pages), rna_stop_solution:boiling SDS, sodium_chloride:86 mM, strain:JO2057 (wt), structured_metadata:complete, yeast_extract:5 mg/mL</t>
  </si>
  <si>
    <t>HU_wt_LB_exp_r2</t>
  </si>
  <si>
    <t>HU_wt_LB_trans_r1</t>
  </si>
  <si>
    <t>aeration:assumed_aerobic, culture_shaking:2e+02 RPM, culture_temperature:37 Celsius, culture_type:batch, culture_vessel_volume:2e+03 ml, culture_volume:1e+02 ml, experimenter:Oberto J, growth_phase:late_log, note:cell densities: exponential phase: OD600 0.6-0.7; transition: 2.2-2.5 and stationary: 4.6-4.8 (3.0 for hupAB), peptone:10 mg/mL, rna_prep_type:RNeasy-like (see GEO sample pages), rna_stop_solution:boiling SDS, sodium_chloride:86 mM, strain:JO2057 (wt), structured_metadata:complete, yeast_extract:5 mg/mL</t>
  </si>
  <si>
    <t>HU_wt_LB_stat_r1</t>
  </si>
  <si>
    <t>aeration:assumed_aerobic, culture_shaking:2e+02 RPM, culture_temperature:37 Celsius, culture_type:batch, culture_vessel_volume:2e+03 ml, culture_volume:1e+02 ml, experimenter:Oberto J, growth_phase:stationary, note:cell densities: exponential phase: OD600 0.6-0.7; transition: 2.2-2.5 and stationary: 4.6-4.8 (3.0 for hupAB), peptone:10 mg/mL, rna_prep_type:RNeasy-like (see GEO sample pages), rna_stop_solution:boiling SDS, sodium_chloride:86 mM, strain:JO2057 (wt), structured_metadata:complete, yeast_extract:5 mg/mL</t>
  </si>
  <si>
    <t>HU_wt_LB_stat_r2</t>
  </si>
  <si>
    <t>HU_hupA_LB_exp_r1</t>
  </si>
  <si>
    <t>aeration:assumed_aerobic, chloramphenicol:0.062 mM, culture_shaking:2e+02 RPM, culture_temperature:37 Celsius, culture_type:batch, culture_vessel_volume:2e+03 ml, culture_volume:1e+02 ml, experimenter:Oberto J, growth_phase:log, note:cell densities: exponential phase: OD600 0.6-0.7; transition: 2.2-2.5 and stationary: 4.6-4.8 (3.0 for hupAB), peptone:10 mg/mL, perturbation:mutation, perturbation_gene:hupA, resistant_to:chloramphenicol, rna_prep_type:RNeasy-like (see GEO sample pages), rna_stop_solution:boiling SDS, sodium_chloride:86 mM, strain:JO2081 (hupA mutant), structured_metadata:complete, yeast_extract:5 mg/mL</t>
  </si>
  <si>
    <t>HU_hupA_LB_trans_r1</t>
  </si>
  <si>
    <t>aeration:assumed_aerobic, chloramphenicol:0.062 mM, culture_shaking:2e+02 RPM, culture_temperature:37 Celsius, culture_type:batch, culture_vessel_volume:2e+03 ml, culture_volume:1e+02 ml, experimenter:Oberto J, growth_phase:late_log, note:cell densities: exponential phase: OD600 0.6-0.7; transition: 2.2-2.5 and stationary: 4.6-4.8 (3.0 for hupAB), peptone:10 mg/mL, perturbation:mutation, perturbation_gene:hupA, resistant_to:chloramphenicol, rna_prep_type:RNeasy-like (see GEO sample pages), rna_stop_solution:boiling SDS, sodium_chloride:86 mM, strain:JO2081 (hupA mutant), structured_metadata:complete, yeast_extract:5 mg/mL</t>
  </si>
  <si>
    <t>HU_hupA_LB_stat_r1</t>
  </si>
  <si>
    <t>aeration:assumed_aerobic, chloramphenicol:0.062 mM, culture_shaking:2e+02 RPM, culture_temperature:37 Celsius, culture_type:batch, culture_vessel_volume:2e+03 ml, culture_volume:1e+02 ml, experimenter:Oberto J, growth_phase:stationary, note:cell densities: exponential phase: OD600 0.6-0.7; transition: 2.2-2.5 and stationary: 4.6-4.8 (3.0 for hupAB), peptone:10 mg/mL, perturbation:mutation, perturbation_gene:hupA, resistant_to:chloramphenicol, rna_prep_type:RNeasy-like (see GEO sample pages), rna_stop_solution:boiling SDS, sodium_chloride:86 mM, strain:JO2081 (hupA mutant), structured_metadata:complete, yeast_extract:5 mg/mL</t>
  </si>
  <si>
    <t>HU_hupB_LB_exp_r1</t>
  </si>
  <si>
    <t>aeration:assumed_aerobic, culture_shaking:2e+02 RPM, culture_temperature:37 Celsius, culture_type:batch, culture_vessel_volume:2e+03 ml, culture_volume:1e+02 ml, experimenter:Oberto J, growth_phase:log, kanamycin:0.1 mM, note:cell densities: exponential phase: OD600 0.6-0.7; transition: 2.2-2.5 and stationary: 4.6-4.8 (3.0 for hupAB), peptone:10 mg/mL, perturbation:mutation, perturbation_gene:hupB, resistant_to:kanamycin, rna_prep_type:RNeasy-like (see GEO sample pages), rna_stop_solution:boiling SDS, sodium_chloride:86 mM, strain:JO2083 (hupB mutant), structured_metadata:complete, yeast_extract:5 mg/mL</t>
  </si>
  <si>
    <t>HU_hupB_LB_trans_r1</t>
  </si>
  <si>
    <t>aeration:assumed_aerobic, culture_shaking:2e+02 RPM, culture_temperature:37 Celsius, culture_type:batch, culture_vessel_volume:2e+03 ml, culture_volume:1e+02 ml, experimenter:Oberto J, growth_phase:late_log, kanamycin:0.1 mM, note:cell densities: exponential phase: OD600 0.6-0.7; transition: 2.2-2.5 and stationary: 4.6-4.8 (3.0 for hupAB), peptone:10 mg/mL, perturbation:mutation, perturbation_gene:hupB, resistant_to:kanamycin, rna_prep_type:RNeasy-like (see GEO sample pages), rna_stop_solution:boiling SDS, sodium_chloride:86 mM, strain:JO2083 (hupB mutant), structured_metadata:complete, yeast_extract:5 mg/mL</t>
  </si>
  <si>
    <t>HU_hupB_LB_stat_r1</t>
  </si>
  <si>
    <t>aeration:assumed_aerobic, culture_shaking:2e+02 RPM, culture_temperature:37 Celsius, culture_type:batch, culture_vessel_volume:2e+03 ml, culture_volume:1e+02 ml, experimenter:Oberto J, growth_phase:stationary, kanamycin:0.1 mM, note:cell densities: exponential phase: OD600 0.6-0.7; transition: 2.2-2.5 and stationary: 4.6-4.8 (3.0 for hupAB), peptone:10 mg/mL, perturbation:mutation, perturbation_gene:hupB, resistant_to:kanamycin, rna_prep_type:RNeasy-like (see GEO sample pages), rna_stop_solution:boiling SDS, sodium_chloride:86 mM, strain:JO2083 (hupB mutant), structured_metadata:complete, yeast_extract:5 mg/mL</t>
  </si>
  <si>
    <t>HU_hupAB_LB_exp_r1</t>
  </si>
  <si>
    <t>aeration:assumed_aerobic, chloramphenicol:0.062 mM, culture_shaking:2e+02 RPM, culture_temperature:37 Celsius, culture_type:batch, culture_vessel_volume:2e+03 ml, culture_volume:1e+02 ml, experimenter:Oberto J, growth_phase:log, kanamycin:0.1 mM, note:cell densities: exponential phase: OD600 0.6-0.7; transition: 2.2-2.5 and stationary: 4.6-4.8 (3.0 for hupAB), peptone:10 mg/mL, perturbation:mutation, perturbation_gene:hupA, hupB, resistant_to:chloramphenicol_and_kanamycin, rna_prep_type:RNeasy-like (see GEO sample pages), rna_stop_solution:boiling SDS, sodium_chloride:86 mM, strain:JO3020 (hupA hupB mutant), structured_metadata:complete, yeast_extract:5 mg/mL</t>
  </si>
  <si>
    <t>HU_hupAB_LB_exp_r2</t>
  </si>
  <si>
    <t>HU_hupAB_LB_trans_r1</t>
  </si>
  <si>
    <t>aeration:assumed_aerobic, chloramphenicol:0.062 mM, culture_shaking:2e+02 RPM, culture_temperature:37 Celsius, culture_type:batch, culture_vessel_volume:2e+03 ml, culture_volume:1e+02 ml, experimenter:Oberto J, growth_phase:late_log, kanamycin:0.1 mM, note:cell densities: exponential phase: OD600 0.6-0.7; transition: 2.2-2.5 and stationary: 4.6-4.8 (3.0 for hupAB), peptone:10 mg/mL, perturbation:mutation, perturbation_gene:hupA, hupB, resistant_to:chloramphenicol_and_kanamycin, rna_prep_type:RNeasy-like (see GEO sample pages), rna_stop_solution:boiling SDS, sodium_chloride:86 mM, strain:JO3020 (hupA hupB mutant), structured_metadata:complete, yeast_extract:5 mg/mL</t>
  </si>
  <si>
    <t>HU_hupAB_LB_stat_r1</t>
  </si>
  <si>
    <t>aeration:assumed_aerobic, chloramphenicol:0.062 mM, culture_shaking:2e+02 RPM, culture_temperature:37 Celsius, culture_type:batch, culture_vessel_volume:2e+03 ml, culture_volume:1e+02 ml, experimenter:Oberto J, growth_phase:stationary, kanamycin:0.1 mM, note:cell densities: exponential phase: OD600 0.6-0.7; transition: 2.2-2.5 and stationary: 4.6-4.8 (3.0 for hupAB), peptone:10 mg/mL, perturbation:mutation, perturbation_gene:hupA, hupB, resistant_to:chloramphenicol_and_kanamycin, rna_prep_type:RNeasy-like (see GEO sample pages), rna_stop_solution:boiling SDS, sodium_chloride:86 mM, strain:JO3020 (hupA hupB mutant), structured_metadata:complete, yeast_extract:5 mg/mL</t>
  </si>
  <si>
    <t>HU_hupAB_LB_stat_r2</t>
  </si>
  <si>
    <t>HU_rpoS_LB_exp_r1</t>
  </si>
  <si>
    <t>aeration:assumed_aerobic, culture_shaking:2e+02 RPM, culture_temperature:37 Celsius, culture_type:batch, culture_vessel_volume:2e+03 ml, culture_volume:1e+02 ml, experimenter:Oberto J, growth_phase:log, note:cell densities: exponential phase: OD600 0.6-0.7; transition: 2.2-2.5 and stationary: 4.6-4.8 (3.0 for hupAB), note2:not certain this is a full knockout, peptone:10 mg/mL, perturbation:knockout, perturbation_gene:rpoS, rna_prep_type:RNeasy-like (see GEO sample pages), rna_stop_solution:boiling SDS, sodium_chloride:86 mM, strain:MW30 (del rpoS), structured_metadata:complete, yeast_extract:5 mg/mL</t>
  </si>
  <si>
    <t>HU_rpoS_LB_stat_r1</t>
  </si>
  <si>
    <t>aeration:assumed_aerobic, culture_shaking:2e+02 RPM, culture_temperature:37 Celsius, culture_type:batch, culture_vessel_volume:2e+03 ml, culture_volume:1e+02 ml, experimenter:Oberto J, growth_phase:stationary, note:cell densities: exponential phase: OD600 0.6-0.7; transition: 2.2-2.5 and stationary: 4.6-4.8 (3.0 for hupAB), note2:not certain this is a full knockout, peptone:10 mg/mL, perturbation:knockout, perturbation_gene:rpoS, rna_prep_type:RNeasy-like (see GEO sample pages), rna_stop_solution:boiling SDS, sodium_chloride:86 mM, strain:MW30 (del rpoS), structured_metadata:complete, yeast_extract:5 mg/mL</t>
  </si>
  <si>
    <t>HU_wt_M9glu_exp_r1</t>
  </si>
  <si>
    <t>aeration:assumed_aerobic, ammonium_chloride:93 mM, calcium_chloride:0.1 mM, culture_shaking:2e+02 RPM, culture_temperature:37 Celsius, culture_type:batch, culture_vessel_volume:2e+03 ml, culture_volume:1e+02 ml, disodium_hydrogen_phosphate:2.4e+02 mM, experimenter:Oberto J, glucose:22 mM, growth_phase:log, magnesium_chloride:2 mM, note:cell densities: exponential phase: OD600 0.6-0.7; transition: 2.2-2.5 and stationary: 4.6-4.8 (3.0 for hupAB), potassium_phosphate_dibasic:1.1e+02 mM, rna_prep_type:RNeasy-like (see GEO sample pages), rna_stop_solution:boiling SDS, sodium_chloride:43 mM, strain:JO2057 (wt), structured_metadata:complete</t>
  </si>
  <si>
    <t>HU_wt_M9gly_exp_r1</t>
  </si>
  <si>
    <t>aeration:assumed_aerobic, ammonium_chloride:93 mM, calcium_chloride:0.1 mM, culture_shaking:2e+02 RPM, culture_temperature:37 Celsius, culture_type:batch, culture_vessel_volume:2e+03 ml, culture_volume:1e+02 ml, disodium_hydrogen_phosphate:2.4e+02 mM, experimenter:Oberto J, glycerol:43 mM, growth_phase:log, magnesium_chloride:2 mM, note:cell densities: exponential phase: OD600 0.6-0.7; transition: 2.2-2.5 and stationary: 4.6-4.8 (3.0 for hupAB), potassium_phosphate_dibasic:1.1e+02 mM, rna_prep_type:RNeasy-like (see GEO sample pages), rna_stop_solution:boiling SDS, sodium_chloride:43 mM, strain:JO2057 (wt), structured_metadata:complete</t>
  </si>
  <si>
    <t>HU_wt_M9glu_stat_r1</t>
  </si>
  <si>
    <t>aeration:assumed_aerobic, ammonium_chloride:93 mM, calcium_chloride:0.1 mM, culture_shaking:2e+02 RPM, culture_temperature:37 Celsius, culture_type:batch, culture_vessel_volume:2e+03 ml, culture_volume:1e+02 ml, disodium_hydrogen_phosphate:2.4e+02 mM, experimenter:Oberto J, glucose:22 mM, growth_phase:stationary, magnesium_chloride:2 mM, note:cell densities: exponential phase: OD600 0.6-0.7; transition: 2.2-2.5 and stationary: 4.6-4.8 (3.0 for hupAB), potassium_phosphate_dibasic:1.1e+02 mM, rna_prep_type:RNeasy-like (see GEO sample pages), rna_stop_solution:boiling SDS, sodium_chloride:43 mM, strain:JO2057 (wt), structured_metadata:complete</t>
  </si>
  <si>
    <t>HU_wt_M9gly_stat_r1</t>
  </si>
  <si>
    <t>aeration:assumed_aerobic, ammonium_chloride:93 mM, calcium_chloride:0.1 mM, culture_shaking:2e+02 RPM, culture_temperature:37 Celsius, culture_type:batch, culture_vessel_volume:2e+03 ml, culture_volume:1e+02 ml, disodium_hydrogen_phosphate:2.4e+02 mM, experimenter:Oberto J, glycerol:43 mM, growth_phase:stationary, magnesium_chloride:2 mM, note:cell densities: exponential phase: OD600 0.6-0.7; transition: 2.2-2.5 and stationary: 4.6-4.8 (3.0 for hupAB), potassium_phosphate_dibasic:1.1e+02 mM, rna_prep_type:RNeasy-like (see GEO sample pages), rna_stop_solution:boiling SDS, sodium_chloride:43 mM, strain:JO2057 (wt), structured_metadata:complete</t>
  </si>
  <si>
    <t>HU_hupAB_M9glu_exp_r1</t>
  </si>
  <si>
    <t>aeration:assumed_aerobic, ammonium_chloride:93 mM, calcium_chloride:0.1 mM, chloramphenicol:0.062 mM, culture_shaking:2e+02 RPM, culture_temperature:37 Celsius, culture_type:batch, culture_vessel_volume:2e+03 ml, culture_volume:1e+02 ml, disodium_hydrogen_phosphate:2.4e+02 mM, experimenter:Oberto J, glucose:22 mM, growth_phase:log, kanamycin:0.1 mM, magnesium_chloride:2 mM, note:cell densities: exponential phase: OD600 0.6-0.7; transition: 2.2-2.5 and stationary: 4.6-4.8 (3.0 for hupAB), perturbation:mutation, perturbation_gene:hupA, hupB, potassium_phosphate_dibasic:1.1e+02 mM, resistant_to:chloramphenicol_and_kanamycin, rna_prep_type:RNeasy-like (see GEO sample pages), rna_stop_solution:boiling SDS, sodium_chloride:43 mM, strain:JO3020 (hupA hupB mutant), structured_metadata:complete</t>
  </si>
  <si>
    <t>HU_hupAB_M9gly_exp_r1</t>
  </si>
  <si>
    <t>aeration:assumed_aerobic, ammonium_chloride:93 mM, calcium_chloride:0.1 mM, chloramphenicol:0.062 mM, culture_shaking:2e+02 RPM, culture_temperature:37 Celsius, culture_type:batch, culture_vessel_volume:2e+03 ml, culture_volume:1e+02 ml, disodium_hydrogen_phosphate:2.4e+02 mM, experimenter:Oberto J, glycerol:43 mM, growth_phase:log, kanamycin:0.1 mM, magnesium_chloride:2 mM, note:cell densities: exponential phase: OD600 0.6-0.7; transition: 2.2-2.5 and stationary: 4.6-4.8 (3.0 for hupAB), perturbation:mutation, perturbation_gene:hupA, hupB, potassium_phosphate_dibasic:1.1e+02 mM, resistant_to:chloramphenicol_and_kanamycin, rna_prep_type:RNeasy-like (see GEO sample pages), rna_stop_solution:boiling SDS, sodium_chloride:43 mM, strain:JO3020 (hupA hupB mutant), structured_metadata:complete</t>
  </si>
  <si>
    <t>HU_hupAB_M9glu_stat_r1</t>
  </si>
  <si>
    <t>aeration:assumed_aerobic, ammonium_chloride:93 mM, calcium_chloride:0.1 mM, chloramphenicol:0.062 mM, culture_shaking:2e+02 RPM, culture_temperature:37 Celsius, culture_type:batch, culture_vessel_volume:2e+03 ml, culture_volume:1e+02 ml, disodium_hydrogen_phosphate:2.4e+02 mM, experimenter:Oberto J, glucose:22 mM, growth_phase:stationary, kanamycin:0.1 mM, magnesium_chloride:2 mM, note:cell densities: exponential phase: OD600 0.6-0.7; transition: 2.2-2.5 and stationary: 4.6-4.8 (3.0 for hupAB), perturbation:mutation, perturbation_gene:hupA, hupB, potassium_phosphate_dibasic:1.1e+02 mM, resistant_to:chloramphenicol_and_kanamycin, rna_prep_type:RNeasy-like (see GEO sample pages), rna_stop_solution:boiling SDS, sodium_chloride:43 mM, strain:JO3020 (hupA hupB mutant), structured_metadata:complete</t>
  </si>
  <si>
    <t>HU_hupAB_M9gly_stat_r1</t>
  </si>
  <si>
    <t>aeration:assumed_aerobic, ammonium_chloride:93 mM, calcium_chloride:0.1 mM, chloramphenicol:0.062 mM, culture_shaking:2e+02 RPM, culture_temperature:37 Celsius, culture_type:batch, culture_vessel_volume:2e+03 ml, culture_volume:1e+02 ml, disodium_hydrogen_phosphate:2.4e+02 mM, experimenter:Oberto J, glycerol:43 mM, growth_phase:stationary, kanamycin:0.1 mM, magnesium_chloride:2 mM, note:cell densities: exponential phase: OD600 0.6-0.7; transition: 2.2-2.5 and stationary: 4.6-4.8 (3.0 for hupAB), perturbation:mutation, perturbation_gene:hupA, hupB, potassium_phosphate_dibasic:1.1e+02 mM, resistant_to:chloramphenicol_and_kanamycin, rna_prep_type:RNeasy-like (see GEO sample pages), rna_stop_solution:boiling SDS, sodium_chloride:43 mM, strain:JO3020 (hupA hupB mutant), structured_metadata:complete</t>
  </si>
  <si>
    <t>rpoS_min_wt_exp_r1</t>
  </si>
  <si>
    <t>aeration:aerobic, ammonium_sulfate:15 mM, cell_density:0.3 OD600, culture_temperature:37 Celsius, culture_type:batch, culture_volume:50 ml, experimenter:Dong T, ferrous_sulfate:0.0018 mM, glucose:11 mM, growth_phase:log, magnesium_sulfate:1 mM, note:M63 minimal media; pH 7.0, potassium_phosphate_dibasic:1e+02 mM, rna_prep_type:hot phenol, rna_stop_solution:boiling SDS, strain:MG1655, structured_metadata:complete, thiamine_hcl:0.003 mM</t>
  </si>
  <si>
    <t>rpoS_min_wt_exp_r2</t>
  </si>
  <si>
    <t>rpoS_min_wt_exp_r3</t>
  </si>
  <si>
    <t>rpoS_min_wt_stat_r1</t>
  </si>
  <si>
    <t>aeration:aerobic, ammonium_sulfate:15 mM, cell_density:1.5 OD600, culture_temperature:37 Celsius, culture_type:batch, culture_volume:50 ml, experimenter:Dong T, ferrous_sulfate:0.0018 mM, glucose:11 mM, growth_phase:stationary, magnesium_sulfate:1 mM, note:M63 minimal media; pH 7.0, potassium_phosphate_dibasic:1e+02 mM, rna_prep_type:hot phenol, rna_stop_solution:boiling SDS, strain:MG1655, structured_metadata:complete, thiamine_hcl:0.003 mM</t>
  </si>
  <si>
    <t>rpoS_min_wt_stat_r2</t>
  </si>
  <si>
    <t>rpoS_min_wt_stat_r3</t>
  </si>
  <si>
    <t>rpoS_min_K_rpoS_exp_r1</t>
  </si>
  <si>
    <t>aeration:aerobic, ammonium_sulfate:15 mM, cell_density:0.3 OD600, culture_temperature:37 Celsius, culture_type:batch, culture_volume:50 ml, experimenter:Dong T, ferrous_sulfate:0.0018 mM, glucose:11 mM, growth_phase:log, magnesium_sulfate:1 mM, note:M63 minimal media; pH 7.0, perturbation:knockout, perturbation_gene:rpoS, potassium_phosphate_dibasic:1e+02 mM, rna_prep_type:hot phenol, rna_stop_solution:boiling SDS, strain:MG1655 del rpoS, structured_metadata:complete, thiamine_hcl:0.003 mM</t>
  </si>
  <si>
    <t>rpoS_min_K_rpoS_exp_r2</t>
  </si>
  <si>
    <t>rpoS_min_K_rpoS_exp_r3</t>
  </si>
  <si>
    <t>rpoS_min_K_rpoS_stat_r1</t>
  </si>
  <si>
    <t>aeration:aerobic, ammonium_sulfate:15 mM, cell_density:1.5 OD600, culture_temperature:37 Celsius, culture_type:batch, culture_volume:50 ml, experimenter:Dong T, ferrous_sulfate:0.0018 mM, glucose:11 mM, growth_phase:stationary, magnesium_sulfate:1 mM, note:M63 minimal media; pH 7.0, perturbation:knockout, perturbation_gene:rpoS, potassium_phosphate_dibasic:1e+02 mM, rna_prep_type:hot phenol, rna_stop_solution:boiling SDS, strain:MG1655 del rpoS, structured_metadata:complete, thiamine_hcl:0.003 mM</t>
  </si>
  <si>
    <t>rpoS_min_K_rpoS_stat_r2</t>
  </si>
  <si>
    <t>rpoS_min_K_rpoS_stat_r3</t>
  </si>
  <si>
    <t>bform_biofilm_attachment_r1</t>
  </si>
  <si>
    <t>aeration:assumed_aerobic, ammonium_chloride:9.5 mM, ammonium_molybdate:2.9e-06 mM, boric_acid:0.0004 mM, calcium_chloride:0.0005 mM, cobalt_chloride:3e-05 mM, culture_temperature:37 Celsius, culture_type:fed_batch, culture_vessel:glass surface in flow cell, cupric_sulfate:9.6e-06 mM, experimenter:Ito A, ferrous_sulfate:0.01 mM, glucose:11 mM, growth_phase:biofilm, magnesium_chloride:0.53 mM, manganese(ii)_chloride:8.1e-05 mM, mops:40 mM, note:channel dimensions: 1x4x40 mm, potassium_phosphate_monobasic:1.3 mM, potassium_sulfate:0.28 mM, rna_prep_type:RNeasy, rna_stop_solution:RNAprotect, sodium_chloride:50 mM, strain:MG1655, structured_metadata:complete, thiamine_hcl:0.3 mM, time_point:1.2e+02 minutes, tricine:4 mM, zinc_sulfate:9.7e-06 mM</t>
  </si>
  <si>
    <t>bform_biofilm_attachment_r2</t>
  </si>
  <si>
    <t>bform_biofilm_attachment_r3</t>
  </si>
  <si>
    <t>bform_biofilm_colony_r1</t>
  </si>
  <si>
    <t>aeration:assumed_aerobic, ammonium_chloride:9.5 mM, ammonium_molybdate:2.9e-06 mM, boric_acid:0.0004 mM, calcium_chloride:0.0005 mM, cobalt_chloride:3e-05 mM, culture_temperature:37 Celsius, culture_type:fed_batch, culture_vessel:glass surface in flow cell, cupric_sulfate:9.6e-06 mM, experimenter:Ito A, ferrous_sulfate:0.01 mM, glucose:11 mM, growth_phase:biofilm, magnesium_chloride:0.53 mM, manganese(ii)_chloride:8.1e-05 mM, mops:40 mM, note:channel dimensions: 1x4x40 mm, potassium_phosphate_monobasic:1.3 mM, potassium_sulfate:0.28 mM, rna_prep_type:RNeasy, rna_stop_solution:RNAprotect, sodium_chloride:50 mM, strain:MG1655, structured_metadata:complete, thiamine_hcl:0.3 mM, time_point:1.4e+03 minutes, tricine:4 mM, zinc_sulfate:9.7e-06 mM</t>
  </si>
  <si>
    <t>bform_biofilm_colony_r2</t>
  </si>
  <si>
    <t>bform_biofilm_colony_r3</t>
  </si>
  <si>
    <t>bform_plank_exp_r1</t>
  </si>
  <si>
    <t>aeration:assumed_aerobic, ammonium_chloride:9.5 mM, ammonium_molybdate:2.9e-06 mM, boric_acid:0.0004 mM, calcium_chloride:0.0005 mM, cobalt_chloride:3e-05 mM, culture_temperature:37 Celsius, culture_type:batch, cupric_sulfate:9.6e-06 mM, experimenter:Ito A, ferrous_sulfate:0.01 mM, glucose:11 mM, growth_phase:log, magnesium_chloride:0.53 mM, manganese(ii)_chloride:8.1e-05 mM, mops:40 mM, potassium_phosphate_monobasic:1.3 mM, potassium_sulfate:0.28 mM, rna_prep_type:RNeasy, rna_stop_solution:RNAprotect, sodium_chloride:50 mM, strain:MG1655, structured_metadata:complete, thiamine_hcl:0.3 mM, time_point:3.6e+02 minutes, tricine:4 mM, zinc_sulfate:9.7e-06 mM</t>
  </si>
  <si>
    <t>bform_plank_exp_r2</t>
  </si>
  <si>
    <t>bform_plank_exp_r3</t>
  </si>
  <si>
    <t>bform_biofilm_maturation_r1</t>
  </si>
  <si>
    <t>aeration:assumed_aerobic, ammonium_chloride:9.5 mM, ammonium_molybdate:2.9e-06 mM, boric_acid:0.0004 mM, calcium_chloride:0.0005 mM, cobalt_chloride:3e-05 mM, culture_temperature:37 Celsius, culture_type:fed_batch, culture_vessel:glass surface in flow cell, cupric_sulfate:9.6e-06 mM, experimenter:Ito A, ferrous_sulfate:0.01 mM, glucose:11 mM, growth_phase:biofilm, magnesium_chloride:0.53 mM, manganese(ii)_chloride:8.1e-05 mM, mops:40 mM, note:channel dimensions: 1x4x40 mm, potassium_phosphate_monobasic:1.3 mM, potassium_sulfate:0.28 mM, rna_prep_type:RNeasy, rna_stop_solution:RNAprotect, sodium_chloride:50 mM, strain:MG1655, structured_metadata:complete, thiamine_hcl:0.3 mM, time_point:4.3e+03 minutes, tricine:4 mM, zinc_sulfate:9.7e-06 mM</t>
  </si>
  <si>
    <t>bform_biofilm_maturation_r2</t>
  </si>
  <si>
    <t>bform_biofilm_maturation_r3</t>
  </si>
  <si>
    <t>bform_plank_stat_r1</t>
  </si>
  <si>
    <t>aeration:assumed_aerobic, ammonium_chloride:9.5 mM, ammonium_molybdate:2.9e-06 mM, boric_acid:0.0004 mM, calcium_chloride:0.0005 mM, cobalt_chloride:3e-05 mM, culture_temperature:37 Celsius, culture_type:batch, cupric_sulfate:9.6e-06 mM, experimenter:Ito A, ferrous_sulfate:0.01 mM, glucose:11 mM, growth_phase:stationary, magnesium_chloride:0.53 mM, manganese(ii)_chloride:8.1e-05 mM, mops:40 mM, potassium_phosphate_monobasic:1.3 mM, potassium_sulfate:0.28 mM, rna_prep_type:RNeasy, rna_stop_solution:RNAprotect, sodium_chloride:50 mM, strain:MG1655, structured_metadata:complete, thiamine_hcl:0.3 mM, time_point:1.4e+03 minutes, tricine:4 mM, zinc_sulfate:9.7e-06 mM</t>
  </si>
  <si>
    <t>bform_plank_stat_r2</t>
  </si>
  <si>
    <t>bform_plank_stat_r3</t>
  </si>
  <si>
    <t>high_density_serine_hydrox_t1_r1</t>
  </si>
  <si>
    <t>adenine:0.74 mM, aeration:aerobic, ampicillin:0.11 mM, antifoam:0.1 %, cell_density:13 OD600, culture_o2:60 %, culture_ph:7 , culture_temperature:37 Celsius, culture_type:fed_batch, culture_vessel:fermenter, culture_vessel_volume:4e+03 ml, culture_volume:1.5e+03 ml, experimenter:Haddadin FT, glucose:5.5 mM, growth_phase:late_log, note:fermentations synchronized (t=0) at 11.5 OD, approx. 70% max cell density; glucose/MgSO4 feed, peptone:10 mg/mL, plasmid:pPROEx-CAT, resistant_to:ampicillin, rna_prep_type:RNAqueous-Midi, rna_stop_solution:cold ethanol, serine_hydroxamate:0.83 mM, sodium_chloride:1.7e+02 mM, strain:MG1655, structured_metadata:complete, treatment_duration:60 minutes, yeast_extract:5 mg/mL</t>
  </si>
  <si>
    <t>high_density_serine_hydrox_t1_r2</t>
  </si>
  <si>
    <t>high_density_serine_hydrox_t1_r3</t>
  </si>
  <si>
    <t>high_density_heat_shock_r1</t>
  </si>
  <si>
    <t>aeration:aerobic, ampicillin:0.11 mM, antifoam:0.1 %, culture_o2:60 %, culture_ph:7 , culture_temperature:50 Celsius, culture_type:fed_batch, culture_vessel:fermenter, culture_vessel_volume:4e+03 ml, culture_volume:1.5e+03 ml, experimenter:Haddadin FT, glucose:5.5 mM, growth_phase:late_log, note:fermentations synchronized (t=0) at 11.5 OD, approx. 70% max cell density; glucose/MgSO4 feed, note2:heated from 37 to 50 over 8 mins; cooled back to 37 over 4 mins, peptone:10 mg/mL, plasmid:pPROEx-CAT, resistant_to:ampicillin, rna_prep_type:RNAqueous-Midi, rna_stop_solution:cold ethanol, sodium_chloride:1.7e+02 mM, strain:MG1655, structured_metadata:complete, treatment_duration:15 minutes, yeast_extract:5 mg/mL</t>
  </si>
  <si>
    <t>high_density_heat_shock_r2</t>
  </si>
  <si>
    <t>high_density_heat_shock_r3</t>
  </si>
  <si>
    <t>high_density_heat_shock_IPTG_r1</t>
  </si>
  <si>
    <t>aeration:aerobic, ampicillin:0.11 mM, antifoam:0.1 %, culture_o2:60 %, culture_ph:7 , culture_temperature:50 Celsius, culture_type:fed_batch, culture_vessel:fermenter, culture_vessel_volume:4e+03 ml, culture_volume:1.5e+03 ml, experimenter:Haddadin FT, glucose:5.5 mM, growth_phase:late_log, iptg:5 mM, note:fermentations synchronized (t=0) at 11.5 OD, approx. 70% max cell density; glucose/MgSO4 feed, note2:heated from 37 to 50 over 8 mins; IPTG added; cooled back to 37 over 4 mins, peptone:10 mg/mL, perturbation:over_expression, perturbation_gene:Chloramphenicol acetlytransferase, plasmid:pPROEx-CAT, resistant_to:ampicillin, rna_prep_type:RNAqueous-Midi, rna_stop_solution:cold ethanol, sodium_chloride:1.7e+02 mM, strain:MG1655, structured_metadata:complete, treatment_duration:15 minutes, yeast_extract:5 mg/mL</t>
  </si>
  <si>
    <t>high_density_heat_shock_IPTG_r2</t>
  </si>
  <si>
    <t>high_density_heat_shock_IPTG_r3</t>
  </si>
  <si>
    <t>dilution_t1_r1</t>
  </si>
  <si>
    <t>aeration:assumed_aerobic, cell_density:0.15 OD600, culture_temperature:37 Celsius, culture_type:batch, culture_vessel:96 well plate, experimenter:Lemerle C, growth_phase:log, note:platereader shaking, medium level, note2:a dilution series of a stock culture is prepared and cells from each culture are harvested simultaneously when the most diluted culture reaches an OD of 0.15 (times are estimates), peptone:10 mg/mL, rna_prep_type:RNeasy, sodium_chloride:1.7e+02 mM, strain:RP 437, structured_metadata:complete, time_point:1.9e+02 minutes, yeast_extract:5 mg/mL</t>
  </si>
  <si>
    <t>dilution_t1_r2</t>
  </si>
  <si>
    <t>dilution_t2_r1</t>
  </si>
  <si>
    <t>aeration:assumed_aerobic, culture_temperature:37 Celsius, culture_type:batch, culture_vessel:96 well plate, experimenter:Lemerle C, note:platereader shaking, medium level, note2:a dilution series of a stock culture is prepared and cells from each culture are harvested simultaneously when the most diluted culture reaches an OD of 0.15 (times are estimates), peptone:10 mg/mL, rna_prep_type:RNeasy, sodium_chloride:1.7e+02 mM, strain:RP 437, structured_metadata:complete, time_point:2.8e+02 minutes, yeast_extract:5 mg/mL</t>
  </si>
  <si>
    <t>dilution_t2_r2</t>
  </si>
  <si>
    <t>dilution_t3_r1</t>
  </si>
  <si>
    <t>aeration:assumed_aerobic, culture_temperature:37 Celsius, culture_type:batch, culture_vessel:96 well plate, experimenter:Lemerle C, note:platereader shaking, medium level, note2:a dilution series of a stock culture is prepared and cells from each culture are harvested simultaneously when the most diluted culture reaches an OD of 0.15 (times are estimates), peptone:10 mg/mL, rna_prep_type:RNeasy, sodium_chloride:1.7e+02 mM, strain:RP 437, structured_metadata:complete, time_point:3.1e+02 minutes, yeast_extract:5 mg/mL</t>
  </si>
  <si>
    <t>dilution_t3_r2</t>
  </si>
  <si>
    <t>dilution_t4_r1</t>
  </si>
  <si>
    <t>aeration:assumed_aerobic, culture_temperature:37 Celsius, culture_type:batch, culture_vessel:96 well plate, experimenter:Lemerle C, note:platereader shaking, medium level, note2:a dilution series of a stock culture is prepared and cells from each culture are harvested simultaneously when the most diluted culture reaches an OD of 0.15 (times are estimates), peptone:10 mg/mL, rna_prep_type:RNeasy, sodium_chloride:1.7e+02 mM, strain:RP 437, structured_metadata:complete, time_point:3.7e+02 minutes, yeast_extract:5 mg/mL</t>
  </si>
  <si>
    <t>dilution_t4_r2</t>
  </si>
  <si>
    <t>dilution_t5_r1</t>
  </si>
  <si>
    <t>aeration:assumed_aerobic, culture_temperature:37 Celsius, culture_type:batch, culture_vessel:96 well plate, experimenter:Lemerle C, note:platereader shaking, medium level, note2:a dilution series of a stock culture is prepared and cells from each culture are harvested simultaneously when the most diluted culture reaches an OD of 0.15 (times are estimates), peptone:10 mg/mL, rna_prep_type:RNeasy, sodium_chloride:1.7e+02 mM, strain:RP 437, structured_metadata:complete, time_point:4e+02 minutes, yeast_extract:5 mg/mL</t>
  </si>
  <si>
    <t>dilution_t5_r2</t>
  </si>
  <si>
    <t>dilution_t6_r1</t>
  </si>
  <si>
    <t>aeration:assumed_aerobic, culture_temperature:37 Celsius, culture_type:batch, culture_vessel:96 well plate, experimenter:Lemerle C, note:platereader shaking, medium level, note2:a dilution series of a stock culture is prepared and cells from each culture are harvested simultaneously when the most diluted culture reaches an OD of 0.15 (times are estimates), peptone:10 mg/mL, rna_prep_type:RNeasy, sodium_chloride:1.7e+02 mM, strain:RP 437, structured_metadata:complete, time_point:4.7e+02 minutes, yeast_extract:5 mg/mL</t>
  </si>
  <si>
    <t>dilution_t6_r2</t>
  </si>
  <si>
    <t>dilution_t7_r1</t>
  </si>
  <si>
    <t>aeration:assumed_aerobic, culture_temperature:37 Celsius, culture_type:batch, culture_vessel:96 well plate, experimenter:Lemerle C, note:platereader shaking, medium level, note2:a dilution series of a stock culture is prepared and cells from each culture are harvested simultaneously when the most diluted culture reaches an OD of 0.15 (times are estimates), peptone:10 mg/mL, rna_prep_type:RNeasy, sodium_chloride:1.7e+02 mM, strain:RP 437, structured_metadata:complete, time_point:5.4e+02 minutes, yeast_extract:5 mg/mL</t>
  </si>
  <si>
    <t>dilution_t7_r2</t>
  </si>
  <si>
    <t>dilution_t8_r1</t>
  </si>
  <si>
    <t>aeration:assumed_aerobic, culture_temperature:37 Celsius, culture_type:batch, culture_vessel:96 well plate, experimenter:Lemerle C, growth_phase:stationary, note:platereader shaking, medium level, note2:a dilution series of a stock culture is prepared and cells from each culture are harvested simultaneously when the most diluted culture reaches an OD of 0.15 (times are estimates), peptone:10 mg/mL, rna_prep_type:RNeasy, sodium_chloride:1.7e+02 mM, strain:RP 437, structured_metadata:complete, time_point:9.6e+02 minutes, yeast_extract:5 mg/mL</t>
  </si>
  <si>
    <t>dilution_t8_r2</t>
  </si>
  <si>
    <t>Fp_K12_exp_r1</t>
  </si>
  <si>
    <t>aeration:assumed_aerobic, ammonium_chloride:9.5 mM, ammonium_molybdate:2.9e-06 mM, boric_acid:0.0004 mM, calcium_chloride:0.0005 mM, cell_density:0.5 OD600, cobalt_chloride:3e-05 mM, culture_temperature:37 Celsius, culture_type:batch, cupric_sulfate:9.6e-06 mM, experimenter:May T, ferrous_sulfate:0.01 mM, glucose:11 mM, growth_phase:log, magnesium_chloride:0.53 mM, manganese(ii)_chloride:8.1e-05 mM, mops:40 mM, note:K12 is F+, lambda+; MG1655 is F-, lambda-, potassium_phosphate_monobasic:1.3 mM, potassium_sulfate:0.28 mM, rna_prep_type:RNeasy, sodium_chloride:50 mM, strain:K12 (F+, lambda+), structured_metadata:complete, thiamine_hcl:0.3 mM, time_point:6e+02 minutes, tricine:4 mM, zinc_sulfate:9.7e-06 mM</t>
  </si>
  <si>
    <t>Fp_K12_exp_r2</t>
  </si>
  <si>
    <t>Fp_K12_stat_r1</t>
  </si>
  <si>
    <t>aeration:assumed_aerobic, ammonium_chloride:9.5 mM, ammonium_molybdate:2.9e-06 mM, boric_acid:0.0004 mM, calcium_chloride:0.0005 mM, cell_density:2 OD600, cobalt_chloride:3e-05 mM, culture_temperature:37 Celsius, culture_type:batch, cupric_sulfate:9.6e-06 mM, experimenter:May T, ferrous_sulfate:0.01 mM, glucose:11 mM, growth_phase:stationary, magnesium_chloride:0.53 mM, manganese(ii)_chloride:8.1e-05 mM, mops:40 mM, note:K12 is F+, lambda+; MG1655 is F-, lambda-, potassium_phosphate_monobasic:1.3 mM, potassium_sulfate:0.28 mM, rna_prep_type:RNeasy, sodium_chloride:50 mM, strain:K12 (F+, lambda+), structured_metadata:complete, thiamine_hcl:0.3 mM, time_point:1.2e+03 minutes, tricine:4 mM, zinc_sulfate:9.7e-06 mM</t>
  </si>
  <si>
    <t>Fp_K12_stat_r2</t>
  </si>
  <si>
    <t>Fp_K12_biofilm_r1</t>
  </si>
  <si>
    <t>aeration:assumed_aerobic, ammonium_chloride:9.5 mM, ammonium_molybdate:2.9e-06 mM, boric_acid:0.0004 mM, calcium_chloride:0.0005 mM, cobalt_chloride:3e-05 mM, culture_temperature:37 Celsius, culture_type:fed_batch, culture_vessel:flow cell, cupric_sulfate:9.6e-06 mM, experimenter:May T, ferrous_sulfate:0.01 mM, glucose:11 mM, growth_phase:biofilm, magnesium_chloride:0.53 mM, manganese(ii)_chloride:8.1e-05 mM, mops:40 mM, note:K12 is F+, lambda+; MG1655 is F-, lambda-, note2:channel dimension: 2.54 x 12.7 x 50.8 mm; medium flow: 0.3 ml min-1, potassium_phosphate_monobasic:1.3 mM, potassium_sulfate:0.28 mM, rna_prep_type:RNeasy, sodium_chloride:50 mM, strain:K12 (F+, lambda+), structured_metadata:complete, thiamine_hcl:0.3 mM, time_point:2.9e+03 minutes, tricine:4 mM, zinc_sulfate:9.7e-06 mM</t>
  </si>
  <si>
    <t>Fp_K12_biofilm_r2</t>
  </si>
  <si>
    <t>Fp_K12_biofilm_r3</t>
  </si>
  <si>
    <t>Fp_MG1655_exp_r1</t>
  </si>
  <si>
    <t>aeration:assumed_aerobic, ammonium_chloride:9.5 mM, ammonium_molybdate:2.9e-06 mM, boric_acid:0.0004 mM, calcium_chloride:0.0005 mM, cell_density:0.5 OD600, cobalt_chloride:3e-05 mM, culture_temperature:37 Celsius, culture_type:batch, cupric_sulfate:9.6e-06 mM, experimenter:May T, ferrous_sulfate:0.01 mM, glucose:11 mM, growth_phase:log, magnesium_chloride:0.53 mM, manganese(ii)_chloride:8.1e-05 mM, mops:40 mM, note:K12 is F+, lambda+; MG1655 is F-, lambda-, note2:REMOVED: one replicate with CEL file identical to one in rb_wt_exponential in rpoS_biofilm, potassium_phosphate_monobasic:1.3 mM, potassium_sulfate:0.28 mM, rna_prep_type:RNeasy, sodium_chloride:50 mM, strain:MG1655 (F-, lambda-), structured_metadata:complete, thiamine_hcl:0.3 mM, time_point:6e+02 minutes, tricine:4 mM, zinc_sulfate:9.7e-06 mM</t>
  </si>
  <si>
    <t>Fp_MG1655_exp_r2</t>
  </si>
  <si>
    <t>Fp_MG1655_stat_r1</t>
  </si>
  <si>
    <t>aeration:assumed_aerobic, ammonium_chloride:9.5 mM, ammonium_molybdate:2.9e-06 mM, boric_acid:0.0004 mM, calcium_chloride:0.0005 mM, cell_density:2 OD600, cobalt_chloride:3e-05 mM, culture_temperature:37 Celsius, culture_type:batch, cupric_sulfate:9.6e-06 mM, experimenter:May T, ferrous_sulfate:0.01 mM, glucose:11 mM, growth_phase:stationary, magnesium_chloride:0.53 mM, manganese(ii)_chloride:8.1e-05 mM, mops:40 mM, note:K12 is F+, lambda+; MG1655 is F-, lambda-, note2:REMOVED: two replicates with CEL files identical to two in rb_wt_stationary in rpoS_biofilm, potassium_phosphate_monobasic:1.3 mM, potassium_sulfate:0.28 mM, rna_prep_type:RNeasy, sodium_chloride:50 mM, strain:MG1655 (F-, lambda-), structured_metadata:complete, thiamine_hcl:0.3 mM, time_point:1.2e+03 minutes, tricine:4 mM, zinc_sulfate:9.7e-06 mM</t>
  </si>
  <si>
    <t>Fp_MG1655_biofilm_r1</t>
  </si>
  <si>
    <t>aeration:assumed_aerobic, ammonium_chloride:9.5 mM, ammonium_molybdate:2.9e-06 mM, boric_acid:0.0004 mM, calcium_chloride:0.0005 mM, cobalt_chloride:3e-05 mM, culture_temperature:37 Celsius, culture_type:fed_batch, culture_vessel:flow cell, cupric_sulfate:9.6e-06 mM, experimenter:May T, ferrous_sulfate:0.01 mM, glucose:11 mM, growth_phase:biofilm, magnesium_chloride:0.53 mM, manganese(ii)_chloride:8.1e-05 mM, mops:40 mM, note:K12 is F+, lambda+; MG1655 is F-, lambda-, note2:channel dimension: 2.54 x 12.7 x 50.8 mm; medium flow: 0.3 ml min-1, potassium_phosphate_monobasic:1.3 mM, potassium_sulfate:0.28 mM, rna_prep_type:RNeasy, sodium_chloride:50 mM, strain:MG1655 (F-, lambda-), structured_metadata:complete, thiamine_hcl:0.3 mM, time_point:2.9e+03 minutes, tricine:4 mM, zinc_sulfate:9.7e-06 mM</t>
  </si>
  <si>
    <t>Fp_MG1655_biofilm_r2</t>
  </si>
  <si>
    <t>Fp_MG1655_biofilm_r3</t>
  </si>
  <si>
    <t>Fp_MG1655_pBR322_biofilm_r1</t>
  </si>
  <si>
    <t>aeration:assumed_aerobic, ammonium_chloride:9.5 mM, ammonium_molybdate:2.9e-06 mM, boric_acid:0.0004 mM, calcium_chloride:0.0005 mM, cobalt_chloride:3e-05 mM, culture_temperature:37 Celsius, culture_type:fed_batch, culture_vessel:flow cell, cupric_sulfate:9.6e-06 mM, experimenter:May T, ferrous_sulfate:0.01 mM, glucose:11 mM, growth_phase:biofilm, magnesium_chloride:0.53 mM, manganese(ii)_chloride:8.1e-05 mM, mops:40 mM, note:K12 is F+, lambda+; MG1655 is F-, lambda-, note2:channel dimension: 2.54 x 12.7 x 50.8 mm; medium flow: 0.3 ml min-1, plasmid:pBR322, potassium_phosphate_monobasic:1.3 mM, potassium_sulfate:0.28 mM, rna_prep_type:RNeasy, sodium_chloride:50 mM, strain:MG1655 (F-, lambda-), structured_metadata:complete, thiamine_hcl:0.3 mM, time_point:2.9e+03 minutes, tricine:4 mM, zinc_sulfate:9.7e-06 mM</t>
  </si>
  <si>
    <t>Fp_MG1655_pBR322_biofilm_r2</t>
  </si>
  <si>
    <t>Fp_MG1655_pBR322_biofilm_r3</t>
  </si>
  <si>
    <t>Fp_MG1655_pNCF_biofilm_r1</t>
  </si>
  <si>
    <t>aeration:assumed_aerobic, ammonium_chloride:9.5 mM, ammonium_molybdate:2.9e-06 mM, boric_acid:0.0004 mM, calcium_chloride:0.0005 mM, cobalt_chloride:3e-05 mM, culture_temperature:37 Celsius, culture_type:fed_batch, culture_vessel:flow cell, cupric_sulfate:9.6e-06 mM, experimenter:May T, ferrous_sulfate:0.01 mM, glucose:11 mM, growth_phase:biofilm, magnesium_chloride:0.53 mM, manganese(ii)_chloride:8.1e-05 mM, mops:40 mM, note:K12 is F+, lambda+; MG1655 is F-, lambda-, note2:pNCF: 65 kb non-conjugative factor of F plasmid; channel dimension: 2.54 x 12.7 x 50.8 mm; medium flow: 0.3 ml min-1, plasmid:pNCF, potassium_phosphate_monobasic:1.3 mM, potassium_sulfate:0.28 mM, rna_prep_type:RNeasy, sodium_chloride:50 mM, strain:MG1655 (F-, lambda-), structured_metadata:complete, thiamine_hcl:0.3 mM, time_point:2.9e+03 minutes, tricine:4 mM, zinc_sulfate:9.7e-06 mM</t>
  </si>
  <si>
    <t>Fp_MG1655_pNCF_biofilm_r2</t>
  </si>
  <si>
    <t>Fp_MG1655_pNCF_biofilm_r3</t>
  </si>
  <si>
    <t>experiment_number</t>
  </si>
  <si>
    <t>experiment_index</t>
  </si>
  <si>
    <t>s_communities</t>
  </si>
  <si>
    <t>commun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49" fontId="0" fillId="0" borderId="0" xfId="0" quotePrefix="1" applyNumberFormat="1"/>
    <xf numFmtId="49" fontId="0" fillId="0" borderId="0" xfId="0" applyNumberFormat="1"/>
  </cellXfs>
  <cellStyles count="1">
    <cellStyle name="Normal" xfId="0" builtinId="0"/>
  </cellStyles>
  <dxfs count="1">
    <dxf>
      <alignment horizontal="general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1" name="Table1" displayName="Table1" ref="A1:F50" totalsRowShown="0">
  <autoFilter ref="A1:F50"/>
  <tableColumns count="6">
    <tableColumn id="1" name="experiment_number" dataDxfId="0"/>
    <tableColumn id="2" name="experiment_name">
      <calculatedColumnFormula>INDIRECT("'466_conditions'!A"&amp;'communities acetate_biomass'!A2)</calculatedColumnFormula>
    </tableColumn>
    <tableColumn id="3" name="experiment_index">
      <calculatedColumnFormula>MATCH(B2,'all_conditions+replicates'!$B$1:$B$907,0)</calculatedColumnFormula>
    </tableColumn>
    <tableColumn id="4" name="description">
      <calculatedColumnFormula>INDIRECT("'all_conditions+replicates'!C"&amp;C2)</calculatedColumnFormula>
    </tableColumn>
    <tableColumn id="5" name="s_communities"/>
    <tableColumn id="6" name="community">
      <calculatedColumnFormula>IF(E2&gt;0,1,2)</calculatedColumnFormula>
    </tableColumn>
  </tableColumns>
  <tableStyleInfo name="TableStyleLight2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A1:F102" totalsRowShown="0">
  <autoFilter ref="A1:F102"/>
  <tableColumns count="6">
    <tableColumn id="1" name="experiment_number"/>
    <tableColumn id="2" name="experiment_name">
      <calculatedColumnFormula>INDIRECT("'466_conditions'!A"&amp;'communities succinate_biomass'!A2)</calculatedColumnFormula>
    </tableColumn>
    <tableColumn id="3" name="experiment_index">
      <calculatedColumnFormula>MATCH(B2,'all_conditions+replicates'!$B$1:$B$907,0)</calculatedColumnFormula>
    </tableColumn>
    <tableColumn id="4" name="description">
      <calculatedColumnFormula>INDIRECT("'all_conditions+replicates'!C"&amp;C2)</calculatedColumnFormula>
    </tableColumn>
    <tableColumn id="5" name="s_communities"/>
    <tableColumn id="6" name="community">
      <calculatedColumnFormula>IF(E2&gt;0,1,2)</calculatedColumnFormula>
    </tableColumn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59999389629810485"/>
  </sheetPr>
  <dimension ref="A1:F50"/>
  <sheetViews>
    <sheetView tabSelected="1" workbookViewId="0">
      <selection activeCell="B1" sqref="B1"/>
    </sheetView>
  </sheetViews>
  <sheetFormatPr defaultRowHeight="14.4" x14ac:dyDescent="0.3"/>
  <cols>
    <col min="1" max="1" width="19.33203125" customWidth="1"/>
    <col min="2" max="2" width="32" bestFit="1" customWidth="1"/>
    <col min="3" max="3" width="17.44140625" customWidth="1"/>
    <col min="4" max="4" width="54.88671875" customWidth="1"/>
    <col min="5" max="5" width="15.109375" customWidth="1"/>
    <col min="6" max="6" width="12" customWidth="1"/>
  </cols>
  <sheetData>
    <row r="1" spans="1:6" x14ac:dyDescent="0.3">
      <c r="A1" t="s">
        <v>1837</v>
      </c>
      <c r="B1" t="s">
        <v>466</v>
      </c>
      <c r="C1" t="s">
        <v>1838</v>
      </c>
      <c r="D1" t="s">
        <v>467</v>
      </c>
      <c r="E1" t="s">
        <v>1839</v>
      </c>
      <c r="F1" t="s">
        <v>1840</v>
      </c>
    </row>
    <row r="2" spans="1:6" x14ac:dyDescent="0.3">
      <c r="A2" s="1">
        <v>151</v>
      </c>
      <c r="B2" t="str">
        <f ca="1">INDIRECT("'466_conditions'!A"&amp;'communities acetate_biomass'!A2)</f>
        <v>fnr_K_fnrAnaerobic</v>
      </c>
      <c r="C2">
        <f ca="1">MATCH(B2,'all_conditions+replicates'!$B$1:$B$907,0)</f>
        <v>363</v>
      </c>
      <c r="D2" t="str">
        <f ca="1">INDIRECT("'all_conditions+replicates'!C"&amp;C2)</f>
        <v>aeration:anaerobic, ammonium_chloride:9.5 mM, ammonium_molybdate:2.9e-06 mM, boric_acid:0.0004 mM, calcium_chloride:0.0005 mM, cell_density:0.1 OD600, cobalt_chloride:3e-05 mM, culture_temperature:37 Celsius, culture_type:batch, culture_vessel:Cytolift Glass Airlift Bioreactor, cupric_sulfate:9.6e-06 mM, experimenter:Kang Y, ferrous_sulfate:0.01 mM, glucose:5.6 mM, magnesium_chloride:0.53 mM, manganese(ii)_chloride:8.1e-05 mM, mops:40 mM, note2:anaerobic conditions achieved by continuously sparging bioreactor culture with a 95% N2 and 5% CO2 gas mix., perturbation:knockout, perturbation_gene:fnr, potassium_phosphate_monobasic:1.3 mM, potassium_sulfate:0.28 mM, rna_prep_type:Masterpure, rna_stop_solution:RNAprotect, sodium_chloride:50 mM, strain:MG1655 minus fnr, structured_metadata:complete, temperature_type:measured, thiamine_hcl:0.3 mM, tricine:4 mM, zinc_sulfate:9.7e-06 mM</v>
      </c>
      <c r="E2">
        <v>-5.5272450815100002E-2</v>
      </c>
      <c r="F2">
        <f>IF(E2&gt;0,1,2)</f>
        <v>2</v>
      </c>
    </row>
    <row r="3" spans="1:6" x14ac:dyDescent="0.3">
      <c r="A3" s="1">
        <v>459</v>
      </c>
      <c r="B3" t="str">
        <f ca="1">INDIRECT("'466_conditions'!A"&amp;'communities acetate_biomass'!A3)</f>
        <v>Fp_K12_exp</v>
      </c>
      <c r="C3">
        <f ca="1">MATCH(B3,'all_conditions+replicates'!$B$1:$B$907,0)</f>
        <v>889</v>
      </c>
      <c r="D3" t="str">
        <f t="shared" ref="D3:D50" ca="1" si="0">INDIRECT("'all_conditions+replicates'!C"&amp;C3)</f>
        <v>aeration:assumed_aerobic, ammonium_chloride:9.5 mM, ammonium_molybdate:2.9e-06 mM, boric_acid:0.0004 mM, calcium_chloride:0.0005 mM, cell_density:0.5 OD600, cobalt_chloride:3e-05 mM, culture_temperature:37 Celsius, culture_type:batch, cupric_sulfate:9.6e-06 mM, experimenter:May T, ferrous_sulfate:0.01 mM, glucose:11 mM, growth_phase:log, magnesium_chloride:0.53 mM, manganese(ii)_chloride:8.1e-05 mM, mops:40 mM, note:K12 is F+, lambda+; MG1655 is F-, lambda-, potassium_phosphate_monobasic:1.3 mM, potassium_sulfate:0.28 mM, rna_prep_type:RNeasy, sodium_chloride:50 mM, strain:K12 (F+, lambda+), structured_metadata:complete, thiamine_hcl:0.3 mM, time_point:6e+02 minutes, tricine:4 mM, zinc_sulfate:9.7e-06 mM</v>
      </c>
      <c r="E3">
        <v>2.36265399478E-2</v>
      </c>
      <c r="F3">
        <f t="shared" ref="F3:F50" si="1">IF(E3&gt;0,1,2)</f>
        <v>1</v>
      </c>
    </row>
    <row r="4" spans="1:6" x14ac:dyDescent="0.3">
      <c r="A4" s="1">
        <v>157</v>
      </c>
      <c r="B4" t="str">
        <f ca="1">INDIRECT("'466_conditions'!A"&amp;'communities acetate_biomass'!A4)</f>
        <v>har_S1_R_IPTG</v>
      </c>
      <c r="C4">
        <f ca="1">MATCH(B4,'all_conditions+replicates'!$B$1:$B$907,0)</f>
        <v>384</v>
      </c>
      <c r="D4" t="str">
        <f t="shared" ca="1" si="0"/>
        <v>aeration:aerobic, ampicillin:0.11 mM, antifoam:0.1 %, culture_o2:40 %, culture_ph:7 , culture_type:fed_batch, culture_vessel:fermenter, culture_vessel_volume:4e+03 ml, culture_volume:1.5e+03 ml, experimenter:Haddadin FT, glucose:5.5 mM, growth_phase:late_log, inoculum_dilution:0.066 ratio (1:100 = 0.01), iptg:5 mM, note:time 0 defined as time at which culture reached OD595 of 11.5; glucose/MgSO4 feed, note2:CAT expression induced by IPTG, peptone:10 mg/mL, perturbation:over_expression, perturbation_gene:Chloramphenicol acetlytransferase, plasmid:pPROEx-CAT, resistant_to:ampicillin, rna_prep_type:RNAqueous-Midi Kit (Ambion), rna_stop_solution:cold ethanol, sodium_chloride:1.7e+02 mM, strain:MG1655, structured_metadata:complete, time_point:60 minutes, yeast_extract:5 mg/mL</v>
      </c>
      <c r="E4">
        <v>2.0564181937699998E-2</v>
      </c>
      <c r="F4">
        <f t="shared" si="1"/>
        <v>1</v>
      </c>
    </row>
    <row r="5" spans="1:6" x14ac:dyDescent="0.3">
      <c r="A5" s="1">
        <v>28</v>
      </c>
      <c r="B5" t="str">
        <f ca="1">INDIRECT("'466_conditions'!A"&amp;'communities acetate_biomass'!A5)</f>
        <v>era_U_N0075</v>
      </c>
      <c r="C5">
        <f ca="1">MATCH(B5,'all_conditions+replicates'!$B$1:$B$907,0)</f>
        <v>81</v>
      </c>
      <c r="D5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era, plasmid:pBADx53, resistant_to:ampicillin, rna_prep_type:RNeasy, rna_stop_solution:RNAprotect, sodium_chloride:1.7e+02 mM, strain:MG1655_yale, structured_metadata:complete, yeast_extract:5 mg/mL</v>
      </c>
      <c r="E5">
        <v>6.8678792588500001E-2</v>
      </c>
      <c r="F5">
        <f t="shared" si="1"/>
        <v>1</v>
      </c>
    </row>
    <row r="6" spans="1:6" x14ac:dyDescent="0.3">
      <c r="A6" s="1">
        <v>43</v>
      </c>
      <c r="B6" t="str">
        <f ca="1">INDIRECT("'466_conditions'!A"&amp;'communities acetate_biomass'!A6)</f>
        <v>menB_U_N0075</v>
      </c>
      <c r="C6">
        <f ca="1">MATCH(B6,'all_conditions+replicates'!$B$1:$B$907,0)</f>
        <v>125</v>
      </c>
      <c r="D6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enB, plasmid:pBADx53, resistant_to:ampicillin, rna_prep_type:RNeasy, rna_stop_solution:RNAprotect, sodium_chloride:1.7e+02 mM, strain:MG1655_yale, structured_metadata:complete, yeast_extract:5 mg/mL</v>
      </c>
      <c r="E6">
        <v>-5.6797761383499998E-2</v>
      </c>
      <c r="F6">
        <f t="shared" si="1"/>
        <v>2</v>
      </c>
    </row>
    <row r="7" spans="1:6" x14ac:dyDescent="0.3">
      <c r="A7" s="1">
        <v>49</v>
      </c>
      <c r="B7" t="str">
        <f ca="1">INDIRECT("'466_conditions'!A"&amp;'communities acetate_biomass'!A7)</f>
        <v>nrdA_U_N0075</v>
      </c>
      <c r="C7">
        <f ca="1">MATCH(B7,'all_conditions+replicates'!$B$1:$B$907,0)</f>
        <v>143</v>
      </c>
      <c r="D7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nrdA, plasmid:pBADx53, resistant_to:ampicillin, rna_prep_type:RNeasy, rna_stop_solution:RNAprotect, sodium_chloride:1.7e+02 mM, strain:MG1655_yale, structured_metadata:complete, yeast_extract:5 mg/mL</v>
      </c>
      <c r="E7">
        <v>-8.1942624631100008E-3</v>
      </c>
      <c r="F7">
        <f t="shared" si="1"/>
        <v>2</v>
      </c>
    </row>
    <row r="8" spans="1:6" x14ac:dyDescent="0.3">
      <c r="A8" s="1">
        <v>139</v>
      </c>
      <c r="B8" t="str">
        <f ca="1">INDIRECT("'466_conditions'!A"&amp;'communities acetate_biomass'!A8)</f>
        <v>MGD1_t30</v>
      </c>
      <c r="C8">
        <f ca="1">MATCH(B8,'all_conditions+replicates'!$B$1:$B$907,0)</f>
        <v>335</v>
      </c>
      <c r="D8" t="str">
        <f t="shared" ca="1" si="0"/>
        <v>aeration:assumed_aerobic, ampicillin:0.29 mM, cell_density:0.3 OD600, culture_shaking:2.2e+02 RPM, culture_temperature:37 Celsius, culture_type:batch, culture_vessel:shake_flask, culture_volume:3e+02 ml, curator_interpretation:the authors state "supplemented with 100 mg/ml";  I assume this was their stock?  and they used the more typical 100 ug/mg for inoculation, dnase_treatment:yes, experimenter:Bonomo J, growth_phase:early_log, inoculum_dilution:0.0033 ratio (1:100 = 0.01), iptg:1 mM, note:plasmid confers ampicillin resistance, note2:MGD is the sequence of mussel defensin, peptone:10 mg/mL, perturbation:over_expression, perturbation_gene:MGD1, plasmid:pET-3d, resistant_to:ampicillin, rna_prep_type:RNeasy, rna_stop_solution:flash frozen in liquid nitrogen, sodium_chloride:1.7e+02 mM, strain:BL21 (DE3), structured_metadata:complete, time_point:30 minutes, yeast_extract:5 mg/mL</v>
      </c>
      <c r="E8">
        <v>-1.5752107037400001E-2</v>
      </c>
      <c r="F8">
        <f t="shared" si="1"/>
        <v>2</v>
      </c>
    </row>
    <row r="9" spans="1:6" x14ac:dyDescent="0.3">
      <c r="A9" s="1">
        <v>53</v>
      </c>
      <c r="B9" t="str">
        <f ca="1">INDIRECT("'466_conditions'!A"&amp;'communities acetate_biomass'!A9)</f>
        <v>rimI_U_N0075</v>
      </c>
      <c r="C9">
        <f ca="1">MATCH(B9,'all_conditions+replicates'!$B$1:$B$907,0)</f>
        <v>154</v>
      </c>
      <c r="D9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rimI, plasmid:pBADx53, resistant_to:ampicillin, rna_prep_type:RNeasy, rna_stop_solution:RNAprotect, sodium_chloride:1.7e+02 mM, strain:MG1655_yale, structured_metadata:complete, yeast_extract:5 mg/mL</v>
      </c>
      <c r="E9">
        <v>-1.7644450608899999E-2</v>
      </c>
      <c r="F9">
        <f t="shared" si="1"/>
        <v>2</v>
      </c>
    </row>
    <row r="10" spans="1:6" x14ac:dyDescent="0.3">
      <c r="A10" s="1">
        <v>24</v>
      </c>
      <c r="B10" t="str">
        <f ca="1">INDIRECT("'466_conditions'!A"&amp;'communities acetate_biomass'!A10)</f>
        <v>dnaA_U_N0075</v>
      </c>
      <c r="C10">
        <f ca="1">MATCH(B10,'all_conditions+replicates'!$B$1:$B$907,0)</f>
        <v>70</v>
      </c>
      <c r="D10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dnaA, plasmid:pBADx53, resistant_to:ampicillin, rna_prep_type:RNeasy, rna_stop_solution:RNAprotect, sodium_chloride:1.7e+02 mM, strain:MG1655_yale, structured_metadata:complete, yeast_extract:5 mg/mL</v>
      </c>
      <c r="E10">
        <v>5.8674128515300003E-2</v>
      </c>
      <c r="F10">
        <f t="shared" si="1"/>
        <v>1</v>
      </c>
    </row>
    <row r="11" spans="1:6" x14ac:dyDescent="0.3">
      <c r="A11" s="1">
        <v>21</v>
      </c>
      <c r="B11" t="str">
        <f ca="1">INDIRECT("'466_conditions'!A"&amp;'communities acetate_biomass'!A11)</f>
        <v>crp_U_N0075</v>
      </c>
      <c r="C11">
        <f ca="1">MATCH(B11,'all_conditions+replicates'!$B$1:$B$907,0)</f>
        <v>61</v>
      </c>
      <c r="D11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crp, plasmid:pBADx53, resistant_to:ampicillin, rna_prep_type:RNeasy, rna_stop_solution:RNAprotect, sodium_chloride:1.7e+02 mM, strain:MG1655_yale, structured_metadata:complete, yeast_extract:5 mg/mL</v>
      </c>
      <c r="E11">
        <v>6.3826254795600001E-2</v>
      </c>
      <c r="F11">
        <f t="shared" si="1"/>
        <v>1</v>
      </c>
    </row>
    <row r="12" spans="1:6" x14ac:dyDescent="0.3">
      <c r="A12" s="1">
        <v>22</v>
      </c>
      <c r="B12" t="str">
        <f ca="1">INDIRECT("'466_conditions'!A"&amp;'communities acetate_biomass'!A12)</f>
        <v>cspF_U_N0075</v>
      </c>
      <c r="C12">
        <f ca="1">MATCH(B12,'all_conditions+replicates'!$B$1:$B$907,0)</f>
        <v>64</v>
      </c>
      <c r="D12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cspF, plasmid:pBADx53, resistant_to:ampicillin, rna_prep_type:RNeasy, rna_stop_solution:RNAprotect, sodium_chloride:1.7e+02 mM, strain:MG1655_yale, structured_metadata:complete, yeast_extract:5 mg/mL</v>
      </c>
      <c r="E12">
        <v>6.3826254795600001E-2</v>
      </c>
      <c r="F12">
        <f t="shared" si="1"/>
        <v>1</v>
      </c>
    </row>
    <row r="13" spans="1:6" x14ac:dyDescent="0.3">
      <c r="A13" s="1">
        <v>23</v>
      </c>
      <c r="B13" t="str">
        <f ca="1">INDIRECT("'466_conditions'!A"&amp;'communities acetate_biomass'!A13)</f>
        <v>dam_U_N0075</v>
      </c>
      <c r="C13">
        <f ca="1">MATCH(B13,'all_conditions+replicates'!$B$1:$B$907,0)</f>
        <v>67</v>
      </c>
      <c r="D13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dam, plasmid:pBADx53, resistant_to:ampicillin, rna_prep_type:RNeasy, rna_stop_solution:RNAprotect, sodium_chloride:1.7e+02 mM, strain:MG1655_yale, structured_metadata:complete, yeast_extract:5 mg/mL</v>
      </c>
      <c r="E13">
        <v>-2.6605697176799999E-2</v>
      </c>
      <c r="F13">
        <f t="shared" si="1"/>
        <v>2</v>
      </c>
    </row>
    <row r="14" spans="1:6" x14ac:dyDescent="0.3">
      <c r="A14" s="1">
        <v>46</v>
      </c>
      <c r="B14" t="str">
        <f ca="1">INDIRECT("'466_conditions'!A"&amp;'communities acetate_biomass'!A14)</f>
        <v>minE_U_N0075</v>
      </c>
      <c r="C14">
        <f ca="1">MATCH(B14,'all_conditions+replicates'!$B$1:$B$907,0)</f>
        <v>134</v>
      </c>
      <c r="D14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inE, plasmid:pBADx53, resistant_to:ampicillin, rna_prep_type:RNeasy, rna_stop_solution:RNAprotect, sodium_chloride:1.7e+02 mM, strain:MG1655_yale, structured_metadata:complete, yeast_extract:5 mg/mL</v>
      </c>
      <c r="E14">
        <v>-5.5115226782699998E-2</v>
      </c>
      <c r="F14">
        <f t="shared" si="1"/>
        <v>2</v>
      </c>
    </row>
    <row r="15" spans="1:6" x14ac:dyDescent="0.3">
      <c r="A15" s="1">
        <v>47</v>
      </c>
      <c r="B15" t="str">
        <f ca="1">INDIRECT("'466_conditions'!A"&amp;'communities acetate_biomass'!A15)</f>
        <v>murI_U_N0075</v>
      </c>
      <c r="C15">
        <f ca="1">MATCH(B15,'all_conditions+replicates'!$B$1:$B$907,0)</f>
        <v>137</v>
      </c>
      <c r="D15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urI, plasmid:pBADx53, resistant_to:ampicillin, rna_prep_type:RNeasy, rna_stop_solution:RNAprotect, sodium_chloride:1.7e+02 mM, strain:MG1655_yale, structured_metadata:complete, yeast_extract:5 mg/mL</v>
      </c>
      <c r="E15">
        <v>-5.5272450815100002E-2</v>
      </c>
      <c r="F15">
        <f t="shared" si="1"/>
        <v>2</v>
      </c>
    </row>
    <row r="16" spans="1:6" x14ac:dyDescent="0.3">
      <c r="A16" s="1">
        <v>44</v>
      </c>
      <c r="B16" t="str">
        <f ca="1">INDIRECT("'466_conditions'!A"&amp;'communities acetate_biomass'!A16)</f>
        <v>menC_U_N0075</v>
      </c>
      <c r="C16">
        <f ca="1">MATCH(B16,'all_conditions+replicates'!$B$1:$B$907,0)</f>
        <v>128</v>
      </c>
      <c r="D16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enC, plasmid:pBADx53, resistant_to:ampicillin, rna_prep_type:RNeasy, rna_stop_solution:RNAprotect, sodium_chloride:1.7e+02 mM, strain:MG1655_yale, structured_metadata:complete, yeast_extract:5 mg/mL</v>
      </c>
      <c r="E16">
        <v>-5.7138160610099999E-2</v>
      </c>
      <c r="F16">
        <f t="shared" si="1"/>
        <v>2</v>
      </c>
    </row>
    <row r="17" spans="1:6" x14ac:dyDescent="0.3">
      <c r="A17" s="1">
        <v>45</v>
      </c>
      <c r="B17" t="str">
        <f ca="1">INDIRECT("'466_conditions'!A"&amp;'communities acetate_biomass'!A17)</f>
        <v>minD_U_N0075</v>
      </c>
      <c r="C17">
        <f ca="1">MATCH(B17,'all_conditions+replicates'!$B$1:$B$907,0)</f>
        <v>131</v>
      </c>
      <c r="D17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inD, plasmid:pBADx53, resistant_to:ampicillin, rna_prep_type:RNeasy, rna_stop_solution:RNAprotect, sodium_chloride:1.7e+02 mM, strain:MG1655_yale, structured_metadata:complete, yeast_extract:5 mg/mL</v>
      </c>
      <c r="E17">
        <v>-5.6400927971999998E-2</v>
      </c>
      <c r="F17">
        <f t="shared" si="1"/>
        <v>2</v>
      </c>
    </row>
    <row r="18" spans="1:6" x14ac:dyDescent="0.3">
      <c r="A18" s="1">
        <v>42</v>
      </c>
      <c r="B18" t="str">
        <f ca="1">INDIRECT("'466_conditions'!A"&amp;'communities acetate_biomass'!A18)</f>
        <v>mcrC_U_N0075</v>
      </c>
      <c r="C18">
        <f ca="1">MATCH(B18,'all_conditions+replicates'!$B$1:$B$907,0)</f>
        <v>122</v>
      </c>
      <c r="D18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crC, plasmid:pBADx53, resistant_to:ampicillin, rna_prep_type:RNeasy, rna_stop_solution:RNAprotect, sodium_chloride:1.7e+02 mM, strain:MG1655_yale, structured_metadata:complete, yeast_extract:5 mg/mL</v>
      </c>
      <c r="E18">
        <v>1.01350623018E-3</v>
      </c>
      <c r="F18">
        <f t="shared" si="1"/>
        <v>1</v>
      </c>
    </row>
    <row r="19" spans="1:6" x14ac:dyDescent="0.3">
      <c r="A19" s="1">
        <v>29</v>
      </c>
      <c r="B19" t="str">
        <f ca="1">INDIRECT("'466_conditions'!A"&amp;'communities acetate_biomass'!A19)</f>
        <v>fis_U_N0075</v>
      </c>
      <c r="C19">
        <f ca="1">MATCH(B19,'all_conditions+replicates'!$B$1:$B$907,0)</f>
        <v>84</v>
      </c>
      <c r="D19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fis, plasmid:pBADx53, resistant_to:ampicillin, rna_prep_type:RNeasy, rna_stop_solution:RNAprotect, sodium_chloride:1.7e+02 mM, strain:MG1655_yale, structured_metadata:complete, yeast_extract:5 mg/mL</v>
      </c>
      <c r="E19">
        <v>7.0122298739E-2</v>
      </c>
      <c r="F19">
        <f t="shared" si="1"/>
        <v>1</v>
      </c>
    </row>
    <row r="20" spans="1:6" x14ac:dyDescent="0.3">
      <c r="A20" s="1">
        <v>40</v>
      </c>
      <c r="B20" t="str">
        <f ca="1">INDIRECT("'466_conditions'!A"&amp;'communities acetate_biomass'!A20)</f>
        <v>ldrA_U_N0075</v>
      </c>
      <c r="C20">
        <f ca="1">MATCH(B20,'all_conditions+replicates'!$B$1:$B$907,0)</f>
        <v>116</v>
      </c>
      <c r="D20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ldrA, plasmid:pBADx53, resistant_to:ampicillin, rna_prep_type:RNeasy, rna_stop_solution:RNAprotect, sodium_chloride:1.7e+02 mM, strain:MG1655_yale, structured_metadata:complete, yeast_extract:5 mg/mL</v>
      </c>
      <c r="E20">
        <v>6.3826254795600001E-2</v>
      </c>
      <c r="F20">
        <f t="shared" si="1"/>
        <v>1</v>
      </c>
    </row>
    <row r="21" spans="1:6" x14ac:dyDescent="0.3">
      <c r="A21" s="1">
        <v>41</v>
      </c>
      <c r="B21" t="str">
        <f ca="1">INDIRECT("'466_conditions'!A"&amp;'communities acetate_biomass'!A21)</f>
        <v>mcrB_U_N0075</v>
      </c>
      <c r="C21">
        <f ca="1">MATCH(B21,'all_conditions+replicates'!$B$1:$B$907,0)</f>
        <v>119</v>
      </c>
      <c r="D21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crB, plasmid:pBADx53, resistant_to:ampicillin, rna_prep_type:RNeasy, rna_stop_solution:RNAprotect, sodium_chloride:1.7e+02 mM, strain:MG1655_yale, structured_metadata:complete, yeast_extract:5 mg/mL</v>
      </c>
      <c r="E21">
        <v>6.4776425936699994E-2</v>
      </c>
      <c r="F21">
        <f t="shared" si="1"/>
        <v>1</v>
      </c>
    </row>
    <row r="22" spans="1:6" x14ac:dyDescent="0.3">
      <c r="A22" s="1">
        <v>1</v>
      </c>
      <c r="B22" t="str">
        <f ca="1">INDIRECT("'466_conditions'!A"&amp;'communities acetate_biomass'!A22)</f>
        <v>dinI_U_N0025</v>
      </c>
      <c r="C22">
        <f ca="1">MATCH(B22,'all_conditions+replicates'!$B$1:$B$907,0)</f>
        <v>1</v>
      </c>
      <c r="D22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dinI, plasmid:pBADx53, resistant_to:ampicillin, rna_prep_type:RNeasy, rna_stop_solution:RNAprotect, sodium_chloride:1.7e+02 mM, strain:MG1655_yale, structured_metadata:complete, yeast_extract:5 mg/mL</v>
      </c>
      <c r="E22">
        <v>-5.2297842172499998E-2</v>
      </c>
      <c r="F22">
        <f t="shared" si="1"/>
        <v>2</v>
      </c>
    </row>
    <row r="23" spans="1:6" x14ac:dyDescent="0.3">
      <c r="A23" s="1">
        <v>2</v>
      </c>
      <c r="B23" t="str">
        <f ca="1">INDIRECT("'466_conditions'!A"&amp;'communities acetate_biomass'!A23)</f>
        <v>dinP_U_N0025</v>
      </c>
      <c r="C23">
        <f ca="1">MATCH(B23,'all_conditions+replicates'!$B$1:$B$907,0)</f>
        <v>4</v>
      </c>
      <c r="D23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dinP, plasmid:pBADx53, resistant_to:ampicillin, rna_prep_type:RNeasy, rna_stop_solution:RNAprotect, sodium_chloride:1.7e+02 mM, strain:MG1655_yale, structured_metadata:complete, yeast_extract:5 mg/mL</v>
      </c>
      <c r="E23">
        <v>6.9808572717900003E-2</v>
      </c>
      <c r="F23">
        <f t="shared" si="1"/>
        <v>1</v>
      </c>
    </row>
    <row r="24" spans="1:6" x14ac:dyDescent="0.3">
      <c r="A24" s="1">
        <v>5</v>
      </c>
      <c r="B24" t="str">
        <f ca="1">INDIRECT("'466_conditions'!A"&amp;'communities acetate_biomass'!A24)</f>
        <v>luc_U_N0025</v>
      </c>
      <c r="C24">
        <f ca="1">MATCH(B24,'all_conditions+replicates'!$B$1:$B$907,0)</f>
        <v>13</v>
      </c>
      <c r="D24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luciferase, plasmid:pBADx53, resistant_to:ampicillin, rna_prep_type:RNeasy, rna_stop_solution:RNAprotect, sodium_chloride:1.7e+02 mM, strain:MG1655_yale, structured_metadata:complete, yeast_extract:5 mg/mL</v>
      </c>
      <c r="E24">
        <v>6.8678792588500001E-2</v>
      </c>
      <c r="F24">
        <f t="shared" si="1"/>
        <v>1</v>
      </c>
    </row>
    <row r="25" spans="1:6" x14ac:dyDescent="0.3">
      <c r="A25" s="1">
        <v>341</v>
      </c>
      <c r="B25" t="str">
        <f ca="1">INDIRECT("'466_conditions'!A"&amp;'communities acetate_biomass'!A25)</f>
        <v>sg_spect_t120</v>
      </c>
      <c r="C25">
        <f ca="1">MATCH(B25,'all_conditions+replicates'!$B$1:$B$907,0)</f>
        <v>662</v>
      </c>
      <c r="D25" t="str">
        <f t="shared" ca="1" si="0"/>
        <v>aeration:aerobic, culture_shaking:3e+02 RPM, culture_temperature:37 Celsius, culture_type:batch, culture_vessel:flask, culture_vessel_volume:2.5e+02 ml, culture_volume:25 ml, dnase_treatment:yes, experimenter:Kohanski M, growth_phase:log, peptone:10 mg/mL, rna_prep_type:RNeasy, rna_stop_solution:RNA_protect, sodium_chloride:1.7e+02 mM, spectinomycin:1.2 mM, strain:MG1655, time_point:1.2e+02 minutes, yeast_extract:5 mg/mL</v>
      </c>
      <c r="E25">
        <v>-5.6203098721600002E-2</v>
      </c>
      <c r="F25">
        <f t="shared" si="1"/>
        <v>2</v>
      </c>
    </row>
    <row r="26" spans="1:6" x14ac:dyDescent="0.3">
      <c r="A26" s="1">
        <v>6</v>
      </c>
      <c r="B26" t="str">
        <f ca="1">INDIRECT("'466_conditions'!A"&amp;'communities acetate_biomass'!A26)</f>
        <v>mazF_U_N0025</v>
      </c>
      <c r="C26">
        <f ca="1">MATCH(B26,'all_conditions+replicates'!$B$1:$B$907,0)</f>
        <v>16</v>
      </c>
      <c r="D26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azF, plasmid:pBADx53, resistant_to:ampicillin, rna_prep_type:RNeasy, rna_stop_solution:RNAprotect, sodium_chloride:1.7e+02 mM, strain:MG1655_yale, structured_metadata:complete, yeast_extract:5 mg/mL</v>
      </c>
      <c r="E26">
        <v>5.7959935011200003E-2</v>
      </c>
      <c r="F26">
        <f t="shared" si="1"/>
        <v>1</v>
      </c>
    </row>
    <row r="27" spans="1:6" x14ac:dyDescent="0.3">
      <c r="A27" s="1">
        <v>9</v>
      </c>
      <c r="B27" t="str">
        <f ca="1">INDIRECT("'466_conditions'!A"&amp;'communities acetate_biomass'!A27)</f>
        <v>ruvA_U_N0025</v>
      </c>
      <c r="C27">
        <f ca="1">MATCH(B27,'all_conditions+replicates'!$B$1:$B$907,0)</f>
        <v>25</v>
      </c>
      <c r="D27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ruvA, plasmid:pBADx53, resistant_to:ampicillin, rna_prep_type:RNeasy, rna_stop_solution:RNAprotect, sodium_chloride:1.7e+02 mM, strain:MG1655_yale, structured_metadata:complete, yeast_extract:5 mg/mL</v>
      </c>
      <c r="E27">
        <v>6.3826254795600001E-2</v>
      </c>
      <c r="F27">
        <f t="shared" si="1"/>
        <v>1</v>
      </c>
    </row>
    <row r="28" spans="1:6" x14ac:dyDescent="0.3">
      <c r="A28" s="1">
        <v>31</v>
      </c>
      <c r="B28" t="str">
        <f ca="1">INDIRECT("'466_conditions'!A"&amp;'communities acetate_biomass'!A28)</f>
        <v>folA_U_N0075</v>
      </c>
      <c r="C28">
        <f ca="1">MATCH(B28,'all_conditions+replicates'!$B$1:$B$907,0)</f>
        <v>90</v>
      </c>
      <c r="D28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folA, plasmid:pBADx53, resistant_to:ampicillin, rna_prep_type:RNeasy, rna_stop_solution:RNAprotect, sodium_chloride:1.7e+02 mM, strain:MG1655_yale, structured_metadata:complete, yeast_extract:5 mg/mL</v>
      </c>
      <c r="E28">
        <v>1.01177126378E-2</v>
      </c>
      <c r="F28">
        <f t="shared" si="1"/>
        <v>1</v>
      </c>
    </row>
    <row r="29" spans="1:6" x14ac:dyDescent="0.3">
      <c r="A29" s="1">
        <v>205</v>
      </c>
      <c r="B29" t="str">
        <f ca="1">INDIRECT("'466_conditions'!A"&amp;'communities acetate_biomass'!A29)</f>
        <v>norfloxacin_MG1063_t120</v>
      </c>
      <c r="C29">
        <f ca="1">MATCH(B29,'all_conditions+replicates'!$B$1:$B$907,0)</f>
        <v>461</v>
      </c>
      <c r="D29" t="str">
        <f t="shared" ca="1" si="0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MG1063 (recA56 = recA-), structured_metadata:complete, time_point:1.2e+02 minutes, yeast_extract:5 mg/mL</v>
      </c>
      <c r="E29">
        <v>-9.92937739608E-3</v>
      </c>
      <c r="F29">
        <f t="shared" si="1"/>
        <v>2</v>
      </c>
    </row>
    <row r="30" spans="1:6" x14ac:dyDescent="0.3">
      <c r="A30" s="1">
        <v>442</v>
      </c>
      <c r="B30" t="str">
        <f ca="1">INDIRECT("'466_conditions'!A"&amp;'communities acetate_biomass'!A30)</f>
        <v>rpoS_min_K_rpoS_stat</v>
      </c>
      <c r="C30">
        <f ca="1">MATCH(B30,'all_conditions+replicates'!$B$1:$B$907,0)</f>
        <v>846</v>
      </c>
      <c r="D30" t="str">
        <f t="shared" ca="1" si="0"/>
        <v>aeration:aerobic, ammonium_sulfate:15 mM, cell_density:1.5 OD600, culture_temperature:37 Celsius, culture_type:batch, culture_volume:50 ml, experimenter:Dong T, ferrous_sulfate:0.0018 mM, glucose:11 mM, growth_phase:stationary, magnesium_sulfate:1 mM, note:M63 minimal media; pH 7.0, perturbation:knockout, perturbation_gene:rpoS, potassium_phosphate_dibasic:1e+02 mM, rna_prep_type:hot phenol, rna_stop_solution:boiling SDS, strain:MG1655 del rpoS, structured_metadata:complete, thiamine_hcl:0.003 mM</v>
      </c>
      <c r="E30">
        <v>-4.9144883617799999E-2</v>
      </c>
      <c r="F30">
        <f t="shared" si="1"/>
        <v>2</v>
      </c>
    </row>
    <row r="31" spans="1:6" x14ac:dyDescent="0.3">
      <c r="A31" s="1">
        <v>39</v>
      </c>
      <c r="B31" t="str">
        <f ca="1">INDIRECT("'466_conditions'!A"&amp;'communities acetate_biomass'!A31)</f>
        <v>IHF_U_N0075</v>
      </c>
      <c r="C31">
        <f ca="1">MATCH(B31,'all_conditions+replicates'!$B$1:$B$907,0)</f>
        <v>114</v>
      </c>
      <c r="D31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IHF, plasmid:pBADx53, resistant_to:ampicillin, rna_prep_type:RNeasy, rna_stop_solution:RNAprotect, sodium_chloride:1.7e+02 mM, strain:MG1655_yale, structured_metadata:complete, yeast_extract:5 mg/mL</v>
      </c>
      <c r="E31">
        <v>6.5340884093500001E-2</v>
      </c>
      <c r="F31">
        <f t="shared" si="1"/>
        <v>1</v>
      </c>
    </row>
    <row r="32" spans="1:6" x14ac:dyDescent="0.3">
      <c r="A32" s="1">
        <v>460</v>
      </c>
      <c r="B32" t="str">
        <f ca="1">INDIRECT("'466_conditions'!A"&amp;'communities acetate_biomass'!A32)</f>
        <v>Fp_K12_stat</v>
      </c>
      <c r="C32">
        <f ca="1">MATCH(B32,'all_conditions+replicates'!$B$1:$B$907,0)</f>
        <v>891</v>
      </c>
      <c r="D32" t="str">
        <f t="shared" ca="1" si="0"/>
        <v>aeration:assumed_aerobic, ammonium_chloride:9.5 mM, ammonium_molybdate:2.9e-06 mM, boric_acid:0.0004 mM, calcium_chloride:0.0005 mM, cell_density:2 OD600, cobalt_chloride:3e-05 mM, culture_temperature:37 Celsius, culture_type:batch, cupric_sulfate:9.6e-06 mM, experimenter:May T, ferrous_sulfate:0.01 mM, glucose:11 mM, growth_phase:stationary, magnesium_chloride:0.53 mM, manganese(ii)_chloride:8.1e-05 mM, mops:40 mM, note:K12 is F+, lambda+; MG1655 is F-, lambda-, potassium_phosphate_monobasic:1.3 mM, potassium_sulfate:0.28 mM, rna_prep_type:RNeasy, sodium_chloride:50 mM, strain:K12 (F+, lambda+), structured_metadata:complete, thiamine_hcl:0.3 mM, time_point:1.2e+03 minutes, tricine:4 mM, zinc_sulfate:9.7e-06 mM</v>
      </c>
      <c r="E32">
        <v>-1.6778308556700001E-2</v>
      </c>
      <c r="F32">
        <f t="shared" si="1"/>
        <v>2</v>
      </c>
    </row>
    <row r="33" spans="1:6" x14ac:dyDescent="0.3">
      <c r="A33" s="1">
        <v>103</v>
      </c>
      <c r="B33" t="str">
        <f ca="1">INDIRECT("'466_conditions'!A"&amp;'communities acetate_biomass'!A33)</f>
        <v>ccdB_W1872_t90</v>
      </c>
      <c r="C33">
        <f ca="1">MATCH(B33,'all_conditions+replicates'!$B$1:$B$907,0)</f>
        <v>248</v>
      </c>
      <c r="D33" t="str">
        <f t="shared" ca="1" si="0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W1872 wt lambda-, structured_metadata:complete, time_point:90 minutes, yeast_extract:5 mg/mL</v>
      </c>
      <c r="E33">
        <v>6.6970040419499999E-2</v>
      </c>
      <c r="F33">
        <f t="shared" si="1"/>
        <v>1</v>
      </c>
    </row>
    <row r="34" spans="1:6" x14ac:dyDescent="0.3">
      <c r="A34" s="1">
        <v>78</v>
      </c>
      <c r="B34" t="str">
        <f ca="1">INDIRECT("'466_conditions'!A"&amp;'communities acetate_biomass'!A34)</f>
        <v>ccdB_K12_t60</v>
      </c>
      <c r="C34">
        <f ca="1">MATCH(B34,'all_conditions+replicates'!$B$1:$B$907,0)</f>
        <v>215</v>
      </c>
      <c r="D34" t="str">
        <f t="shared" ca="1" si="0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K12, structured_metadata:complete, time_point:60 minutes, yeast_extract:5 mg/mL</v>
      </c>
      <c r="E34">
        <v>-5.5272450815100002E-2</v>
      </c>
      <c r="F34">
        <f t="shared" si="1"/>
        <v>2</v>
      </c>
    </row>
    <row r="35" spans="1:6" x14ac:dyDescent="0.3">
      <c r="A35" s="1">
        <v>13</v>
      </c>
      <c r="B35" t="str">
        <f ca="1">INDIRECT("'466_conditions'!A"&amp;'communities acetate_biomass'!A35)</f>
        <v>yebF_U_N0075</v>
      </c>
      <c r="C35">
        <f ca="1">MATCH(B35,'all_conditions+replicates'!$B$1:$B$907,0)</f>
        <v>37</v>
      </c>
      <c r="D35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yebF, plasmid:pBADx53, resistant_to:ampicillin, rna_prep_type:RNeasy, rna_stop_solution:RNAprotect, sodium_chloride:1.7e+02 mM, strain:MG1655_yale, structured_metadata:complete, yeast_extract:5 mg/mL</v>
      </c>
      <c r="E35">
        <v>6.3404735396799999E-2</v>
      </c>
      <c r="F35">
        <f t="shared" si="1"/>
        <v>1</v>
      </c>
    </row>
    <row r="36" spans="1:6" x14ac:dyDescent="0.3">
      <c r="A36" s="1">
        <v>38</v>
      </c>
      <c r="B36" t="str">
        <f ca="1">INDIRECT("'466_conditions'!A"&amp;'communities acetate_biomass'!A36)</f>
        <v>hscA_U_N0075</v>
      </c>
      <c r="C36">
        <f ca="1">MATCH(B36,'all_conditions+replicates'!$B$1:$B$907,0)</f>
        <v>111</v>
      </c>
      <c r="D36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hscA, plasmid:pBADx53, resistant_to:ampicillin, rna_prep_type:RNeasy, rna_stop_solution:RNAprotect, sodium_chloride:1.7e+02 mM, strain:MG1655_yale, structured_metadata:complete, yeast_extract:5 mg/mL</v>
      </c>
      <c r="E36">
        <v>3.9587491485299997E-2</v>
      </c>
      <c r="F36">
        <f t="shared" si="1"/>
        <v>1</v>
      </c>
    </row>
    <row r="37" spans="1:6" x14ac:dyDescent="0.3">
      <c r="A37" s="1">
        <v>15</v>
      </c>
      <c r="B37" t="str">
        <f ca="1">INDIRECT("'466_conditions'!A"&amp;'communities acetate_biomass'!A37)</f>
        <v>zipA_U_N0075</v>
      </c>
      <c r="C37">
        <f ca="1">MATCH(B37,'all_conditions+replicates'!$B$1:$B$907,0)</f>
        <v>43</v>
      </c>
      <c r="D37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zipA, plasmid:pBADx53, resistant_to:ampicillin, rna_prep_type:RNeasy, rna_stop_solution:RNAprotect, sodium_chloride:1.7e+02 mM, strain:MG1655_yale, structured_metadata:complete, yeast_extract:5 mg/mL</v>
      </c>
      <c r="E37">
        <v>7.0508352698299998E-2</v>
      </c>
      <c r="F37">
        <f t="shared" si="1"/>
        <v>1</v>
      </c>
    </row>
    <row r="38" spans="1:6" x14ac:dyDescent="0.3">
      <c r="A38" s="1">
        <v>16</v>
      </c>
      <c r="B38" t="str">
        <f ca="1">INDIRECT("'466_conditions'!A"&amp;'communities acetate_biomass'!A38)</f>
        <v>luc_U_N0000</v>
      </c>
      <c r="C38">
        <f ca="1">MATCH(B38,'all_conditions+replicates'!$B$1:$B$907,0)</f>
        <v>46</v>
      </c>
      <c r="D38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luciferase, plasmid:pBADx53, resistant_to:ampicillin, rna_prep_type:RNeasy, rna_stop_solution:RNAprotect, sodium_chloride:1.7e+02 mM, strain:MG1655_yale, structured_metadata:complete, yeast_extract:5 mg/mL</v>
      </c>
      <c r="E38">
        <v>-1.2190926711399999E-2</v>
      </c>
      <c r="F38">
        <f t="shared" si="1"/>
        <v>2</v>
      </c>
    </row>
    <row r="39" spans="1:6" x14ac:dyDescent="0.3">
      <c r="A39" s="1">
        <v>33</v>
      </c>
      <c r="B39" t="str">
        <f ca="1">INDIRECT("'466_conditions'!A"&amp;'communities acetate_biomass'!A39)</f>
        <v>gcvR_U_N0075</v>
      </c>
      <c r="C39">
        <f ca="1">MATCH(B39,'all_conditions+replicates'!$B$1:$B$907,0)</f>
        <v>96</v>
      </c>
      <c r="D39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gcvR, plasmid:pBADx53, resistant_to:ampicillin, rna_prep_type:RNeasy, rna_stop_solution:RNAprotect, sodium_chloride:1.7e+02 mM, strain:MG1655_yale, structured_metadata:complete, yeast_extract:5 mg/mL</v>
      </c>
      <c r="E39">
        <v>5.5870343578300003E-3</v>
      </c>
      <c r="F39">
        <f t="shared" si="1"/>
        <v>1</v>
      </c>
    </row>
    <row r="40" spans="1:6" x14ac:dyDescent="0.3">
      <c r="A40" s="1">
        <v>54</v>
      </c>
      <c r="B40" t="str">
        <f ca="1">INDIRECT("'466_conditions'!A"&amp;'communities acetate_biomass'!A40)</f>
        <v>rstB_U_N0075</v>
      </c>
      <c r="C40">
        <f ca="1">MATCH(B40,'all_conditions+replicates'!$B$1:$B$907,0)</f>
        <v>157</v>
      </c>
      <c r="D40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rstB, plasmid:pBADx53, resistant_to:ampicillin, rna_prep_type:RNeasy, rna_stop_solution:RNAprotect, sodium_chloride:1.7e+02 mM, strain:MG1655_yale, structured_metadata:complete, yeast_extract:5 mg/mL</v>
      </c>
      <c r="E40">
        <v>-5.59243854572E-2</v>
      </c>
      <c r="F40">
        <f t="shared" si="1"/>
        <v>2</v>
      </c>
    </row>
    <row r="41" spans="1:6" x14ac:dyDescent="0.3">
      <c r="A41" s="1">
        <v>57</v>
      </c>
      <c r="B41" t="str">
        <f ca="1">INDIRECT("'466_conditions'!A"&amp;'communities acetate_biomass'!A41)</f>
        <v>uspA_U_N0075</v>
      </c>
      <c r="C41">
        <f ca="1">MATCH(B41,'all_conditions+replicates'!$B$1:$B$907,0)</f>
        <v>166</v>
      </c>
      <c r="D41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uspA, plasmid:pBADx53, resistant_to:ampicillin, rna_prep_type:RNeasy, rna_stop_solution:RNAprotect, sodium_chloride:1.7e+02 mM, strain:MG1655_yale, structured_metadata:complete, yeast_extract:5 mg/mL</v>
      </c>
      <c r="E41">
        <v>3.9587491485299997E-2</v>
      </c>
      <c r="F41">
        <f t="shared" si="1"/>
        <v>1</v>
      </c>
    </row>
    <row r="42" spans="1:6" x14ac:dyDescent="0.3">
      <c r="A42" s="1">
        <v>56</v>
      </c>
      <c r="B42" t="str">
        <f ca="1">INDIRECT("'466_conditions'!A"&amp;'communities acetate_biomass'!A42)</f>
        <v>sbcB_U_N0075</v>
      </c>
      <c r="C42">
        <f ca="1">MATCH(B42,'all_conditions+replicates'!$B$1:$B$907,0)</f>
        <v>163</v>
      </c>
      <c r="D42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sbcB, plasmid:pBADx53, resistant_to:ampicillin, rna_prep_type:RNeasy, rna_stop_solution:RNAprotect, sodium_chloride:1.7e+02 mM, strain:MG1655_yale, structured_metadata:complete, yeast_extract:5 mg/mL</v>
      </c>
      <c r="E42">
        <v>-1.8476885124299999E-2</v>
      </c>
      <c r="F42">
        <f t="shared" si="1"/>
        <v>2</v>
      </c>
    </row>
    <row r="43" spans="1:6" x14ac:dyDescent="0.3">
      <c r="A43" s="1">
        <v>37</v>
      </c>
      <c r="B43" t="str">
        <f ca="1">INDIRECT("'466_conditions'!A"&amp;'communities acetate_biomass'!A43)</f>
        <v>holD_U_N0075</v>
      </c>
      <c r="C43">
        <f ca="1">MATCH(B43,'all_conditions+replicates'!$B$1:$B$907,0)</f>
        <v>108</v>
      </c>
      <c r="D43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holD, plasmid:pBADx53, resistant_to:ampicillin, rna_prep_type:RNeasy, rna_stop_solution:RNAprotect, sodium_chloride:1.7e+02 mM, strain:MG1655_yale, structured_metadata:complete, yeast_extract:5 mg/mL</v>
      </c>
      <c r="E43">
        <v>-5.5272450815100002E-2</v>
      </c>
      <c r="F43">
        <f t="shared" si="1"/>
        <v>2</v>
      </c>
    </row>
    <row r="44" spans="1:6" x14ac:dyDescent="0.3">
      <c r="A44" s="1">
        <v>36</v>
      </c>
      <c r="B44" t="str">
        <f ca="1">INDIRECT("'466_conditions'!A"&amp;'communities acetate_biomass'!A44)</f>
        <v>hlpA_U_N0075</v>
      </c>
      <c r="C44">
        <f ca="1">MATCH(B44,'all_conditions+replicates'!$B$1:$B$907,0)</f>
        <v>105</v>
      </c>
      <c r="D44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hlpA, plasmid:pBADx53, resistant_to:ampicillin, rna_prep_type:RNeasy, rna_stop_solution:RNAprotect, sodium_chloride:1.7e+02 mM, strain:MG1655_yale, structured_metadata:complete, yeast_extract:5 mg/mL</v>
      </c>
      <c r="E44">
        <v>-5.5272450815100002E-2</v>
      </c>
      <c r="F44">
        <f t="shared" si="1"/>
        <v>2</v>
      </c>
    </row>
    <row r="45" spans="1:6" x14ac:dyDescent="0.3">
      <c r="A45" s="1">
        <v>35</v>
      </c>
      <c r="B45" t="str">
        <f ca="1">INDIRECT("'466_conditions'!A"&amp;'communities acetate_biomass'!A45)</f>
        <v>gyrI_U_N0075</v>
      </c>
      <c r="C45">
        <f ca="1">MATCH(B45,'all_conditions+replicates'!$B$1:$B$907,0)</f>
        <v>102</v>
      </c>
      <c r="D45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gyrI, plasmid:pBADx53, resistant_to:ampicillin, rna_prep_type:RNeasy, rna_stop_solution:RNAprotect, sodium_chloride:1.7e+02 mM, strain:MG1655_yale, structured_metadata:complete, yeast_extract:5 mg/mL</v>
      </c>
      <c r="E45">
        <v>-5.5444566036499998E-2</v>
      </c>
      <c r="F45">
        <f t="shared" si="1"/>
        <v>2</v>
      </c>
    </row>
    <row r="46" spans="1:6" x14ac:dyDescent="0.3">
      <c r="A46" s="1">
        <v>19</v>
      </c>
      <c r="B46" t="str">
        <f ca="1">INDIRECT("'466_conditions'!A"&amp;'communities acetate_biomass'!A46)</f>
        <v>cpxR_U_N0075</v>
      </c>
      <c r="C46">
        <f ca="1">MATCH(B46,'all_conditions+replicates'!$B$1:$B$907,0)</f>
        <v>55</v>
      </c>
      <c r="D46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cpxR, plasmid:pBADx53, resistant_to:ampicillin, rna_prep_type:RNeasy, rna_stop_solution:RNAprotect, sodium_chloride:1.7e+02 mM, strain:MG1655_yale, structured_metadata:complete, yeast_extract:5 mg/mL</v>
      </c>
      <c r="E46">
        <v>-1.7644450608899999E-2</v>
      </c>
      <c r="F46">
        <f t="shared" si="1"/>
        <v>2</v>
      </c>
    </row>
    <row r="47" spans="1:6" x14ac:dyDescent="0.3">
      <c r="A47" s="1">
        <v>55</v>
      </c>
      <c r="B47" t="str">
        <f ca="1">INDIRECT("'466_conditions'!A"&amp;'communities acetate_biomass'!A47)</f>
        <v>ruvC_U_N0075</v>
      </c>
      <c r="C47">
        <f ca="1">MATCH(B47,'all_conditions+replicates'!$B$1:$B$907,0)</f>
        <v>160</v>
      </c>
      <c r="D47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ruvC, plasmid:pBADx53, resistant_to:ampicillin, rna_prep_type:RNeasy, rna_stop_solution:RNAprotect, sodium_chloride:1.7e+02 mM, strain:MG1655_yale, structured_metadata:complete, yeast_extract:5 mg/mL</v>
      </c>
      <c r="E47">
        <v>-1.89609818662E-3</v>
      </c>
      <c r="F47">
        <f t="shared" si="1"/>
        <v>2</v>
      </c>
    </row>
    <row r="48" spans="1:6" x14ac:dyDescent="0.3">
      <c r="A48" s="1">
        <v>32</v>
      </c>
      <c r="B48" t="str">
        <f ca="1">INDIRECT("'466_conditions'!A"&amp;'communities acetate_biomass'!A48)</f>
        <v>galF_U_N0075</v>
      </c>
      <c r="C48">
        <f ca="1">MATCH(B48,'all_conditions+replicates'!$B$1:$B$907,0)</f>
        <v>93</v>
      </c>
      <c r="D48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galF, plasmid:pBADx53, resistant_to:ampicillin, rna_prep_type:RNeasy, rna_stop_solution:RNAprotect, sodium_chloride:1.7e+02 mM, strain:MG1655_yale, structured_metadata:complete, yeast_extract:5 mg/mL</v>
      </c>
      <c r="E48">
        <v>-2.2554859853899999E-2</v>
      </c>
      <c r="F48">
        <f t="shared" si="1"/>
        <v>2</v>
      </c>
    </row>
    <row r="49" spans="1:6" x14ac:dyDescent="0.3">
      <c r="A49" s="1">
        <v>433</v>
      </c>
      <c r="B49" t="str">
        <f ca="1">INDIRECT("'466_conditions'!A"&amp;'communities acetate_biomass'!A49)</f>
        <v>HU_wt_M9glu_stat</v>
      </c>
      <c r="C49">
        <f ca="1">MATCH(B49,'all_conditions+replicates'!$B$1:$B$907,0)</f>
        <v>831</v>
      </c>
      <c r="D49" t="str">
        <f t="shared" ca="1" si="0"/>
        <v>aeration:assumed_aerobic, ammonium_chloride:93 mM, calcium_chloride:0.1 mM, culture_shaking:2e+02 RPM, culture_temperature:37 Celsius, culture_type:batch, culture_vessel_volume:2e+03 ml, culture_volume:1e+02 ml, disodium_hydrogen_phosphate:2.4e+02 mM, experimenter:Oberto J, glucose:22 mM, growth_phase:stationary, magnesium_chloride:2 mM, note:cell densities: exponential phase: OD600 0.6-0.7; transition: 2.2-2.5 and stationary: 4.6-4.8 (3.0 for hupAB), potassium_phosphate_dibasic:1.1e+02 mM, rna_prep_type:RNeasy-like (see GEO sample pages), rna_stop_solution:boiling SDS, sodium_chloride:43 mM, strain:JO2057 (wt), structured_metadata:complete</v>
      </c>
      <c r="E49">
        <v>-1.6778308556700001E-2</v>
      </c>
      <c r="F49">
        <f t="shared" si="1"/>
        <v>2</v>
      </c>
    </row>
    <row r="50" spans="1:6" x14ac:dyDescent="0.3">
      <c r="A50" s="1">
        <v>50</v>
      </c>
      <c r="B50" t="str">
        <f ca="1">INDIRECT("'466_conditions'!A"&amp;'communities acetate_biomass'!A50)</f>
        <v>nrdB_U_N0075</v>
      </c>
      <c r="C50">
        <f ca="1">MATCH(B50,'all_conditions+replicates'!$B$1:$B$907,0)</f>
        <v>146</v>
      </c>
      <c r="D50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nrdB, plasmid:pBADx53, resistant_to:ampicillin, rna_prep_type:RNeasy, rna_stop_solution:RNAprotect, sodium_chloride:1.7e+02 mM, strain:MG1655_yale, structured_metadata:complete, yeast_extract:5 mg/mL</v>
      </c>
      <c r="E50">
        <v>6.9808572717900003E-2</v>
      </c>
      <c r="F50">
        <f t="shared" si="1"/>
        <v>1</v>
      </c>
    </row>
  </sheetData>
  <pageMargins left="0.7" right="0.7" top="0.75" bottom="0.75" header="0.3" footer="0.3"/>
  <pageSetup paperSize="0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59999389629810485"/>
  </sheetPr>
  <dimension ref="A1:F102"/>
  <sheetViews>
    <sheetView workbookViewId="0"/>
  </sheetViews>
  <sheetFormatPr defaultRowHeight="14.4" x14ac:dyDescent="0.3"/>
  <cols>
    <col min="1" max="1" width="19.33203125" customWidth="1"/>
    <col min="2" max="2" width="32" bestFit="1" customWidth="1"/>
    <col min="3" max="3" width="17.44140625" customWidth="1"/>
    <col min="4" max="4" width="55.109375" customWidth="1"/>
    <col min="5" max="5" width="15.109375" customWidth="1"/>
    <col min="6" max="6" width="12" customWidth="1"/>
  </cols>
  <sheetData>
    <row r="1" spans="1:6" x14ac:dyDescent="0.3">
      <c r="A1" t="s">
        <v>1837</v>
      </c>
      <c r="B1" t="s">
        <v>466</v>
      </c>
      <c r="C1" t="s">
        <v>1838</v>
      </c>
      <c r="D1" t="s">
        <v>467</v>
      </c>
      <c r="E1" t="s">
        <v>1839</v>
      </c>
      <c r="F1" t="s">
        <v>1840</v>
      </c>
    </row>
    <row r="2" spans="1:6" x14ac:dyDescent="0.3">
      <c r="A2">
        <v>217</v>
      </c>
      <c r="B2" t="str">
        <f ca="1">INDIRECT("'466_conditions'!A"&amp;'communities succinate_biomass'!A2)</f>
        <v>norfloxacin_BW25113_t60</v>
      </c>
      <c r="C2">
        <f ca="1">MATCH(B2,'all_conditions+replicates'!$B$1:$B$907,0)</f>
        <v>473</v>
      </c>
      <c r="D2" t="str">
        <f ca="1">INDIRECT("'all_conditions+replicates'!C"&amp;C2)</f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, structured_metadata:complete, time_point:60 minutes, yeast_extract:5 mg/mL</v>
      </c>
      <c r="E2">
        <v>-2.5534050156999999E-2</v>
      </c>
      <c r="F2">
        <f>IF(E2&gt;0,1,2)</f>
        <v>2</v>
      </c>
    </row>
    <row r="3" spans="1:6" x14ac:dyDescent="0.3">
      <c r="A3">
        <v>214</v>
      </c>
      <c r="B3" t="str">
        <f ca="1">INDIRECT("'466_conditions'!A"&amp;'communities succinate_biomass'!A3)</f>
        <v>BW25113_uninduced_t180</v>
      </c>
      <c r="C3">
        <f ca="1">MATCH(B3,'all_conditions+replicates'!$B$1:$B$907,0)</f>
        <v>470</v>
      </c>
      <c r="D3" t="str">
        <f t="shared" ref="D3:D66" ca="1" si="0">INDIRECT("'all_conditions+replicates'!C"&amp;C3)</f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, structured_metadata:complete, time_point:1.8e+02 minutes, yeast_extract:5 mg/mL</v>
      </c>
      <c r="E3">
        <v>-2.3760235352199999E-2</v>
      </c>
      <c r="F3">
        <f t="shared" ref="F3:F66" si="1">IF(E3&gt;0,1,2)</f>
        <v>2</v>
      </c>
    </row>
    <row r="4" spans="1:6" x14ac:dyDescent="0.3">
      <c r="A4">
        <v>218</v>
      </c>
      <c r="B4" t="str">
        <f ca="1">INDIRECT("'466_conditions'!A"&amp;'communities succinate_biomass'!A4)</f>
        <v>norfloxacin_BW25113_t120</v>
      </c>
      <c r="C4">
        <f ca="1">MATCH(B4,'all_conditions+replicates'!$B$1:$B$907,0)</f>
        <v>474</v>
      </c>
      <c r="D4" t="str">
        <f t="shared" ca="1" si="0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, structured_metadata:complete, time_point:1.2e+02 minutes, yeast_extract:5 mg/mL</v>
      </c>
      <c r="E4">
        <v>5.6694933122299999E-2</v>
      </c>
      <c r="F4">
        <f t="shared" si="1"/>
        <v>1</v>
      </c>
    </row>
    <row r="5" spans="1:6" x14ac:dyDescent="0.3">
      <c r="A5">
        <v>91</v>
      </c>
      <c r="B5" t="str">
        <f ca="1">INDIRECT("'466_conditions'!A"&amp;'communities succinate_biomass'!A5)</f>
        <v>ccdB_MG1063_t0</v>
      </c>
      <c r="C5">
        <f ca="1">MATCH(B5,'all_conditions+replicates'!$B$1:$B$907,0)</f>
        <v>232</v>
      </c>
      <c r="D5" t="str">
        <f t="shared" ca="1" si="0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MG1063, structured_metadata:complete, time_point:0 minutes, yeast_extract:5 mg/mL</v>
      </c>
      <c r="E5">
        <v>-1.8918012478800001E-2</v>
      </c>
      <c r="F5">
        <f t="shared" si="1"/>
        <v>2</v>
      </c>
    </row>
    <row r="6" spans="1:6" x14ac:dyDescent="0.3">
      <c r="A6">
        <v>130</v>
      </c>
      <c r="B6" t="str">
        <f ca="1">INDIRECT("'466_conditions'!A"&amp;'communities succinate_biomass'!A6)</f>
        <v>WT_MOPS_cipro2</v>
      </c>
      <c r="C6">
        <f ca="1">MATCH(B6,'all_conditions+replicates'!$B$1:$B$907,0)</f>
        <v>318</v>
      </c>
      <c r="D6" t="str">
        <f t="shared" ca="1" si="0"/>
        <v>aeration:aerobic, ammonium_chloride:9.5 mM, ammonium_molybdate:2.9e-06 mM, boric_acid:0.0004 mM, calcium_chloride:0.0005 mM, cell_density:0.2 OD600, ciprofloxacin:6e-05 mM, cobalt_chloride:3e-05 mM, culture_ph:7.2 , culture_temperature:37 Celsius, cupric_sulfate:9.6e-06 mM, experimenter:Allen TE, ferrous_sulfate:0.01 mM, glucose:5.6 mM, growth_phase:log, magnesium_chloride:0.53 mM, manganese(ii)_chloride:8.1e-05 mM, mops:40 mM, note:some of these chips overlap with the Blattner F carbon source foraging; to avoid duplication, they've only been entered here, note2:ciprofloxacin treatment for 30 minutes, potassium_phosphate_monobasic:1.3 mM, potassium_sulfate:0.28 mM, rna_prep_type:MasterPure, rna_stop_solution:RNAprotect, sodium_chloride:50 mM, strain:MG1655, structured_metadata:complete, thiamine_hcl:0.3 mM, treatment_duration:30 minutes, tricine:4 mM, zinc_sulfate:9.7e-06 mM</v>
      </c>
      <c r="E6">
        <v>-1.6030829964300001E-2</v>
      </c>
      <c r="F6">
        <f t="shared" si="1"/>
        <v>2</v>
      </c>
    </row>
    <row r="7" spans="1:6" x14ac:dyDescent="0.3">
      <c r="A7">
        <v>93</v>
      </c>
      <c r="B7" t="str">
        <f ca="1">INDIRECT("'466_conditions'!A"&amp;'communities succinate_biomass'!A7)</f>
        <v>ccdB_MG1063_t60</v>
      </c>
      <c r="C7">
        <f ca="1">MATCH(B7,'all_conditions+replicates'!$B$1:$B$907,0)</f>
        <v>236</v>
      </c>
      <c r="D7" t="str">
        <f t="shared" ca="1" si="0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MG1063, structured_metadata:complete, time_point:60 minutes, yeast_extract:5 mg/mL</v>
      </c>
      <c r="E7">
        <v>6.7363860062299996E-2</v>
      </c>
      <c r="F7">
        <f t="shared" si="1"/>
        <v>1</v>
      </c>
    </row>
    <row r="8" spans="1:6" x14ac:dyDescent="0.3">
      <c r="A8">
        <v>21</v>
      </c>
      <c r="B8" t="str">
        <f ca="1">INDIRECT("'466_conditions'!A"&amp;'communities succinate_biomass'!A8)</f>
        <v>crp_U_N0075</v>
      </c>
      <c r="C8">
        <f ca="1">MATCH(B8,'all_conditions+replicates'!$B$1:$B$907,0)</f>
        <v>61</v>
      </c>
      <c r="D8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crp, plasmid:pBADx53, resistant_to:ampicillin, rna_prep_type:RNeasy, rna_stop_solution:RNAprotect, sodium_chloride:1.7e+02 mM, strain:MG1655_yale, structured_metadata:complete, yeast_extract:5 mg/mL</v>
      </c>
      <c r="E8">
        <v>-1.8514112944199999E-2</v>
      </c>
      <c r="F8">
        <f t="shared" si="1"/>
        <v>2</v>
      </c>
    </row>
    <row r="9" spans="1:6" x14ac:dyDescent="0.3">
      <c r="A9">
        <v>28</v>
      </c>
      <c r="B9" t="str">
        <f ca="1">INDIRECT("'466_conditions'!A"&amp;'communities succinate_biomass'!A9)</f>
        <v>era_U_N0075</v>
      </c>
      <c r="C9">
        <f ca="1">MATCH(B9,'all_conditions+replicates'!$B$1:$B$907,0)</f>
        <v>81</v>
      </c>
      <c r="D9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era, plasmid:pBADx53, resistant_to:ampicillin, rna_prep_type:RNeasy, rna_stop_solution:RNAprotect, sodium_chloride:1.7e+02 mM, strain:MG1655_yale, structured_metadata:complete, yeast_extract:5 mg/mL</v>
      </c>
      <c r="E9">
        <v>-7.1494441355499996E-3</v>
      </c>
      <c r="F9">
        <f t="shared" si="1"/>
        <v>2</v>
      </c>
    </row>
    <row r="10" spans="1:6" x14ac:dyDescent="0.3">
      <c r="A10">
        <v>161</v>
      </c>
      <c r="B10" t="str">
        <f ca="1">INDIRECT("'466_conditions'!A"&amp;'communities succinate_biomass'!A10)</f>
        <v>har_S4_R_IPTG</v>
      </c>
      <c r="C10">
        <f ca="1">MATCH(B10,'all_conditions+replicates'!$B$1:$B$907,0)</f>
        <v>396</v>
      </c>
      <c r="D10" t="str">
        <f t="shared" ca="1" si="0"/>
        <v>aeration:aerobic, ampicillin:0.11 mM, antifoam:0.1 %, culture_o2:40 %, culture_ph:7 , culture_type:fed_batch, culture_vessel:fermenter, culture_vessel_volume:4e+03 ml, culture_volume:1.5e+03 ml, experimenter:Haddadin FT, glucose:5.5 mM, growth_phase:stationary, inoculum_dilution:0.066 ratio (1:100 = 0.01), iptg:5 mM, note:time 0 defined as time at which culture reached OD595 of 11.5; glucose/MgSO4 feed, note2:CAT expression induced by IPTG, peptone:10 mg/mL, perturbation:over_expression, perturbation_gene:Chloramphenicol acetlytransferase, plasmid:pPROEx-CAT, resistant_to:ampicillin, rna_prep_type:RNAqueous-Midi Kit (Ambion), rna_stop_solution:cold ethanol, sodium_chloride:1.7e+02 mM, strain:MG1655, structured_metadata:complete, time_point:2.4e+02 minutes, yeast_extract:5 mg/mL</v>
      </c>
      <c r="E10">
        <v>4.1376757361700003E-2</v>
      </c>
      <c r="F10">
        <f t="shared" si="1"/>
        <v>1</v>
      </c>
    </row>
    <row r="11" spans="1:6" x14ac:dyDescent="0.3">
      <c r="A11">
        <v>346</v>
      </c>
      <c r="B11" t="str">
        <f ca="1">INDIRECT("'466_conditions'!A"&amp;'communities succinate_biomass'!A11)</f>
        <v>biofilm_24hr_wt_yliH_yceP</v>
      </c>
      <c r="C11">
        <f ca="1">MATCH(B11,'all_conditions+replicates'!$B$1:$B$907,0)</f>
        <v>667</v>
      </c>
      <c r="D11" t="str">
        <f t="shared" ca="1" si="0"/>
        <v>aeration:assumed_aerobic, culture_shaking:2.5e+02 RPM, culture_temperature:37 Celsius, culture_type:batch, culture_vessel:glass_wool, culture_vessel_volume:1e+03 ml, culture_volume:2.5e+02 ml, experimenter:Domka J, glucose:11 mM, growth_phase:biofilm, note:bacteria were grown on 10g of glass wool for 24 hrs, note2:REMOVED: replicate experiment CEL file identical to biofilm_wt_noGlucose in biofilm_indole_effect, peptone:10 mg/mL, rna_prep_type:RNeasy, sodium_chloride:1.7e+02 mM, strain:BW25113, structured_metadata:complete, yeast_extract:5 mg/mL</v>
      </c>
      <c r="E11">
        <v>5.9991463391999997E-2</v>
      </c>
      <c r="F11">
        <f t="shared" si="1"/>
        <v>1</v>
      </c>
    </row>
    <row r="12" spans="1:6" x14ac:dyDescent="0.3">
      <c r="A12">
        <v>342</v>
      </c>
      <c r="B12" t="str">
        <f ca="1">INDIRECT("'466_conditions'!A"&amp;'communities succinate_biomass'!A12)</f>
        <v>sg_gent_t30</v>
      </c>
      <c r="C12">
        <f ca="1">MATCH(B12,'all_conditions+replicates'!$B$1:$B$907,0)</f>
        <v>663</v>
      </c>
      <c r="D12" t="str">
        <f t="shared" ca="1" si="0"/>
        <v>aeration:aerobic, culture_shaking:3e+02 RPM, culture_temperature:37 Celsius, culture_type:batch, culture_vessel:flask, culture_vessel_volume:2.5e+02 ml, culture_volume:25 ml, dnase_treatment:yes, experimenter:Kohanski M, gentamicin:0.01 mM, growth_phase:log, peptone:10 mg/mL, rna_prep_type:RNeasy, rna_stop_solution:RNA_protect, sodium_chloride:1.7e+02 mM, strain:MG1655, time_point:30 minutes, yeast_extract:5 mg/mL</v>
      </c>
      <c r="E12">
        <v>-2.4496676616699999E-2</v>
      </c>
      <c r="F12">
        <f t="shared" si="1"/>
        <v>2</v>
      </c>
    </row>
    <row r="13" spans="1:6" x14ac:dyDescent="0.3">
      <c r="A13">
        <v>220</v>
      </c>
      <c r="B13" t="str">
        <f ca="1">INDIRECT("'466_conditions'!A"&amp;'communities succinate_biomass'!A13)</f>
        <v>ccdB_BW25113_t0</v>
      </c>
      <c r="C13">
        <f ca="1">MATCH(B13,'all_conditions+replicates'!$B$1:$B$907,0)</f>
        <v>476</v>
      </c>
      <c r="D13" t="str">
        <f t="shared" ca="1" si="0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, structured_metadata:complete, time_point:0 minutes, yeast_extract:5 mg/mL</v>
      </c>
      <c r="E13">
        <v>-1.9600507278400001E-2</v>
      </c>
      <c r="F13">
        <f t="shared" si="1"/>
        <v>2</v>
      </c>
    </row>
    <row r="14" spans="1:6" x14ac:dyDescent="0.3">
      <c r="A14">
        <v>120</v>
      </c>
      <c r="B14" t="str">
        <f ca="1">INDIRECT("'466_conditions'!A"&amp;'communities succinate_biomass'!A14)</f>
        <v>WT_MOPS_glycerol</v>
      </c>
      <c r="C14">
        <f ca="1">MATCH(B14,'all_conditions+replicates'!$B$1:$B$907,0)</f>
        <v>299</v>
      </c>
      <c r="D14" t="str">
        <f t="shared" ca="1" si="0"/>
        <v>aeration:aerobic, ammonium_chloride:9.5 mM, ammonium_molybdate:2.9e-06 mM, boric_acid:0.0004 mM, calcium_chloride:0.0005 mM, cell_density:0.2 OD600, cobalt_chloride:3e-05 mM, culture_ph:7.2 , culture_temperature:37 Celsius, cupric_sulfate:9.6e-06 mM, experimenter:Allen TE, ferrous_sulfate:0.01 mM, glycerol:11 mM, growth_phase:log, magnesium_chloride:0.53 mM, manganese(ii)_chloride:8.1e-05 mM, mops:40 mM, note:some of these chips overlap with the Blattner F carbon source foraging; to avoid duplication, they've only been entered here, note2:glycerol:3, glucose:6 "the carbon compound concentration in each case was adjusted so that the number of carbon atoms was equivalent to that of 0.1% glucose", potassium_phosphate_monobasic:1.3 mM, potassium_sulfate:0.28 mM, rna_prep_type:MasterPure, rna_stop_solution:RNAprotect, sodium_chloride:50 mM, strain:MG1655, structured_metadata:complete, thiamine_hcl:0.3 mM, time_point:0 minutes, tricine:4 mM, zinc_sulfate:9.7e-06 mM</v>
      </c>
      <c r="E14">
        <v>6.6708944487599994E-2</v>
      </c>
      <c r="F14">
        <f t="shared" si="1"/>
        <v>1</v>
      </c>
    </row>
    <row r="15" spans="1:6" x14ac:dyDescent="0.3">
      <c r="A15">
        <v>123</v>
      </c>
      <c r="B15" t="str">
        <f ca="1">INDIRECT("'466_conditions'!A"&amp;'communities succinate_biomass'!A15)</f>
        <v>WT_MOPS_stationary</v>
      </c>
      <c r="C15">
        <f ca="1">MATCH(B15,'all_conditions+replicates'!$B$1:$B$907,0)</f>
        <v>306</v>
      </c>
      <c r="D15" t="str">
        <f t="shared" ca="1" si="0"/>
        <v>aeration:aerobic, ammonium_chloride:9.5 mM, ammonium_molybdate:2.9e-06 mM, boric_acid:0.0004 mM, calcium_chloride:0.0005 mM, cobalt_chloride:3e-05 mM, culture_ph:7.2 , culture_temperature:37 Celsius, cupric_sulfate:9.6e-06 mM, experimenter:Allen TE, ferrous_sulfate:0.01 mM, glucose:5.6 mM, growth_phase:stationary, magnesium_chloride:0.53 mM, manganese(ii)_chloride:8.1e-05 mM, mops:40 mM, note:some of these chips overlap with the Blattner F carbon source foraging; to avoid duplication, they've only been entered here, potassium_phosphate_monobasic:1.3 mM, potassium_sulfate:0.28 mM, rna_prep_type:MasterPure, rna_stop_solution:RNAprotect, sodium_chloride:50 mM, strain:MG1655, structured_metadata:complete, thiamine_hcl:0.3 mM, time_point:1.4e+02 minutes, tricine:4 mM, zinc_sulfate:9.7e-06 mM</v>
      </c>
      <c r="E15">
        <v>-1.7845654668600001E-2</v>
      </c>
      <c r="F15">
        <f t="shared" si="1"/>
        <v>2</v>
      </c>
    </row>
    <row r="16" spans="1:6" x14ac:dyDescent="0.3">
      <c r="A16">
        <v>126</v>
      </c>
      <c r="B16" t="str">
        <f ca="1">INDIRECT("'466_conditions'!A"&amp;'communities succinate_biomass'!A16)</f>
        <v>WT_MOPS_stationary4</v>
      </c>
      <c r="C16">
        <f ca="1">MATCH(B16,'all_conditions+replicates'!$B$1:$B$907,0)</f>
        <v>312</v>
      </c>
      <c r="D16" t="str">
        <f t="shared" ca="1" si="0"/>
        <v>aeration:aerobic, ammonium_chloride:9.5 mM, ammonium_molybdate:2.9e-06 mM, boric_acid:0.0004 mM, calcium_chloride:0.0005 mM, cobalt_chloride:3e-05 mM, culture_ph:7.2 , culture_temperature:37 Celsius, cupric_sulfate:9.6e-06 mM, experimenter:Allen TE, ferrous_sulfate:0.01 mM, glucose:5.6 mM, growth_phase:stationary, magnesium_chloride:0.53 mM, manganese(ii)_chloride:8.1e-05 mM, mops:40 mM, note:some of these chips overlap with the Blattner F carbon source foraging; to avoid duplication, they've only been entered here, potassium_phosphate_monobasic:1.3 mM, potassium_sulfate:0.28 mM, rna_prep_type:MasterPure, rna_stop_solution:RNAprotect, sodium_chloride:50 mM, strain:MG1655, structured_metadata:complete, thiamine_hcl:0.3 mM, time_point:7.2e+02 minutes, tricine:4 mM, zinc_sulfate:9.7e-06 mM</v>
      </c>
      <c r="E16">
        <v>-2.5642986030800001E-2</v>
      </c>
      <c r="F16">
        <f t="shared" si="1"/>
        <v>2</v>
      </c>
    </row>
    <row r="17" spans="1:6" x14ac:dyDescent="0.3">
      <c r="A17">
        <v>127</v>
      </c>
      <c r="B17" t="str">
        <f ca="1">INDIRECT("'466_conditions'!A"&amp;'communities succinate_biomass'!A17)</f>
        <v>WT_MOPS_heatShock</v>
      </c>
      <c r="C17">
        <f ca="1">MATCH(B17,'all_conditions+replicates'!$B$1:$B$907,0)</f>
        <v>314</v>
      </c>
      <c r="D17" t="str">
        <f t="shared" ca="1" si="0"/>
        <v>aeration:aerobic, ammonium_chloride:9.5 mM, ammonium_molybdate:2.9e-06 mM, boric_acid:0.0004 mM, calcium_chloride:0.0005 mM, cell_density:0.2 OD600, cobalt_chloride:3e-05 mM, culture_ph:7.2 , culture_temperature:50 Celsius, cupric_sulfate:9.6e-06 mM, experimenter:Allen TE, ferrous_sulfate:0.01 mM, glucose:5.6 mM, growth_phase:log, magnesium_chloride:0.53 mM, manganese(ii)_chloride:8.1e-05 mM, mops:40 mM, note:some of these chips overlap with the Blattner F carbon source foraging; to avoid duplication, they've only been entered here, note2:heat shock at 50C for 10 minutes, potassium_phosphate_monobasic:1.3 mM, potassium_sulfate:0.28 mM, rna_prep_type:MasterPure, rna_stop_solution:RNAprotect, sodium_chloride:50 mM, strain:MG1655, structured_metadata:complete, thiamine_hcl:0.3 mM, treatment_duration:10 minutes, tricine:4 mM, zinc_sulfate:9.7e-06 mM</v>
      </c>
      <c r="E17">
        <v>3.8281741910300003E-2</v>
      </c>
      <c r="F17">
        <f t="shared" si="1"/>
        <v>1</v>
      </c>
    </row>
    <row r="18" spans="1:6" x14ac:dyDescent="0.3">
      <c r="A18">
        <v>2</v>
      </c>
      <c r="B18" t="str">
        <f ca="1">INDIRECT("'466_conditions'!A"&amp;'communities succinate_biomass'!A18)</f>
        <v>dinP_U_N0025</v>
      </c>
      <c r="C18">
        <f ca="1">MATCH(B18,'all_conditions+replicates'!$B$1:$B$907,0)</f>
        <v>4</v>
      </c>
      <c r="D18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dinP, plasmid:pBADx53, resistant_to:ampicillin, rna_prep_type:RNeasy, rna_stop_solution:RNAprotect, sodium_chloride:1.7e+02 mM, strain:MG1655_yale, structured_metadata:complete, yeast_extract:5 mg/mL</v>
      </c>
      <c r="E18">
        <v>-2.5142438973799999E-2</v>
      </c>
      <c r="F18">
        <f t="shared" si="1"/>
        <v>2</v>
      </c>
    </row>
    <row r="19" spans="1:6" x14ac:dyDescent="0.3">
      <c r="A19">
        <v>59</v>
      </c>
      <c r="B19" t="str">
        <f ca="1">INDIRECT("'466_conditions'!A"&amp;'communities succinate_biomass'!A19)</f>
        <v>WT_N0025</v>
      </c>
      <c r="C19">
        <f ca="1">MATCH(B19,'all_conditions+replicates'!$B$1:$B$907,0)</f>
        <v>171</v>
      </c>
      <c r="D19" t="str">
        <f t="shared" ca="1" si="0"/>
        <v>aeration:assumed_aerobic, cell_density:0.3 OD600, culture_shaking:3e+02 RPM, culture_temperature:37 Celsius, culture_type:batch, culture_vessel:96_deep_well_plate, culture_vessel_volume:2 ml, culture_volume:1.6 ml, experimenter:Wierzbowski J, norfloxacin:7.8e-05 mM, note:Gene deletions were constructed from E. coli strain MG1655 by replacing the coding sequence from start codon to stop codon, peptone:10 mg/mL, rna_prep_type:RNeasy, rna_stop_solution:RNAprotect, sodium_chloride:1.7e+02 mM, strain:MG1655_yale, structured_metadata:complete, yeast_extract:5 mg/mL</v>
      </c>
      <c r="E19">
        <v>-2.4326644358099999E-2</v>
      </c>
      <c r="F19">
        <f t="shared" si="1"/>
        <v>2</v>
      </c>
    </row>
    <row r="20" spans="1:6" x14ac:dyDescent="0.3">
      <c r="A20">
        <v>57</v>
      </c>
      <c r="B20" t="str">
        <f ca="1">INDIRECT("'466_conditions'!A"&amp;'communities succinate_biomass'!A20)</f>
        <v>uspA_U_N0075</v>
      </c>
      <c r="C20">
        <f ca="1">MATCH(B20,'all_conditions+replicates'!$B$1:$B$907,0)</f>
        <v>166</v>
      </c>
      <c r="D20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uspA, plasmid:pBADx53, resistant_to:ampicillin, rna_prep_type:RNeasy, rna_stop_solution:RNAprotect, sodium_chloride:1.7e+02 mM, strain:MG1655_yale, structured_metadata:complete, yeast_extract:5 mg/mL</v>
      </c>
      <c r="E20">
        <v>6.6036207750899995E-2</v>
      </c>
      <c r="F20">
        <f t="shared" si="1"/>
        <v>1</v>
      </c>
    </row>
    <row r="21" spans="1:6" x14ac:dyDescent="0.3">
      <c r="A21">
        <v>51</v>
      </c>
      <c r="B21" t="str">
        <f ca="1">INDIRECT("'466_conditions'!A"&amp;'communities succinate_biomass'!A21)</f>
        <v>nupC_U_N0075</v>
      </c>
      <c r="C21">
        <f ca="1">MATCH(B21,'all_conditions+replicates'!$B$1:$B$907,0)</f>
        <v>148</v>
      </c>
      <c r="D21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nupC, plasmid:pBADx53, resistant_to:ampicillin, rna_prep_type:RNeasy, rna_stop_solution:RNAprotect, sodium_chloride:1.7e+02 mM, strain:MG1655_yale, structured_metadata:complete, yeast_extract:5 mg/mL</v>
      </c>
      <c r="E21">
        <v>-2.53731242659E-2</v>
      </c>
      <c r="F21">
        <f t="shared" si="1"/>
        <v>2</v>
      </c>
    </row>
    <row r="22" spans="1:6" x14ac:dyDescent="0.3">
      <c r="A22">
        <v>50</v>
      </c>
      <c r="B22" t="str">
        <f ca="1">INDIRECT("'466_conditions'!A"&amp;'communities succinate_biomass'!A22)</f>
        <v>nrdB_U_N0075</v>
      </c>
      <c r="C22">
        <f ca="1">MATCH(B22,'all_conditions+replicates'!$B$1:$B$907,0)</f>
        <v>146</v>
      </c>
      <c r="D22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nrdB, plasmid:pBADx53, resistant_to:ampicillin, rna_prep_type:RNeasy, rna_stop_solution:RNAprotect, sodium_chloride:1.7e+02 mM, strain:MG1655_yale, structured_metadata:complete, yeast_extract:5 mg/mL</v>
      </c>
      <c r="E22">
        <v>-2.3455702677999998E-2</v>
      </c>
      <c r="F22">
        <f t="shared" si="1"/>
        <v>2</v>
      </c>
    </row>
    <row r="23" spans="1:6" x14ac:dyDescent="0.3">
      <c r="A23">
        <v>199</v>
      </c>
      <c r="B23" t="str">
        <f ca="1">INDIRECT("'466_conditions'!A"&amp;'communities succinate_biomass'!A23)</f>
        <v>ccdB_chelator_MG1063_t30</v>
      </c>
      <c r="C23">
        <f ca="1">MATCH(B23,'all_conditions+replicates'!$B$1:$B$907,0)</f>
        <v>455</v>
      </c>
      <c r="D23" t="str">
        <f t="shared" ca="1" si="0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MG1063 (recA56 = recA-), structured_metadata:complete, time_point:30 minutes, yeast_extract:5 mg/mL</v>
      </c>
      <c r="E23">
        <v>-2.3191943339200001E-2</v>
      </c>
      <c r="F23">
        <f t="shared" si="1"/>
        <v>2</v>
      </c>
    </row>
    <row r="24" spans="1:6" x14ac:dyDescent="0.3">
      <c r="A24">
        <v>178</v>
      </c>
      <c r="B24" t="str">
        <f ca="1">INDIRECT("'466_conditions'!A"&amp;'communities succinate_biomass'!A24)</f>
        <v>ik_H2_T2.5</v>
      </c>
      <c r="C24">
        <f ca="1">MATCH(B24,'all_conditions+replicates'!$B$1:$B$907,0)</f>
        <v>422</v>
      </c>
      <c r="D24" t="str">
        <f t="shared" ca="1" si="0"/>
        <v>aeration:assumed_aerobic, culture_shaking:3e+02 RPM, culture_temperature:37 Celsius, culture_type:batch, culture_vessel:baffled_flask, culture_vessel_volume:1e+03 ml, culture_volume:1.5e+02 ml, experimenter:Keren I, glucose:22 mM, peptone:10 mg/mL, rna_prep_type:RNeasy, rna_stop_solution:RNAprotect, sodium_chloride:1.7e+02 mM, strain:EMG2, structured_metadata:complete, time_point:1.5e+02 minutes, yeast_extract:5 mg/mL</v>
      </c>
      <c r="E24">
        <v>-6.2898821362800004E-3</v>
      </c>
      <c r="F24">
        <f t="shared" si="1"/>
        <v>2</v>
      </c>
    </row>
    <row r="25" spans="1:6" x14ac:dyDescent="0.3">
      <c r="A25">
        <v>191</v>
      </c>
      <c r="B25" t="str">
        <f ca="1">INDIRECT("'466_conditions'!A"&amp;'communities succinate_biomass'!A25)</f>
        <v>ccdB_chelator_W1872_t30</v>
      </c>
      <c r="C25">
        <f ca="1">MATCH(B25,'all_conditions+replicates'!$B$1:$B$907,0)</f>
        <v>447</v>
      </c>
      <c r="D25" t="str">
        <f t="shared" ca="1" si="0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W1872, structured_metadata:complete, time_point:30 minutes, yeast_extract:5 mg/mL</v>
      </c>
      <c r="E25">
        <v>-2.3408447047E-2</v>
      </c>
      <c r="F25">
        <f t="shared" si="1"/>
        <v>2</v>
      </c>
    </row>
    <row r="26" spans="1:6" x14ac:dyDescent="0.3">
      <c r="A26">
        <v>193</v>
      </c>
      <c r="B26" t="str">
        <f ca="1">INDIRECT("'466_conditions'!A"&amp;'communities succinate_biomass'!A26)</f>
        <v>ccdB_chelator_W1872_t120</v>
      </c>
      <c r="C26">
        <f ca="1">MATCH(B26,'all_conditions+replicates'!$B$1:$B$907,0)</f>
        <v>449</v>
      </c>
      <c r="D26" t="str">
        <f t="shared" ca="1" si="0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W1872, structured_metadata:complete, time_point:1.2e+02 minutes, yeast_extract:5 mg/mL</v>
      </c>
      <c r="E26">
        <v>6.6982976262499994E-2</v>
      </c>
      <c r="F26">
        <f t="shared" si="1"/>
        <v>1</v>
      </c>
    </row>
    <row r="27" spans="1:6" x14ac:dyDescent="0.3">
      <c r="A27">
        <v>113</v>
      </c>
      <c r="B27" t="str">
        <f ca="1">INDIRECT("'466_conditions'!A"&amp;'communities succinate_biomass'!A27)</f>
        <v>M9_K_arcAfnr_anaerobic</v>
      </c>
      <c r="C27">
        <f ca="1">MATCH(B27,'all_conditions+replicates'!$B$1:$B$907,0)</f>
        <v>276</v>
      </c>
      <c r="D27" t="str">
        <f t="shared" ca="1" si="0"/>
        <v>aeration:an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arcA and fnr, potassium_phosphate_dibasic:1.1e+02 mM, rna_prep_type:RNeasy, rna_stop_solution:RNAprotect, sodium_chloride:43 mM, strain:MG1655, structured_metadata:complete</v>
      </c>
      <c r="E27">
        <v>-6.0604284229199999E-3</v>
      </c>
      <c r="F27">
        <f t="shared" si="1"/>
        <v>2</v>
      </c>
    </row>
    <row r="28" spans="1:6" x14ac:dyDescent="0.3">
      <c r="A28">
        <v>81</v>
      </c>
      <c r="B28" t="str">
        <f ca="1">INDIRECT("'466_conditions'!A"&amp;'communities succinate_biomass'!A28)</f>
        <v>lacZ_K12_t0</v>
      </c>
      <c r="C28">
        <f ca="1">MATCH(B28,'all_conditions+replicates'!$B$1:$B$907,0)</f>
        <v>218</v>
      </c>
      <c r="D28" t="str">
        <f t="shared" ca="1" si="0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K12, structured_metadata:complete, time_point:0 minutes, yeast_extract:5 mg/mL</v>
      </c>
      <c r="E28">
        <v>-2.0412898247900001E-2</v>
      </c>
      <c r="F28">
        <f t="shared" si="1"/>
        <v>2</v>
      </c>
    </row>
    <row r="29" spans="1:6" x14ac:dyDescent="0.3">
      <c r="A29">
        <v>118</v>
      </c>
      <c r="B29" t="str">
        <f ca="1">INDIRECT("'466_conditions'!A"&amp;'communities succinate_biomass'!A29)</f>
        <v>WT_MOPS_glucose</v>
      </c>
      <c r="C29">
        <f ca="1">MATCH(B29,'all_conditions+replicates'!$B$1:$B$907,0)</f>
        <v>292</v>
      </c>
      <c r="D29" t="str">
        <f t="shared" ca="1" si="0"/>
        <v>aeration:aerobic, ammonium_chloride:9.5 mM, ammonium_molybdate:2.9e-06 mM, boric_acid:0.0004 mM, calcium_chloride:0.0005 mM, cell_density:0.2 OD600, cobalt_chloride:3e-05 mM, culture_ph:7.2 , culture_temperature:37 Celsius, cupric_sulfate:9.6e-06 mM, experimenter:Allen TE, ferrous_sulfate:0.01 mM, glucose:5.6 mM, growth_phase:log, magnesium_chloride:0.53 mM, manganese(ii)_chloride:8.1e-05 mM, mops:40 mM, note:some of these chips overlap with the Blattner F carbon source foraging; to avoid duplication, they've only been entered here, potassium_phosphate_monobasic:1.3 mM, potassium_sulfate:0.28 mM, rna_prep_type:MasterPure, rna_stop_solution:RNAprotect, sodium_chloride:50 mM, strain:MG1655, structured_metadata:complete, thiamine_hcl:0.3 mM, time_point:0 minutes, tricine:4 mM, zinc_sulfate:9.7e-06 mM</v>
      </c>
      <c r="E29">
        <v>5.0042323515900003E-2</v>
      </c>
      <c r="F29">
        <f t="shared" si="1"/>
        <v>1</v>
      </c>
    </row>
    <row r="30" spans="1:6" x14ac:dyDescent="0.3">
      <c r="A30">
        <v>143</v>
      </c>
      <c r="B30" t="str">
        <f ca="1">INDIRECT("'466_conditions'!A"&amp;'communities succinate_biomass'!A30)</f>
        <v>pepAA_t30</v>
      </c>
      <c r="C30">
        <f ca="1">MATCH(B30,'all_conditions+replicates'!$B$1:$B$907,0)</f>
        <v>343</v>
      </c>
      <c r="D30" t="str">
        <f t="shared" ca="1" si="0"/>
        <v>aeration:assumed_aerobic, ampicillin:0.29 mM, cell_density:0.3 OD600, culture_shaking:2.2e+02 RPM, culture_temperature:37 Celsius, culture_type:batch, culture_vessel:shake_flask, culture_volume:3e+02 ml, curator_interpretation:the authors state "supplemented with 100 mg/ml";  I assume this was their stock?  and they used the more typical 100 ug/mg for inoculation, dnase_treatment:yes, experimenter:Bonomo J, growth_phase:early_log, inoculum_dilution:0.0033 ratio (1:100 = 0.01), iptg:1 mM, note:plasmid confers ampicillin resistance, note2:PepAA was synthesized to contain the five most abundant AA in random order, peptone:10 mg/mL, perturbation:over_expression, perturbation_gene:PepAA, plasmid:pET-3d, resistant_to:ampicillin, rna_prep_type:RNeasy, rna_stop_solution:flash frozen in liquid nitrogen, sodium_chloride:1.7e+02 mM, strain:BL21 (DE3), structured_metadata:complete, time_point:30 minutes, yeast_extract:5 mg/mL</v>
      </c>
      <c r="E30">
        <v>-2.4407903941800001E-2</v>
      </c>
      <c r="F30">
        <f t="shared" si="1"/>
        <v>2</v>
      </c>
    </row>
    <row r="31" spans="1:6" x14ac:dyDescent="0.3">
      <c r="A31">
        <v>443</v>
      </c>
      <c r="B31" t="str">
        <f ca="1">INDIRECT("'466_conditions'!A"&amp;'communities succinate_biomass'!A31)</f>
        <v>bform_biofilm_attachment</v>
      </c>
      <c r="C31">
        <f ca="1">MATCH(B31,'all_conditions+replicates'!$B$1:$B$907,0)</f>
        <v>849</v>
      </c>
      <c r="D31" t="str">
        <f t="shared" ca="1" si="0"/>
        <v>aeration:assumed_aerobic, ammonium_chloride:9.5 mM, ammonium_molybdate:2.9e-06 mM, boric_acid:0.0004 mM, calcium_chloride:0.0005 mM, cobalt_chloride:3e-05 mM, culture_temperature:37 Celsius, culture_type:fed_batch, culture_vessel:glass surface in flow cell, cupric_sulfate:9.6e-06 mM, experimenter:Ito A, ferrous_sulfate:0.01 mM, glucose:11 mM, growth_phase:biofilm, magnesium_chloride:0.53 mM, manganese(ii)_chloride:8.1e-05 mM, mops:40 mM, note:channel dimensions: 1x4x40 mm, potassium_phosphate_monobasic:1.3 mM, potassium_sulfate:0.28 mM, rna_prep_type:RNeasy, rna_stop_solution:RNAprotect, sodium_chloride:50 mM, strain:MG1655, structured_metadata:complete, thiamine_hcl:0.3 mM, time_point:1.2e+02 minutes, tricine:4 mM, zinc_sulfate:9.7e-06 mM</v>
      </c>
      <c r="E31">
        <v>-2.31020806042E-2</v>
      </c>
      <c r="F31">
        <f t="shared" si="1"/>
        <v>2</v>
      </c>
    </row>
    <row r="32" spans="1:6" x14ac:dyDescent="0.3">
      <c r="A32">
        <v>245</v>
      </c>
      <c r="B32" t="str">
        <f ca="1">INDIRECT("'466_conditions'!A"&amp;'communities succinate_biomass'!A32)</f>
        <v>lacZ_MG1655_t30</v>
      </c>
      <c r="C32">
        <f ca="1">MATCH(B32,'all_conditions+replicates'!$B$1:$B$907,0)</f>
        <v>505</v>
      </c>
      <c r="D32" t="str">
        <f t="shared" ca="1" si="0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lacZ, resistant_to:kanamycin, rna_prep_type:RNeasy, rna_stop_solution:RNAprotect, sodium_chloride:1.7e+02 mM, strain:MG1655, structured_metadata:complete, time_point:30 minutes, yeast_extract:5 mg/mL</v>
      </c>
      <c r="E32">
        <v>-2.5636758955600001E-2</v>
      </c>
      <c r="F32">
        <f t="shared" si="1"/>
        <v>2</v>
      </c>
    </row>
    <row r="33" spans="1:6" x14ac:dyDescent="0.3">
      <c r="A33">
        <v>241</v>
      </c>
      <c r="B33" t="str">
        <f ca="1">INDIRECT("'466_conditions'!A"&amp;'communities succinate_biomass'!A33)</f>
        <v>ccdB_MG1655_t30</v>
      </c>
      <c r="C33">
        <f ca="1">MATCH(B33,'all_conditions+replicates'!$B$1:$B$907,0)</f>
        <v>498</v>
      </c>
      <c r="D33" t="str">
        <f t="shared" ca="1" si="0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MG1655, structured_metadata:complete, time_point:30 minutes, yeast_extract:5 mg/mL</v>
      </c>
      <c r="E33">
        <v>-1.5141142304799999E-2</v>
      </c>
      <c r="F33">
        <f t="shared" si="1"/>
        <v>2</v>
      </c>
    </row>
    <row r="34" spans="1:6" x14ac:dyDescent="0.3">
      <c r="A34">
        <v>240</v>
      </c>
      <c r="B34" t="str">
        <f ca="1">INDIRECT("'466_conditions'!A"&amp;'communities succinate_biomass'!A34)</f>
        <v>ccdB_MG1655_t0</v>
      </c>
      <c r="C34">
        <f ca="1">MATCH(B34,'all_conditions+replicates'!$B$1:$B$907,0)</f>
        <v>496</v>
      </c>
      <c r="D34" t="str">
        <f t="shared" ca="1" si="0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MG1655, structured_metadata:complete, time_point:0 minutes, yeast_extract:5 mg/mL</v>
      </c>
      <c r="E34">
        <v>-2.55825058045E-2</v>
      </c>
      <c r="F34">
        <f t="shared" si="1"/>
        <v>2</v>
      </c>
    </row>
    <row r="35" spans="1:6" x14ac:dyDescent="0.3">
      <c r="A35">
        <v>101</v>
      </c>
      <c r="B35" t="str">
        <f ca="1">INDIRECT("'466_conditions'!A"&amp;'communities succinate_biomass'!A35)</f>
        <v>ccdB_W1872_t30</v>
      </c>
      <c r="C35">
        <f ca="1">MATCH(B35,'all_conditions+replicates'!$B$1:$B$907,0)</f>
        <v>246</v>
      </c>
      <c r="D35" t="str">
        <f t="shared" ca="1" si="0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W1872 wt lambda-, structured_metadata:complete, time_point:30 minutes, yeast_extract:5 mg/mL</v>
      </c>
      <c r="E35">
        <v>-2.2987603055E-2</v>
      </c>
      <c r="F35">
        <f t="shared" si="1"/>
        <v>2</v>
      </c>
    </row>
    <row r="36" spans="1:6" x14ac:dyDescent="0.3">
      <c r="A36">
        <v>106</v>
      </c>
      <c r="B36" t="str">
        <f ca="1">INDIRECT("'466_conditions'!A"&amp;'communities succinate_biomass'!A36)</f>
        <v>M9_K_arcAfnr</v>
      </c>
      <c r="C36">
        <f ca="1">MATCH(B36,'all_conditions+replicates'!$B$1:$B$907,0)</f>
        <v>255</v>
      </c>
      <c r="D36" t="str">
        <f t="shared" ca="1" si="0"/>
        <v>aeration: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arcA and fnr, potassium_phosphate_dibasic:1.1e+02 mM, rna_prep_type:RNeasy, rna_stop_solution:RNAprotect, sodium_chloride:43 mM, strain:MG1655, structured_metadata:complete</v>
      </c>
      <c r="E36">
        <v>6.6336753531899995E-2</v>
      </c>
      <c r="F36">
        <f t="shared" si="1"/>
        <v>1</v>
      </c>
    </row>
    <row r="37" spans="1:6" x14ac:dyDescent="0.3">
      <c r="A37">
        <v>107</v>
      </c>
      <c r="B37" t="str">
        <f ca="1">INDIRECT("'466_conditions'!A"&amp;'communities succinate_biomass'!A37)</f>
        <v>M9_K_fnr</v>
      </c>
      <c r="C37">
        <f ca="1">MATCH(B37,'all_conditions+replicates'!$B$1:$B$907,0)</f>
        <v>258</v>
      </c>
      <c r="D37" t="str">
        <f t="shared" ca="1" si="0"/>
        <v>aeration: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fnr, potassium_phosphate_dibasic:1.1e+02 mM, rna_prep_type:RNeasy, rna_stop_solution:RNAprotect, sodium_chloride:43 mM, strain:MG1655, structured_metadata:complete</v>
      </c>
      <c r="E37">
        <v>4.0504968349599997E-2</v>
      </c>
      <c r="F37">
        <f t="shared" si="1"/>
        <v>1</v>
      </c>
    </row>
    <row r="38" spans="1:6" x14ac:dyDescent="0.3">
      <c r="A38">
        <v>38</v>
      </c>
      <c r="B38" t="str">
        <f ca="1">INDIRECT("'466_conditions'!A"&amp;'communities succinate_biomass'!A38)</f>
        <v>hscA_U_N0075</v>
      </c>
      <c r="C38">
        <f ca="1">MATCH(B38,'all_conditions+replicates'!$B$1:$B$907,0)</f>
        <v>111</v>
      </c>
      <c r="D38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hscA, plasmid:pBADx53, resistant_to:ampicillin, rna_prep_type:RNeasy, rna_stop_solution:RNAprotect, sodium_chloride:1.7e+02 mM, strain:MG1655_yale, structured_metadata:complete, yeast_extract:5 mg/mL</v>
      </c>
      <c r="E38">
        <v>4.7733656697700001E-2</v>
      </c>
      <c r="F38">
        <f t="shared" si="1"/>
        <v>1</v>
      </c>
    </row>
    <row r="39" spans="1:6" x14ac:dyDescent="0.3">
      <c r="A39">
        <v>33</v>
      </c>
      <c r="B39" t="str">
        <f ca="1">INDIRECT("'466_conditions'!A"&amp;'communities succinate_biomass'!A39)</f>
        <v>gcvR_U_N0075</v>
      </c>
      <c r="C39">
        <f ca="1">MATCH(B39,'all_conditions+replicates'!$B$1:$B$907,0)</f>
        <v>96</v>
      </c>
      <c r="D39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gcvR, plasmid:pBADx53, resistant_to:ampicillin, rna_prep_type:RNeasy, rna_stop_solution:RNAprotect, sodium_chloride:1.7e+02 mM, strain:MG1655_yale, structured_metadata:complete, yeast_extract:5 mg/mL</v>
      </c>
      <c r="E39">
        <v>-1.7845654668600001E-2</v>
      </c>
      <c r="F39">
        <f t="shared" si="1"/>
        <v>2</v>
      </c>
    </row>
    <row r="40" spans="1:6" x14ac:dyDescent="0.3">
      <c r="A40">
        <v>31</v>
      </c>
      <c r="B40" t="str">
        <f ca="1">INDIRECT("'466_conditions'!A"&amp;'communities succinate_biomass'!A40)</f>
        <v>folA_U_N0075</v>
      </c>
      <c r="C40">
        <f ca="1">MATCH(B40,'all_conditions+replicates'!$B$1:$B$907,0)</f>
        <v>90</v>
      </c>
      <c r="D40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folA, plasmid:pBADx53, resistant_to:ampicillin, rna_prep_type:RNeasy, rna_stop_solution:RNAprotect, sodium_chloride:1.7e+02 mM, strain:MG1655_yale, structured_metadata:complete, yeast_extract:5 mg/mL</v>
      </c>
      <c r="E40">
        <v>6.0957438459299997E-2</v>
      </c>
      <c r="F40">
        <f t="shared" si="1"/>
        <v>1</v>
      </c>
    </row>
    <row r="41" spans="1:6" x14ac:dyDescent="0.3">
      <c r="A41">
        <v>36</v>
      </c>
      <c r="B41" t="str">
        <f ca="1">INDIRECT("'466_conditions'!A"&amp;'communities succinate_biomass'!A41)</f>
        <v>hlpA_U_N0075</v>
      </c>
      <c r="C41">
        <f ca="1">MATCH(B41,'all_conditions+replicates'!$B$1:$B$907,0)</f>
        <v>105</v>
      </c>
      <c r="D41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hlpA, plasmid:pBADx53, resistant_to:ampicillin, rna_prep_type:RNeasy, rna_stop_solution:RNAprotect, sodium_chloride:1.7e+02 mM, strain:MG1655_yale, structured_metadata:complete, yeast_extract:5 mg/mL</v>
      </c>
      <c r="E41">
        <v>-1.09450981224E-2</v>
      </c>
      <c r="F41">
        <f t="shared" si="1"/>
        <v>2</v>
      </c>
    </row>
    <row r="42" spans="1:6" x14ac:dyDescent="0.3">
      <c r="A42">
        <v>35</v>
      </c>
      <c r="B42" t="str">
        <f ca="1">INDIRECT("'466_conditions'!A"&amp;'communities succinate_biomass'!A42)</f>
        <v>gyrI_U_N0075</v>
      </c>
      <c r="C42">
        <f ca="1">MATCH(B42,'all_conditions+replicates'!$B$1:$B$907,0)</f>
        <v>102</v>
      </c>
      <c r="D42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gyrI, plasmid:pBADx53, resistant_to:ampicillin, rna_prep_type:RNeasy, rna_stop_solution:RNAprotect, sodium_chloride:1.7e+02 mM, strain:MG1655_yale, structured_metadata:complete, yeast_extract:5 mg/mL</v>
      </c>
      <c r="E42">
        <v>4.39810345332E-2</v>
      </c>
      <c r="F42">
        <f t="shared" si="1"/>
        <v>1</v>
      </c>
    </row>
    <row r="43" spans="1:6" x14ac:dyDescent="0.3">
      <c r="A43">
        <v>94</v>
      </c>
      <c r="B43" t="str">
        <f ca="1">INDIRECT("'466_conditions'!A"&amp;'communities succinate_biomass'!A43)</f>
        <v>ccdB_MG1063_t90</v>
      </c>
      <c r="C43">
        <f ca="1">MATCH(B43,'all_conditions+replicates'!$B$1:$B$907,0)</f>
        <v>238</v>
      </c>
      <c r="D43" t="str">
        <f t="shared" ca="1" si="0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MG1063, structured_metadata:complete, time_point:90 minutes, yeast_extract:5 mg/mL</v>
      </c>
      <c r="E43">
        <v>-2.5486979892100001E-2</v>
      </c>
      <c r="F43">
        <f t="shared" si="1"/>
        <v>2</v>
      </c>
    </row>
    <row r="44" spans="1:6" x14ac:dyDescent="0.3">
      <c r="A44">
        <v>439</v>
      </c>
      <c r="B44" t="str">
        <f ca="1">INDIRECT("'466_conditions'!A"&amp;'communities succinate_biomass'!A44)</f>
        <v>rpoS_min_wt_exp</v>
      </c>
      <c r="C44">
        <f ca="1">MATCH(B44,'all_conditions+replicates'!$B$1:$B$907,0)</f>
        <v>837</v>
      </c>
      <c r="D44" t="str">
        <f t="shared" ca="1" si="0"/>
        <v>aeration:aerobic, ammonium_sulfate:15 mM, cell_density:0.3 OD600, culture_temperature:37 Celsius, culture_type:batch, culture_volume:50 ml, experimenter:Dong T, ferrous_sulfate:0.0018 mM, glucose:11 mM, growth_phase:log, magnesium_sulfate:1 mM, note:M63 minimal media; pH 7.0, potassium_phosphate_dibasic:1e+02 mM, rna_prep_type:hot phenol, rna_stop_solution:boiling SDS, strain:MG1655, structured_metadata:complete, thiamine_hcl:0.003 mM</v>
      </c>
      <c r="E44">
        <v>-1.8918012478800001E-2</v>
      </c>
      <c r="F44">
        <f t="shared" si="1"/>
        <v>2</v>
      </c>
    </row>
    <row r="45" spans="1:6" x14ac:dyDescent="0.3">
      <c r="A45">
        <v>434</v>
      </c>
      <c r="B45" t="str">
        <f ca="1">INDIRECT("'466_conditions'!A"&amp;'communities succinate_biomass'!A45)</f>
        <v>HU_wt_M9gly_stat</v>
      </c>
      <c r="C45">
        <f ca="1">MATCH(B45,'all_conditions+replicates'!$B$1:$B$907,0)</f>
        <v>832</v>
      </c>
      <c r="D45" t="str">
        <f t="shared" ca="1" si="0"/>
        <v>aeration:assumed_aerobic, ammonium_chloride:93 mM, calcium_chloride:0.1 mM, culture_shaking:2e+02 RPM, culture_temperature:37 Celsius, culture_type:batch, culture_vessel_volume:2e+03 ml, culture_volume:1e+02 ml, disodium_hydrogen_phosphate:2.4e+02 mM, experimenter:Oberto J, glycerol:43 mM, growth_phase:stationary, magnesium_chloride:2 mM, note:cell densities: exponential phase: OD600 0.6-0.7; transition: 2.2-2.5 and stationary: 4.6-4.8 (3.0 for hupAB), potassium_phosphate_dibasic:1.1e+02 mM, rna_prep_type:RNeasy-like (see GEO sample pages), rna_stop_solution:boiling SDS, sodium_chloride:43 mM, strain:JO2057 (wt), structured_metadata:complete</v>
      </c>
      <c r="E45">
        <v>6.6811267053299997E-2</v>
      </c>
      <c r="F45">
        <f t="shared" si="1"/>
        <v>1</v>
      </c>
    </row>
    <row r="46" spans="1:6" x14ac:dyDescent="0.3">
      <c r="A46">
        <v>458</v>
      </c>
      <c r="B46" t="str">
        <f ca="1">INDIRECT("'466_conditions'!A"&amp;'communities succinate_biomass'!A46)</f>
        <v>dilution_t8</v>
      </c>
      <c r="C46">
        <f ca="1">MATCH(B46,'all_conditions+replicates'!$B$1:$B$907,0)</f>
        <v>887</v>
      </c>
      <c r="D46" t="str">
        <f t="shared" ca="1" si="0"/>
        <v>aeration:assumed_aerobic, culture_temperature:37 Celsius, culture_type:batch, culture_vessel:96 well plate, experimenter:Lemerle C, growth_phase:stationary, note:platereader shaking, medium level, note2:a dilution series of a stock culture is prepared and cells from each culture are harvested simultaneously when the most diluted culture reaches an OD of 0.15 (times are estimates), peptone:10 mg/mL, rna_prep_type:RNeasy, sodium_chloride:1.7e+02 mM, strain:RP 437, structured_metadata:complete, time_point:9.6e+02 minutes, yeast_extract:5 mg/mL</v>
      </c>
      <c r="E46">
        <v>-1.8918012478800001E-2</v>
      </c>
      <c r="F46">
        <f t="shared" si="1"/>
        <v>2</v>
      </c>
    </row>
    <row r="47" spans="1:6" x14ac:dyDescent="0.3">
      <c r="A47">
        <v>338</v>
      </c>
      <c r="B47" t="str">
        <f ca="1">INDIRECT("'466_conditions'!A"&amp;'communities succinate_biomass'!A47)</f>
        <v>sg_untreated_t120</v>
      </c>
      <c r="C47">
        <f ca="1">MATCH(B47,'all_conditions+replicates'!$B$1:$B$907,0)</f>
        <v>659</v>
      </c>
      <c r="D47" t="str">
        <f t="shared" ca="1" si="0"/>
        <v>aeration:aerobic, culture_shaking:3e+02 RPM, culture_temperature:37 Celsius, culture_type:batch, culture_vessel:flask, culture_vessel_volume:2.5e+02 ml, culture_volume:25 ml, dnase_treatment:yes, experimenter:Kohanski M, growth_phase:log, peptone:10 mg/mL, rna_prep_type:RNeasy, rna_stop_solution:RNA_protect, sodium_chloride:1.7e+02 mM, strain:MG1655, time_point:1.2e+02 minutes, yeast_extract:5 mg/mL</v>
      </c>
      <c r="E47">
        <v>4.4166867478300002E-2</v>
      </c>
      <c r="F47">
        <f t="shared" si="1"/>
        <v>1</v>
      </c>
    </row>
    <row r="48" spans="1:6" x14ac:dyDescent="0.3">
      <c r="A48">
        <v>335</v>
      </c>
      <c r="B48" t="str">
        <f ca="1">INDIRECT("'466_conditions'!A"&amp;'communities succinate_biomass'!A48)</f>
        <v>sg_baseline_t0</v>
      </c>
      <c r="C48">
        <f ca="1">MATCH(B48,'all_conditions+replicates'!$B$1:$B$907,0)</f>
        <v>656</v>
      </c>
      <c r="D48" t="str">
        <f t="shared" ca="1" si="0"/>
        <v>aeration:aerobic, culture_shaking:3e+02 RPM, culture_temperature:37 Celsius, culture_type:batch, culture_vessel:flask, culture_vessel_volume:2.5e+02 ml, culture_volume:25 ml, dnase_treatment:yes, experimenter:Kohanski M, growth_phase:log, peptone:10 mg/mL, rna_prep_type:RNeasy, rna_stop_solution:RNA_protect, sodium_chloride:1.7e+02 mM, strain:MG1655, time_point:0 minutes, yeast_extract:5 mg/mL</v>
      </c>
      <c r="E48">
        <v>-2.5257503473100001E-2</v>
      </c>
      <c r="F48">
        <f t="shared" si="1"/>
        <v>2</v>
      </c>
    </row>
    <row r="49" spans="1:6" x14ac:dyDescent="0.3">
      <c r="A49">
        <v>451</v>
      </c>
      <c r="B49" t="str">
        <f ca="1">INDIRECT("'466_conditions'!A"&amp;'communities succinate_biomass'!A49)</f>
        <v>dilution_t1</v>
      </c>
      <c r="C49">
        <f ca="1">MATCH(B49,'all_conditions+replicates'!$B$1:$B$907,0)</f>
        <v>873</v>
      </c>
      <c r="D49" t="str">
        <f t="shared" ca="1" si="0"/>
        <v>aeration:assumed_aerobic, cell_density:0.15 OD600, culture_temperature:37 Celsius, culture_type:batch, culture_vessel:96 well plate, experimenter:Lemerle C, growth_phase:log, note:platereader shaking, medium level, note2:a dilution series of a stock culture is prepared and cells from each culture are harvested simultaneously when the most diluted culture reaches an OD of 0.15 (times are estimates), peptone:10 mg/mL, rna_prep_type:RNeasy, sodium_chloride:1.7e+02 mM, strain:RP 437, structured_metadata:complete, time_point:1.9e+02 minutes, yeast_extract:5 mg/mL</v>
      </c>
      <c r="E49">
        <v>5.0346839690599998E-2</v>
      </c>
      <c r="F49">
        <f t="shared" si="1"/>
        <v>1</v>
      </c>
    </row>
    <row r="50" spans="1:6" x14ac:dyDescent="0.3">
      <c r="A50">
        <v>452</v>
      </c>
      <c r="B50" t="str">
        <f ca="1">INDIRECT("'466_conditions'!A"&amp;'communities succinate_biomass'!A50)</f>
        <v>dilution_t2</v>
      </c>
      <c r="C50">
        <f ca="1">MATCH(B50,'all_conditions+replicates'!$B$1:$B$907,0)</f>
        <v>875</v>
      </c>
      <c r="D50" t="str">
        <f t="shared" ca="1" si="0"/>
        <v>aeration:assumed_aerobic, culture_temperature:37 Celsius, culture_type:batch, culture_vessel:96 well plate, experimenter:Lemerle C, note:platereader shaking, medium level, note2:a dilution series of a stock culture is prepared and cells from each culture are harvested simultaneously when the most diluted culture reaches an OD of 0.15 (times are estimates), peptone:10 mg/mL, rna_prep_type:RNeasy, sodium_chloride:1.7e+02 mM, strain:RP 437, structured_metadata:complete, time_point:2.8e+02 minutes, yeast_extract:5 mg/mL</v>
      </c>
      <c r="E50">
        <v>-2.1182202982699998E-2</v>
      </c>
      <c r="F50">
        <f t="shared" si="1"/>
        <v>2</v>
      </c>
    </row>
    <row r="51" spans="1:6" x14ac:dyDescent="0.3">
      <c r="A51">
        <v>455</v>
      </c>
      <c r="B51" t="str">
        <f ca="1">INDIRECT("'466_conditions'!A"&amp;'communities succinate_biomass'!A51)</f>
        <v>dilution_t5</v>
      </c>
      <c r="C51">
        <f ca="1">MATCH(B51,'all_conditions+replicates'!$B$1:$B$907,0)</f>
        <v>881</v>
      </c>
      <c r="D51" t="str">
        <f t="shared" ca="1" si="0"/>
        <v>aeration:assumed_aerobic, culture_temperature:37 Celsius, culture_type:batch, culture_vessel:96 well plate, experimenter:Lemerle C, note:platereader shaking, medium level, note2:a dilution series of a stock culture is prepared and cells from each culture are harvested simultaneously when the most diluted culture reaches an OD of 0.15 (times are estimates), peptone:10 mg/mL, rna_prep_type:RNeasy, sodium_chloride:1.7e+02 mM, strain:RP 437, structured_metadata:complete, time_point:4e+02 minutes, yeast_extract:5 mg/mL</v>
      </c>
      <c r="E51">
        <v>6.4060949234499995E-2</v>
      </c>
      <c r="F51">
        <f t="shared" si="1"/>
        <v>1</v>
      </c>
    </row>
    <row r="52" spans="1:6" x14ac:dyDescent="0.3">
      <c r="A52">
        <v>61</v>
      </c>
      <c r="B52" t="str">
        <f ca="1">INDIRECT("'466_conditions'!A"&amp;'communities succinate_biomass'!A52)</f>
        <v>WT_N0075</v>
      </c>
      <c r="C52">
        <f ca="1">MATCH(B52,'all_conditions+replicates'!$B$1:$B$907,0)</f>
        <v>175</v>
      </c>
      <c r="D52" t="str">
        <f t="shared" ca="1" si="0"/>
        <v>aeration:assumed_aerobic, cell_density:0.3 OD600, culture_shaking:3e+02 RPM, culture_temperature:37 Celsius, culture_type:batch, culture_vessel:96_deep_well_plate, culture_vessel_volume:2 ml, culture_volume:1.6 ml, experimenter:Wierzbowski J, norfloxacin:0.00023 mM, note:Gene deletions were constructed from E. coli strain MG1655 by replacing the coding sequence from start codon to stop codon, peptone:10 mg/mL, rna_prep_type:RNeasy, rna_stop_solution:RNAprotect, sodium_chloride:1.7e+02 mM, strain:MG1655_yale, structured_metadata:complete, yeast_extract:5 mg/mL</v>
      </c>
      <c r="E52">
        <v>3.8281741910300003E-2</v>
      </c>
      <c r="F52">
        <f t="shared" si="1"/>
        <v>1</v>
      </c>
    </row>
    <row r="53" spans="1:6" x14ac:dyDescent="0.3">
      <c r="A53">
        <v>64</v>
      </c>
      <c r="B53" t="str">
        <f ca="1">INDIRECT("'466_conditions'!A"&amp;'communities succinate_biomass'!A53)</f>
        <v>recA_D_N0100</v>
      </c>
      <c r="C53">
        <f ca="1">MATCH(B53,'all_conditions+replicates'!$B$1:$B$907,0)</f>
        <v>181</v>
      </c>
      <c r="D53" t="str">
        <f t="shared" ca="1" si="0"/>
        <v>aeration:assumed_aerobic, cell_density:0.3 OD600, culture_shaking:3e+02 RPM, culture_temperature:37 Celsius, culture_type:batch, culture_vessel:96_deep_well_plate, culture_vessel_volume:2 ml, culture_volume:1.6 ml, experimenter:Wierzbowski J, norfloxacin:0.00031 mM, note:Gene deletions were constructed from E. coli strain MG1655 by replacing the coding sequence from start codon to stop codon, peptone:10 mg/mL, perturbation:knockout, perturbation_gene:recA, rna_prep_type:RNeasy, rna_stop_solution:RNAprotect, sodium_chloride:1.7e+02 mM, strain:MG1655_yale, structured_metadata:complete, yeast_extract:5 mg/mL</v>
      </c>
      <c r="E53">
        <v>-6.8849877802899997E-3</v>
      </c>
      <c r="F53">
        <f t="shared" si="1"/>
        <v>2</v>
      </c>
    </row>
    <row r="54" spans="1:6" x14ac:dyDescent="0.3">
      <c r="A54">
        <v>67</v>
      </c>
      <c r="B54" t="str">
        <f ca="1">INDIRECT("'466_conditions'!A"&amp;'communities succinate_biomass'!A54)</f>
        <v>luc2_U_N0000</v>
      </c>
      <c r="C54">
        <f ca="1">MATCH(B54,'all_conditions+replicates'!$B$1:$B$907,0)</f>
        <v>187</v>
      </c>
      <c r="D54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te:Gene deletions were constructed from E. coli strain MG1655 by replacing the coding sequence from start codon to stop codon, note2:pBADx53 is a modified pBAD30 vector, has a low copy SC101 origin of replication, does not contain araC, and yields low and consistent levels of expression, generally 2-10 fold above native expression levels, peptone:10 mg/mL, perturbation:over_expression, perturbation_gene:luciferase, plasmid:pBADx53, resistant_to:ampicillin, rna_prep_type:RNeasy, rna_stop_solution:RNAprotect, sodium_chloride:1.7e+02 mM, strain:MG1655_yale, structured_metadata:complete, yeast_extract:5 mg/mL</v>
      </c>
      <c r="E54">
        <v>-1.30420180814E-2</v>
      </c>
      <c r="F54">
        <f t="shared" si="1"/>
        <v>2</v>
      </c>
    </row>
    <row r="55" spans="1:6" x14ac:dyDescent="0.3">
      <c r="A55">
        <v>69</v>
      </c>
      <c r="B55" t="str">
        <f ca="1">INDIRECT("'466_conditions'!A"&amp;'communities succinate_biomass'!A55)</f>
        <v>T12_N10000</v>
      </c>
      <c r="C55">
        <f ca="1">MATCH(B55,'all_conditions+replicates'!$B$1:$B$907,0)</f>
        <v>192</v>
      </c>
      <c r="D55" t="str">
        <f t="shared" ca="1" si="0"/>
        <v>aeration:assumed_aerobic, cell_density:0.4 OD600, culture_shaking:2.5e+02 RPM, culture_temperature:37 Celsius, culture_type:batch, culture_vessel:flask, culture_vessel_volume:2.5e+02 ml, culture_volume:75 ml, experimenter:Wierzbowski J, norfloxacin:0.031 mM, peptone:10 mg/mL, rna_prep_type:RNeasy, rna_stop_solution:RNAprotect, sodium_chloride:1.7e+02 mM, strain:MG1655_yale, structured_metadata:complete, time_point:12 minutes, yeast_extract:5 mg/mL</v>
      </c>
      <c r="E55">
        <v>3.9884709018800001E-2</v>
      </c>
      <c r="F55">
        <f t="shared" si="1"/>
        <v>1</v>
      </c>
    </row>
    <row r="56" spans="1:6" x14ac:dyDescent="0.3">
      <c r="A56">
        <v>175</v>
      </c>
      <c r="B56" t="str">
        <f ca="1">INDIRECT("'466_conditions'!A"&amp;'communities succinate_biomass'!A56)</f>
        <v>ik_L2_T5.5</v>
      </c>
      <c r="C56">
        <f ca="1">MATCH(B56,'all_conditions+replicates'!$B$1:$B$907,0)</f>
        <v>419</v>
      </c>
      <c r="D56" t="str">
        <f t="shared" ca="1" si="0"/>
        <v>aeration:assumed_aerobic, culture_shaking:3e+02 RPM, culture_temperature:37 Celsius, culture_type:batch, culture_vessel:baffled_flask, culture_vessel_volume:1e+03 ml, culture_volume:1.5e+02 ml, experimenter:Keren I, glucose:11 mM, peptone:10 mg/mL, rna_prep_type:RNeasy, rna_stop_solution:RNAprotect, sodium_chloride:1.7e+02 mM, strain:EMG2, structured_metadata:complete, time_point:3.3e+02 minutes, yeast_extract:5 mg/mL</v>
      </c>
      <c r="E56">
        <v>3.79003127436E-2</v>
      </c>
      <c r="F56">
        <f t="shared" si="1"/>
        <v>1</v>
      </c>
    </row>
    <row r="57" spans="1:6" x14ac:dyDescent="0.3">
      <c r="A57">
        <v>174</v>
      </c>
      <c r="B57" t="str">
        <f ca="1">INDIRECT("'466_conditions'!A"&amp;'communities succinate_biomass'!A57)</f>
        <v>ik_L2_T5</v>
      </c>
      <c r="C57">
        <f ca="1">MATCH(B57,'all_conditions+replicates'!$B$1:$B$907,0)</f>
        <v>418</v>
      </c>
      <c r="D57" t="str">
        <f t="shared" ca="1" si="0"/>
        <v>aeration:assumed_aerobic, culture_shaking:3e+02 RPM, culture_temperature:37 Celsius, culture_type:batch, culture_vessel:baffled_flask, culture_vessel_volume:1e+03 ml, culture_volume:1.5e+02 ml, experimenter:Keren I, glucose:11 mM, peptone:10 mg/mL, rna_prep_type:RNeasy, rna_stop_solution:RNAprotect, sodium_chloride:1.7e+02 mM, strain:EMG2, structured_metadata:complete, time_point:3e+02 minutes, yeast_extract:5 mg/mL</v>
      </c>
      <c r="E57">
        <v>-2.5576615225300001E-2</v>
      </c>
      <c r="F57">
        <f t="shared" si="1"/>
        <v>2</v>
      </c>
    </row>
    <row r="58" spans="1:6" x14ac:dyDescent="0.3">
      <c r="A58">
        <v>173</v>
      </c>
      <c r="B58" t="str">
        <f ca="1">INDIRECT("'466_conditions'!A"&amp;'communities succinate_biomass'!A58)</f>
        <v>ik_L2_T4.5</v>
      </c>
      <c r="C58">
        <f ca="1">MATCH(B58,'all_conditions+replicates'!$B$1:$B$907,0)</f>
        <v>417</v>
      </c>
      <c r="D58" t="str">
        <f t="shared" ca="1" si="0"/>
        <v>aeration:assumed_aerobic, culture_shaking:3e+02 RPM, culture_temperature:37 Celsius, culture_type:batch, culture_vessel:baffled_flask, culture_vessel_volume:1e+03 ml, culture_volume:1.5e+02 ml, experimenter:Keren I, glucose:11 mM, peptone:10 mg/mL, rna_prep_type:RNeasy, rna_stop_solution:RNAprotect, sodium_chloride:1.7e+02 mM, strain:EMG2, structured_metadata:complete, time_point:2.7e+02 minutes, yeast_extract:5 mg/mL</v>
      </c>
      <c r="E58">
        <v>4.0504968349599997E-2</v>
      </c>
      <c r="F58">
        <f t="shared" si="1"/>
        <v>1</v>
      </c>
    </row>
    <row r="59" spans="1:6" x14ac:dyDescent="0.3">
      <c r="A59">
        <v>171</v>
      </c>
      <c r="B59" t="str">
        <f ca="1">INDIRECT("'466_conditions'!A"&amp;'communities succinate_biomass'!A59)</f>
        <v>ik_L2_T3.5</v>
      </c>
      <c r="C59">
        <f ca="1">MATCH(B59,'all_conditions+replicates'!$B$1:$B$907,0)</f>
        <v>415</v>
      </c>
      <c r="D59" t="str">
        <f t="shared" ca="1" si="0"/>
        <v>aeration:assumed_aerobic, culture_shaking:3e+02 RPM, culture_temperature:37 Celsius, culture_type:batch, culture_vessel:baffled_flask, culture_vessel_volume:1e+03 ml, culture_volume:1.5e+02 ml, experimenter:Keren I, glucose:11 mM, peptone:10 mg/mL, rna_prep_type:RNeasy, rna_stop_solution:RNAprotect, sodium_chloride:1.7e+02 mM, strain:EMG2, structured_metadata:complete, time_point:2.1e+02 minutes, yeast_extract:5 mg/mL</v>
      </c>
      <c r="E59">
        <v>4.1835573113399999E-2</v>
      </c>
      <c r="F59">
        <f t="shared" si="1"/>
        <v>1</v>
      </c>
    </row>
    <row r="60" spans="1:6" x14ac:dyDescent="0.3">
      <c r="A60">
        <v>182</v>
      </c>
      <c r="B60" t="str">
        <f ca="1">INDIRECT("'466_conditions'!A"&amp;'communities succinate_biomass'!A60)</f>
        <v>ik_H2_T4.5</v>
      </c>
      <c r="C60">
        <f ca="1">MATCH(B60,'all_conditions+replicates'!$B$1:$B$907,0)</f>
        <v>426</v>
      </c>
      <c r="D60" t="str">
        <f t="shared" ca="1" si="0"/>
        <v>aeration:assumed_aerobic, culture_shaking:3e+02 RPM, culture_temperature:37 Celsius, culture_type:batch, culture_vessel:baffled_flask, culture_vessel_volume:1e+03 ml, culture_volume:1.5e+02 ml, experimenter:Keren I, glucose:22 mM, peptone:10 mg/mL, rna_prep_type:RNeasy, rna_stop_solution:RNAprotect, sodium_chloride:1.7e+02 mM, strain:EMG2, structured_metadata:complete, time_point:2.7e+02 minutes, yeast_extract:5 mg/mL</v>
      </c>
      <c r="E60">
        <v>-2.2642356380499998E-2</v>
      </c>
      <c r="F60">
        <f t="shared" si="1"/>
        <v>2</v>
      </c>
    </row>
    <row r="61" spans="1:6" x14ac:dyDescent="0.3">
      <c r="A61">
        <v>180</v>
      </c>
      <c r="B61" t="str">
        <f ca="1">INDIRECT("'466_conditions'!A"&amp;'communities succinate_biomass'!A61)</f>
        <v>ik_H2_T3.5</v>
      </c>
      <c r="C61">
        <f ca="1">MATCH(B61,'all_conditions+replicates'!$B$1:$B$907,0)</f>
        <v>424</v>
      </c>
      <c r="D61" t="str">
        <f t="shared" ca="1" si="0"/>
        <v>aeration:assumed_aerobic, culture_shaking:3e+02 RPM, culture_temperature:37 Celsius, culture_type:batch, culture_vessel:baffled_flask, culture_vessel_volume:1e+03 ml, culture_volume:1.5e+02 ml, experimenter:Keren I, glucose:22 mM, peptone:10 mg/mL, rna_prep_type:RNeasy, rna_stop_solution:RNAprotect, sodium_chloride:1.7e+02 mM, strain:EMG2, structured_metadata:complete, time_point:2.1e+02 minutes, yeast_extract:5 mg/mL</v>
      </c>
      <c r="E61">
        <v>-9.7470357308100004E-3</v>
      </c>
      <c r="F61">
        <f t="shared" si="1"/>
        <v>2</v>
      </c>
    </row>
    <row r="62" spans="1:6" x14ac:dyDescent="0.3">
      <c r="A62">
        <v>181</v>
      </c>
      <c r="B62" t="str">
        <f ca="1">INDIRECT("'466_conditions'!A"&amp;'communities succinate_biomass'!A62)</f>
        <v>ik_H2_T4</v>
      </c>
      <c r="C62">
        <f ca="1">MATCH(B62,'all_conditions+replicates'!$B$1:$B$907,0)</f>
        <v>425</v>
      </c>
      <c r="D62" t="str">
        <f t="shared" ca="1" si="0"/>
        <v>aeration:assumed_aerobic, culture_shaking:3e+02 RPM, culture_temperature:37 Celsius, culture_type:batch, culture_vessel:baffled_flask, culture_vessel_volume:1e+03 ml, culture_volume:1.5e+02 ml, experimenter:Keren I, glucose:22 mM, peptone:10 mg/mL, rna_prep_type:RNeasy, rna_stop_solution:RNAprotect, sodium_chloride:1.7e+02 mM, strain:EMG2, structured_metadata:complete, time_point:2.4e+02 minutes, yeast_extract:5 mg/mL</v>
      </c>
      <c r="E62">
        <v>4.8827284949499998E-2</v>
      </c>
      <c r="F62">
        <f t="shared" si="1"/>
        <v>1</v>
      </c>
    </row>
    <row r="63" spans="1:6" x14ac:dyDescent="0.3">
      <c r="A63">
        <v>184</v>
      </c>
      <c r="B63" t="str">
        <f ca="1">INDIRECT("'466_conditions'!A"&amp;'communities succinate_biomass'!A63)</f>
        <v>ik_H2_T5.5</v>
      </c>
      <c r="C63">
        <f ca="1">MATCH(B63,'all_conditions+replicates'!$B$1:$B$907,0)</f>
        <v>428</v>
      </c>
      <c r="D63" t="str">
        <f t="shared" ca="1" si="0"/>
        <v>aeration:assumed_aerobic, culture_shaking:3e+02 RPM, culture_temperature:37 Celsius, culture_type:batch, culture_vessel:baffled_flask, culture_vessel_volume:1e+03 ml, culture_volume:1.5e+02 ml, experimenter:Keren I, glucose:22 mM, peptone:10 mg/mL, rna_prep_type:RNeasy, rna_stop_solution:RNAprotect, sodium_chloride:1.7e+02 mM, strain:EMG2, structured_metadata:complete, time_point:3.3e+02 minutes, yeast_extract:5 mg/mL</v>
      </c>
      <c r="E63">
        <v>6.6708944487599994E-2</v>
      </c>
      <c r="F63">
        <f t="shared" si="1"/>
        <v>1</v>
      </c>
    </row>
    <row r="64" spans="1:6" x14ac:dyDescent="0.3">
      <c r="A64">
        <v>196</v>
      </c>
      <c r="B64" t="str">
        <f ca="1">INDIRECT("'466_conditions'!A"&amp;'communities succinate_biomass'!A64)</f>
        <v>MG1063_uninduced_t60</v>
      </c>
      <c r="C64">
        <f ca="1">MATCH(B64,'all_conditions+replicates'!$B$1:$B$907,0)</f>
        <v>452</v>
      </c>
      <c r="D64" t="str">
        <f t="shared" ca="1" si="0"/>
        <v>aeration:assumed_aerobic, cell_density:0.35 OD600, culture_shaking:3e+02 RPM, culture_temperature:37 Celsius, culture_type:batch, culture_vessel:flask, culture_vessel_volume:2.5e+02 ml, culture_volume:50 ml, experimenter:Dwyer DJ, inoculum_dilution:0.001 ratio (1:100 = 0.01), peptone:10 mg/mL, rna_prep_type:RNeasy, rna_stop_solution:RNAprotect, sodium_chloride:1.7e+02 mM, strain:MG1063 (recA56 = recA-), structured_metadata:complete, time_point:60 minutes, yeast_extract:5 mg/mL</v>
      </c>
      <c r="E64">
        <v>-1.7845654668600001E-2</v>
      </c>
      <c r="F64">
        <f t="shared" si="1"/>
        <v>2</v>
      </c>
    </row>
    <row r="65" spans="1:6" x14ac:dyDescent="0.3">
      <c r="A65">
        <v>465</v>
      </c>
      <c r="B65" t="str">
        <f ca="1">INDIRECT("'466_conditions'!A"&amp;'communities succinate_biomass'!A65)</f>
        <v>Fp_MG1655_pBR322_biofilm</v>
      </c>
      <c r="C65">
        <f ca="1">MATCH(B65,'all_conditions+replicates'!$B$1:$B$907,0)</f>
        <v>902</v>
      </c>
      <c r="D65" t="str">
        <f t="shared" ca="1" si="0"/>
        <v>aeration:assumed_aerobic, ammonium_chloride:9.5 mM, ammonium_molybdate:2.9e-06 mM, boric_acid:0.0004 mM, calcium_chloride:0.0005 mM, cobalt_chloride:3e-05 mM, culture_temperature:37 Celsius, culture_type:fed_batch, culture_vessel:flow cell, cupric_sulfate:9.6e-06 mM, experimenter:May T, ferrous_sulfate:0.01 mM, glucose:11 mM, growth_phase:biofilm, magnesium_chloride:0.53 mM, manganese(ii)_chloride:8.1e-05 mM, mops:40 mM, note:K12 is F+, lambda+; MG1655 is F-, lambda-, note2:channel dimension: 2.54 x 12.7 x 50.8 mm; medium flow: 0.3 ml min-1, plasmid:pBR322, potassium_phosphate_monobasic:1.3 mM, potassium_sulfate:0.28 mM, rna_prep_type:RNeasy, sodium_chloride:50 mM, strain:MG1655 (F-, lambda-), structured_metadata:complete, thiamine_hcl:0.3 mM, time_point:2.9e+03 minutes, tricine:4 mM, zinc_sulfate:9.7e-06 mM</v>
      </c>
      <c r="E65">
        <v>6.7290027598399998E-2</v>
      </c>
      <c r="F65">
        <f t="shared" si="1"/>
        <v>1</v>
      </c>
    </row>
    <row r="66" spans="1:6" x14ac:dyDescent="0.3">
      <c r="A66">
        <v>99</v>
      </c>
      <c r="B66" t="str">
        <f ca="1">INDIRECT("'466_conditions'!A"&amp;'communities succinate_biomass'!A66)</f>
        <v>lacZ_W1863_t90</v>
      </c>
      <c r="C66">
        <f ca="1">MATCH(B66,'all_conditions+replicates'!$B$1:$B$907,0)</f>
        <v>244</v>
      </c>
      <c r="D66" t="str">
        <f t="shared" ca="1" si="0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W1863 wt lambda-, structured_metadata:complete, time_point:90 minutes, yeast_extract:5 mg/mL</v>
      </c>
      <c r="E66">
        <v>-2.55826874121E-2</v>
      </c>
      <c r="F66">
        <f t="shared" si="1"/>
        <v>2</v>
      </c>
    </row>
    <row r="67" spans="1:6" x14ac:dyDescent="0.3">
      <c r="A67">
        <v>228</v>
      </c>
      <c r="B67" t="str">
        <f ca="1">INDIRECT("'466_conditions'!A"&amp;'communities succinate_biomass'!A67)</f>
        <v>BW25113recA_uninduced_t120</v>
      </c>
      <c r="C67">
        <f ca="1">MATCH(B67,'all_conditions+replicates'!$B$1:$B$907,0)</f>
        <v>484</v>
      </c>
      <c r="D67" t="str">
        <f t="shared" ref="D67:D102" ca="1" si="2">INDIRECT("'all_conditions+replicates'!C"&amp;C67)</f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deltaRecA, structured_metadata:complete, time_point:1.2e+02 minutes, yeast_extract:5 mg/mL</v>
      </c>
      <c r="E67">
        <v>-2.55112583362E-2</v>
      </c>
      <c r="F67">
        <f t="shared" ref="F67:F102" si="3">IF(E67&gt;0,1,2)</f>
        <v>2</v>
      </c>
    </row>
    <row r="68" spans="1:6" x14ac:dyDescent="0.3">
      <c r="A68">
        <v>227</v>
      </c>
      <c r="B68" t="str">
        <f ca="1">INDIRECT("'466_conditions'!A"&amp;'communities succinate_biomass'!A68)</f>
        <v>BW25113recA_uninduced_t60</v>
      </c>
      <c r="C68">
        <f ca="1">MATCH(B68,'all_conditions+replicates'!$B$1:$B$907,0)</f>
        <v>483</v>
      </c>
      <c r="D68" t="str">
        <f t="shared" ca="1" si="2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deltaRecA, structured_metadata:complete, time_point:60 minutes, yeast_extract:5 mg/mL</v>
      </c>
      <c r="E68">
        <v>3.7506068606800003E-2</v>
      </c>
      <c r="F68">
        <f t="shared" si="3"/>
        <v>1</v>
      </c>
    </row>
    <row r="69" spans="1:6" x14ac:dyDescent="0.3">
      <c r="A69">
        <v>226</v>
      </c>
      <c r="B69" t="str">
        <f ca="1">INDIRECT("'466_conditions'!A"&amp;'communities succinate_biomass'!A69)</f>
        <v>BW25113recA_uninduced_t30</v>
      </c>
      <c r="C69">
        <f ca="1">MATCH(B69,'all_conditions+replicates'!$B$1:$B$907,0)</f>
        <v>482</v>
      </c>
      <c r="D69" t="str">
        <f t="shared" ca="1" si="2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deltaRecA, structured_metadata:complete, time_point:30 minutes, yeast_extract:5 mg/mL</v>
      </c>
      <c r="E69">
        <v>5.5977575901300002E-2</v>
      </c>
      <c r="F69">
        <f t="shared" si="3"/>
        <v>1</v>
      </c>
    </row>
    <row r="70" spans="1:6" x14ac:dyDescent="0.3">
      <c r="A70">
        <v>166</v>
      </c>
      <c r="B70" t="str">
        <f ca="1">INDIRECT("'466_conditions'!A"&amp;'communities succinate_biomass'!A70)</f>
        <v>cybr_O</v>
      </c>
      <c r="C70">
        <f ca="1">MATCH(B70,'all_conditions+replicates'!$B$1:$B$907,0)</f>
        <v>407</v>
      </c>
      <c r="D70" t="str">
        <f t="shared" ca="1" si="2"/>
        <v>aeration:assumed_aerobic, ammonium_chloride:9.5 mM, ammonium_molybdate:2.9e-06 mM, boric_acid:0.0004 mM, calcium_chloride:0.0005 mM, cobalt_chloride:3e-05 mM, culture_shaking:2.4e+02 RPM, culture_temperature:37 Celsius, culture_type:batch, culture_vessel:flask, cupric_sulfate:9.6e-06 mM, experimenter:Brokx SJ, ferrous_sulfate:0.01 mM, glucose:20 mM, growth_phase:log, magnesium_chloride:0.53 mM, manganese(ii)_chloride:8.1e-05 mM, mops:40 mM, potassium_phosphate_monobasic:1.3 mM, potassium_sulfate:0.28 mM, rna_prep_type:MasterPure, sodium_chloride:50 mM, strain:E.coli MG1655, structured_metadata:complete, thiamine_hcl:0.3 mM, tricine:4 mM, zinc_sulfate:9.7e-06 mM</v>
      </c>
      <c r="E70">
        <v>-1.9288478887099999E-2</v>
      </c>
      <c r="F70">
        <f t="shared" si="3"/>
        <v>2</v>
      </c>
    </row>
    <row r="71" spans="1:6" x14ac:dyDescent="0.3">
      <c r="A71">
        <v>92</v>
      </c>
      <c r="B71" t="str">
        <f ca="1">INDIRECT("'466_conditions'!A"&amp;'communities succinate_biomass'!A71)</f>
        <v>ccdB_MG1063_t30</v>
      </c>
      <c r="C71">
        <f ca="1">MATCH(B71,'all_conditions+replicates'!$B$1:$B$907,0)</f>
        <v>234</v>
      </c>
      <c r="D71" t="str">
        <f t="shared" ca="1" si="2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MG1063, structured_metadata:complete, time_point:30 minutes, yeast_extract:5 mg/mL</v>
      </c>
      <c r="E71">
        <v>-5.9733044014299999E-3</v>
      </c>
      <c r="F71">
        <f t="shared" si="3"/>
        <v>2</v>
      </c>
    </row>
    <row r="72" spans="1:6" x14ac:dyDescent="0.3">
      <c r="A72">
        <v>160</v>
      </c>
      <c r="B72" t="str">
        <f ca="1">INDIRECT("'466_conditions'!A"&amp;'communities succinate_biomass'!A72)</f>
        <v>har_S4_R_noIPTG</v>
      </c>
      <c r="C72">
        <f ca="1">MATCH(B72,'all_conditions+replicates'!$B$1:$B$907,0)</f>
        <v>393</v>
      </c>
      <c r="D72" t="str">
        <f t="shared" ca="1" si="2"/>
        <v>aeration:aerobic, ampicillin:0.11 mM, antifoam:0.1 %, culture_o2:40 %, culture_ph:7 , culture_type:fed_batch, culture_vessel:fermenter, culture_vessel_volume:4e+03 ml, culture_volume:1.5e+03 ml, experimenter:Haddadin FT, glucose:5.5 mM, growth_phase:stationary, inoculum_dilution:0.066 ratio (1:100 = 0.01), note:time 0 defined as time at which culture reached OD595 of 11.5; glucose/MgSO4 feed, note2:CAT expression induced by IPTG, peptone:10 mg/mL, perturbation:over_expression, perturbation_gene:Chloramphenicol acetlytransferase, plasmid:pPROEx-CAT, resistant_to:ampicillin, rna_prep_type:RNAqueous-Midi Kit (Ambion), rna_stop_solution:cold ethanol, sodium_chloride:1.7e+02 mM, strain:MG1655, structured_metadata:complete, time_point:2.4e+02 minutes, yeast_extract:5 mg/mL</v>
      </c>
      <c r="E72">
        <v>-1.8685110029100001E-2</v>
      </c>
      <c r="F72">
        <f t="shared" si="3"/>
        <v>2</v>
      </c>
    </row>
    <row r="73" spans="1:6" x14ac:dyDescent="0.3">
      <c r="A73">
        <v>222</v>
      </c>
      <c r="B73" t="str">
        <f ca="1">INDIRECT("'466_conditions'!A"&amp;'communities succinate_biomass'!A73)</f>
        <v>ccdB_BW25113_t60</v>
      </c>
      <c r="C73">
        <f ca="1">MATCH(B73,'all_conditions+replicates'!$B$1:$B$907,0)</f>
        <v>478</v>
      </c>
      <c r="D73" t="str">
        <f t="shared" ca="1" si="2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, structured_metadata:complete, time_point:60 minutes, yeast_extract:5 mg/mL</v>
      </c>
      <c r="E73">
        <v>-2.0228276758799998E-2</v>
      </c>
      <c r="F73">
        <f t="shared" si="3"/>
        <v>2</v>
      </c>
    </row>
    <row r="74" spans="1:6" x14ac:dyDescent="0.3">
      <c r="A74">
        <v>221</v>
      </c>
      <c r="B74" t="str">
        <f ca="1">INDIRECT("'466_conditions'!A"&amp;'communities succinate_biomass'!A74)</f>
        <v>ccdB_BW25113_t30</v>
      </c>
      <c r="C74">
        <f ca="1">MATCH(B74,'all_conditions+replicates'!$B$1:$B$907,0)</f>
        <v>477</v>
      </c>
      <c r="D74" t="str">
        <f t="shared" ca="1" si="2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, structured_metadata:complete, time_point:30 minutes, yeast_extract:5 mg/mL</v>
      </c>
      <c r="E74">
        <v>6.5886454801E-2</v>
      </c>
      <c r="F74">
        <f t="shared" si="3"/>
        <v>1</v>
      </c>
    </row>
    <row r="75" spans="1:6" x14ac:dyDescent="0.3">
      <c r="A75">
        <v>163</v>
      </c>
      <c r="B75" t="str">
        <f ca="1">INDIRECT("'466_conditions'!A"&amp;'communities succinate_biomass'!A75)</f>
        <v>cybr_N</v>
      </c>
      <c r="C75">
        <f ca="1">MATCH(B75,'all_conditions+replicates'!$B$1:$B$907,0)</f>
        <v>401</v>
      </c>
      <c r="D75" t="str">
        <f t="shared" ca="1" si="2"/>
        <v>aeration:assumed_anaerobic, ammonium_chloride:9.5 mM, ammonium_molybdate:2.9e-06 mM, boric_acid:0.0004 mM, calcium_chloride:0.0005 mM, cobalt_chloride:3e-05 mM, culture_shaking:0 RPM, culture_temperature:37 Celsius, culture_type:batch, culture_vessel:sealed screw-cap tube, cupric_sulfate:9.6e-06 mM, experimenter:Brokx SJ, ferrous_sulfate:0.01 mM, glucose:20 mM, growth_phase:log, magnesium_chloride:0.53 mM, manganese(ii)_chloride:8.1e-05 mM, mops:40 mM, potassium_phosphate_monobasic:1.3 mM, potassium_sulfate:0.28 mM, rna_prep_type:MasterPure, sodium_chloride:50 mM, strain:E.coli MG1655, structured_metadata:complete, thiamine_hcl:0.3 mM, tricine:4 mM, zinc_sulfate:9.7e-06 mM</v>
      </c>
      <c r="E75">
        <v>-7.1926609345E-3</v>
      </c>
      <c r="F75">
        <f t="shared" si="3"/>
        <v>2</v>
      </c>
    </row>
    <row r="76" spans="1:6" x14ac:dyDescent="0.3">
      <c r="A76">
        <v>14</v>
      </c>
      <c r="B76" t="str">
        <f ca="1">INDIRECT("'466_conditions'!A"&amp;'communities succinate_biomass'!A76)</f>
        <v>luc_U_N0075</v>
      </c>
      <c r="C76">
        <f ca="1">MATCH(B76,'all_conditions+replicates'!$B$1:$B$907,0)</f>
        <v>40</v>
      </c>
      <c r="D76" t="str">
        <f t="shared" ca="1" si="2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luciferase, plasmid:pBADx53, resistant_to:ampicillin, rna_prep_type:RNeasy, rna_stop_solution:RNAprotect, sodium_chloride:1.7e+02 mM, strain:MG1655_yale, structured_metadata:complete, yeast_extract:5 mg/mL</v>
      </c>
      <c r="E76">
        <v>4.5766514565999998E-2</v>
      </c>
      <c r="F76">
        <f t="shared" si="3"/>
        <v>1</v>
      </c>
    </row>
    <row r="77" spans="1:6" x14ac:dyDescent="0.3">
      <c r="A77">
        <v>16</v>
      </c>
      <c r="B77" t="str">
        <f ca="1">INDIRECT("'466_conditions'!A"&amp;'communities succinate_biomass'!A77)</f>
        <v>luc_U_N0000</v>
      </c>
      <c r="C77">
        <f ca="1">MATCH(B77,'all_conditions+replicates'!$B$1:$B$907,0)</f>
        <v>46</v>
      </c>
      <c r="D77" t="str">
        <f t="shared" ca="1" si="2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luciferase, plasmid:pBADx53, resistant_to:ampicillin, rna_prep_type:RNeasy, rna_stop_solution:RNAprotect, sodium_chloride:1.7e+02 mM, strain:MG1655_yale, structured_metadata:complete, yeast_extract:5 mg/mL</v>
      </c>
      <c r="E77">
        <v>-3.3786407882900001E-3</v>
      </c>
      <c r="F77">
        <f t="shared" si="3"/>
        <v>2</v>
      </c>
    </row>
    <row r="78" spans="1:6" x14ac:dyDescent="0.3">
      <c r="A78">
        <v>151</v>
      </c>
      <c r="B78" t="str">
        <f ca="1">INDIRECT("'466_conditions'!A"&amp;'communities succinate_biomass'!A78)</f>
        <v>fnr_K_fnrAnaerobic</v>
      </c>
      <c r="C78">
        <f ca="1">MATCH(B78,'all_conditions+replicates'!$B$1:$B$907,0)</f>
        <v>363</v>
      </c>
      <c r="D78" t="str">
        <f t="shared" ca="1" si="2"/>
        <v>aeration:anaerobic, ammonium_chloride:9.5 mM, ammonium_molybdate:2.9e-06 mM, boric_acid:0.0004 mM, calcium_chloride:0.0005 mM, cell_density:0.1 OD600, cobalt_chloride:3e-05 mM, culture_temperature:37 Celsius, culture_type:batch, culture_vessel:Cytolift Glass Airlift Bioreactor, cupric_sulfate:9.6e-06 mM, experimenter:Kang Y, ferrous_sulfate:0.01 mM, glucose:5.6 mM, magnesium_chloride:0.53 mM, manganese(ii)_chloride:8.1e-05 mM, mops:40 mM, note2:anaerobic conditions achieved by continuously sparging bioreactor culture with a 95% N2 and 5% CO2 gas mix., perturbation:knockout, perturbation_gene:fnr, potassium_phosphate_monobasic:1.3 mM, potassium_sulfate:0.28 mM, rna_prep_type:Masterpure, rna_stop_solution:RNAprotect, sodium_chloride:50 mM, strain:MG1655 minus fnr, structured_metadata:complete, temperature_type:measured, thiamine_hcl:0.3 mM, tricine:4 mM, zinc_sulfate:9.7e-06 mM</v>
      </c>
      <c r="E78">
        <v>1.3077677416300001E-3</v>
      </c>
      <c r="F78">
        <f t="shared" si="3"/>
        <v>1</v>
      </c>
    </row>
    <row r="79" spans="1:6" x14ac:dyDescent="0.3">
      <c r="A79">
        <v>150</v>
      </c>
      <c r="B79" t="str">
        <f ca="1">INDIRECT("'466_conditions'!A"&amp;'communities succinate_biomass'!A79)</f>
        <v>fnr_K_fnrAerobic</v>
      </c>
      <c r="C79">
        <f ca="1">MATCH(B79,'all_conditions+replicates'!$B$1:$B$907,0)</f>
        <v>360</v>
      </c>
      <c r="D79" t="str">
        <f t="shared" ca="1" si="2"/>
        <v>aeration:aerobic, ammonium_chloride:9.5 mM, ammonium_molybdate:2.9e-06 mM, boric_acid:0.0004 mM, calcium_chloride:0.0005 mM, cell_density:0.2 OD600, cobalt_chloride:3e-05 mM, culture_temperature:37 Celsius, culture_type:batch, culture_vessel:flask, culture_vessel_volume:1e+03 ml, culture_volume:1e+02 ml, cupric_sulfate:9.6e-06 mM, experimenter:Kang Y, ferrous_sulfate:0.01 mM, glucose:5.6 mM, magnesium_chloride:0.53 mM, manganese(ii)_chloride:8.1e-05 mM, mops:40 mM, perturbation:knockout, perturbation_gene:fnr, potassium_phosphate_monobasic:1.3 mM, potassium_sulfate:0.28 mM, rna_prep_type:Masterpure, rna_stop_solution:RNAprotect, sodium_chloride:50 mM, strain:MG1655 minus fnr, structured_metadata:complete, temperature_type:measured, thiamine_hcl:0.3 mM, tricine:4 mM, zinc_sulfate:9.7e-06 mM</v>
      </c>
      <c r="E79">
        <v>5.1447346444699997E-2</v>
      </c>
      <c r="F79">
        <f t="shared" si="3"/>
        <v>1</v>
      </c>
    </row>
    <row r="80" spans="1:6" x14ac:dyDescent="0.3">
      <c r="A80">
        <v>152</v>
      </c>
      <c r="B80" t="str">
        <f ca="1">INDIRECT("'466_conditions'!A"&amp;'communities succinate_biomass'!A80)</f>
        <v>har_S0_noIPTG</v>
      </c>
      <c r="C80">
        <f ca="1">MATCH(B80,'all_conditions+replicates'!$B$1:$B$907,0)</f>
        <v>367</v>
      </c>
      <c r="D80" t="str">
        <f t="shared" ca="1" si="2"/>
        <v>aeration:aerobic, antifoam:0.1 %, cell_density:12 OD600, culture_o2:40 %, culture_ph:7 , culture_type:fed_batch, culture_vessel:fermenter, culture_vessel_volume:4e+03 ml, culture_volume:1.5e+03 ml, experimenter:Haddadin FT, glucose:5.5 mM, growth_phase:late_log, inoculum_dilution:0.066 ratio (1:100 = 0.01), note:time 0 defined as time at which culture reached OD595 of 11.5; glucose/MgSO4 feed, peptone:10 mg/mL, rna_prep_type:RNAqueous-Midi Kit (Ambion), rna_stop_solution:cold ethanol, sodium_chloride:1.7e+02 mM, strain:MG1655, structured_metadata:complete, time_point:0 minutes, yeast_extract:5 mg/mL</v>
      </c>
      <c r="E80">
        <v>-7.1420159717999997E-3</v>
      </c>
      <c r="F80">
        <f t="shared" si="3"/>
        <v>2</v>
      </c>
    </row>
    <row r="81" spans="1:6" x14ac:dyDescent="0.3">
      <c r="A81">
        <v>154</v>
      </c>
      <c r="B81" t="str">
        <f ca="1">INDIRECT("'466_conditions'!A"&amp;'communities succinate_biomass'!A81)</f>
        <v>har_S1_noIPTG</v>
      </c>
      <c r="C81">
        <f ca="1">MATCH(B81,'all_conditions+replicates'!$B$1:$B$907,0)</f>
        <v>375</v>
      </c>
      <c r="D81" t="str">
        <f t="shared" ca="1" si="2"/>
        <v>aeration:aerobic, antifoam:0.1 %, culture_o2:40 %, culture_ph:7 , culture_type:fed_batch, culture_vessel:fermenter, culture_vessel_volume:4e+03 ml, culture_volume:1.5e+03 ml, experimenter:Haddadin FT, glucose:5.5 mM, growth_phase:late_log, inoculum_dilution:0.066 ratio (1:100 = 0.01), note:time 0 defined as time at which culture reached OD595 of 11.5; glucose/MgSO4 feed, peptone:10 mg/mL, rna_prep_type:RNAqueous-Midi Kit (Ambion), rna_stop_solution:cold ethanol, sodium_chloride:1.7e+02 mM, strain:MG1655, structured_metadata:complete, time_point:60 minutes, yeast_extract:5 mg/mL</v>
      </c>
      <c r="E81">
        <v>-1.7714772315300002E-2</v>
      </c>
      <c r="F81">
        <f t="shared" si="3"/>
        <v>2</v>
      </c>
    </row>
    <row r="82" spans="1:6" x14ac:dyDescent="0.3">
      <c r="A82">
        <v>156</v>
      </c>
      <c r="B82" t="str">
        <f ca="1">INDIRECT("'466_conditions'!A"&amp;'communities succinate_biomass'!A82)</f>
        <v>har_S1_R_noIPTG</v>
      </c>
      <c r="C82">
        <f ca="1">MATCH(B82,'all_conditions+replicates'!$B$1:$B$907,0)</f>
        <v>381</v>
      </c>
      <c r="D82" t="str">
        <f t="shared" ca="1" si="2"/>
        <v>aeration:aerobic, ampicillin:0.11 mM, antifoam:0.1 %, culture_o2:40 %, culture_ph:7 , culture_type:fed_batch, culture_vessel:fermenter, culture_vessel_volume:4e+03 ml, culture_volume:1.5e+03 ml, experimenter:Haddadin FT, glucose:5.5 mM, growth_phase:late_log, inoculum_dilution:0.066 ratio (1:100 = 0.01), note:time 0 defined as time at which culture reached OD595 of 11.5; glucose/MgSO4 feed, note2:CAT expression induced by IPTG, peptone:10 mg/mL, perturbation:over_expression, perturbation_gene:Chloramphenicol acetlytransferase, plasmid:pPROEx-CAT, resistant_to:ampicillin, rna_prep_type:RNAqueous-Midi Kit (Ambion), rna_stop_solution:cold ethanol, sodium_chloride:1.7e+02 mM, strain:MG1655, structured_metadata:complete, time_point:60 minutes, yeast_extract:5 mg/mL</v>
      </c>
      <c r="E82">
        <v>-2.2657943597400001E-2</v>
      </c>
      <c r="F82">
        <f t="shared" si="3"/>
        <v>2</v>
      </c>
    </row>
    <row r="83" spans="1:6" x14ac:dyDescent="0.3">
      <c r="A83">
        <v>159</v>
      </c>
      <c r="B83" t="str">
        <f ca="1">INDIRECT("'466_conditions'!A"&amp;'communities succinate_biomass'!A83)</f>
        <v>har_S4_IPTG</v>
      </c>
      <c r="C83">
        <f ca="1">MATCH(B83,'all_conditions+replicates'!$B$1:$B$907,0)</f>
        <v>390</v>
      </c>
      <c r="D83" t="str">
        <f t="shared" ca="1" si="2"/>
        <v>aeration:aerobic, antifoam:0.1 %, culture_o2:40 %, culture_ph:7 , culture_type:fed_batch, culture_vessel:fermenter, culture_vessel_volume:4e+03 ml, culture_volume:1.5e+03 ml, experimenter:Haddadin FT, glucose:5.5 mM, growth_phase:stationary, inoculum_dilution:0.066 ratio (1:100 = 0.01), iptg:5 mM, note:time 0 defined as time at which culture reached OD595 of 11.5; glucose/MgSO4 feed, peptone:10 mg/mL, rna_prep_type:RNAqueous-Midi Kit (Ambion), rna_stop_solution:cold ethanol, sodium_chloride:1.7e+02 mM, strain:MG1655, structured_metadata:complete, time_point:2.4e+02 minutes, yeast_extract:5 mg/mL</v>
      </c>
      <c r="E83">
        <v>-1.4888222651800001E-2</v>
      </c>
      <c r="F83">
        <f t="shared" si="3"/>
        <v>2</v>
      </c>
    </row>
    <row r="84" spans="1:6" x14ac:dyDescent="0.3">
      <c r="A84">
        <v>158</v>
      </c>
      <c r="B84" t="str">
        <f ca="1">INDIRECT("'466_conditions'!A"&amp;'communities succinate_biomass'!A84)</f>
        <v>har_S4_noIPTG</v>
      </c>
      <c r="C84">
        <f ca="1">MATCH(B84,'all_conditions+replicates'!$B$1:$B$907,0)</f>
        <v>387</v>
      </c>
      <c r="D84" t="str">
        <f t="shared" ca="1" si="2"/>
        <v>aeration:aerobic, antifoam:0.1 %, culture_o2:40 %, culture_ph:7 , culture_type:fed_batch, culture_vessel:fermenter, culture_vessel_volume:4e+03 ml, culture_volume:1.5e+03 ml, experimenter:Haddadin FT, glucose:5.5 mM, growth_phase:stationary, inoculum_dilution:0.066 ratio (1:100 = 0.01), note:time 0 defined as time at which culture reached OD595 of 11.5; glucose/MgSO4 feed, peptone:10 mg/mL, rna_prep_type:RNAqueous-Midi Kit (Ambion), rna_stop_solution:cold ethanol, sodium_chloride:1.7e+02 mM, strain:MG1655, structured_metadata:complete, time_point:2.4e+02 minutes, yeast_extract:5 mg/mL</v>
      </c>
      <c r="E84">
        <v>-2.3408447047E-2</v>
      </c>
      <c r="F84">
        <f t="shared" si="3"/>
        <v>2</v>
      </c>
    </row>
    <row r="85" spans="1:6" x14ac:dyDescent="0.3">
      <c r="A85">
        <v>239</v>
      </c>
      <c r="B85" t="str">
        <f ca="1">INDIRECT("'466_conditions'!A"&amp;'communities succinate_biomass'!A85)</f>
        <v>norfloxacin_BW25113recA_t180</v>
      </c>
      <c r="C85">
        <f ca="1">MATCH(B85,'all_conditions+replicates'!$B$1:$B$907,0)</f>
        <v>495</v>
      </c>
      <c r="D85" t="str">
        <f t="shared" ca="1" si="2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deltaRecA, structured_metadata:complete, time_point:1.8e+02 minutes, yeast_extract:5 mg/mL</v>
      </c>
      <c r="E85">
        <v>-7.1494441355499996E-3</v>
      </c>
      <c r="F85">
        <f t="shared" si="3"/>
        <v>2</v>
      </c>
    </row>
    <row r="86" spans="1:6" x14ac:dyDescent="0.3">
      <c r="A86">
        <v>234</v>
      </c>
      <c r="B86" t="str">
        <f ca="1">INDIRECT("'466_conditions'!A"&amp;'communities succinate_biomass'!A86)</f>
        <v>ccdB_BW25113recA_t180</v>
      </c>
      <c r="C86">
        <f ca="1">MATCH(B86,'all_conditions+replicates'!$B$1:$B$907,0)</f>
        <v>490</v>
      </c>
      <c r="D86" t="str">
        <f t="shared" ca="1" si="2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deltaRecA, structured_metadata:complete, time_point:1.8e+02 minutes, yeast_extract:5 mg/mL</v>
      </c>
      <c r="E86">
        <v>-2.3191943339200001E-2</v>
      </c>
      <c r="F86">
        <f t="shared" si="3"/>
        <v>2</v>
      </c>
    </row>
    <row r="87" spans="1:6" x14ac:dyDescent="0.3">
      <c r="A87">
        <v>235</v>
      </c>
      <c r="B87" t="str">
        <f ca="1">INDIRECT("'466_conditions'!A"&amp;'communities succinate_biomass'!A87)</f>
        <v>norfloxacin_BW25113recA_t0</v>
      </c>
      <c r="C87">
        <f ca="1">MATCH(B87,'all_conditions+replicates'!$B$1:$B$907,0)</f>
        <v>491</v>
      </c>
      <c r="D87" t="str">
        <f t="shared" ca="1" si="2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deltaRecA, structured_metadata:complete, time_point:0 minutes, yeast_extract:5 mg/mL</v>
      </c>
      <c r="E87">
        <v>-6.4857554714700004E-3</v>
      </c>
      <c r="F87">
        <f t="shared" si="3"/>
        <v>2</v>
      </c>
    </row>
    <row r="88" spans="1:6" x14ac:dyDescent="0.3">
      <c r="A88">
        <v>48</v>
      </c>
      <c r="B88" t="str">
        <f ca="1">INDIRECT("'466_conditions'!A"&amp;'communities succinate_biomass'!A88)</f>
        <v>yoeB_U_N0075</v>
      </c>
      <c r="C88">
        <f ca="1">MATCH(B88,'all_conditions+replicates'!$B$1:$B$907,0)</f>
        <v>140</v>
      </c>
      <c r="D88" t="str">
        <f t="shared" ca="1" si="2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yoeB, plasmid:pBADx53, resistant_to:ampicillin, rna_prep_type:RNeasy, rna_stop_solution:RNAprotect, sodium_chloride:1.7e+02 mM, strain:MG1655_yale, structured_metadata:complete, yeast_extract:5 mg/mL</v>
      </c>
      <c r="E88">
        <v>3.9884709018800001E-2</v>
      </c>
      <c r="F88">
        <f t="shared" si="3"/>
        <v>1</v>
      </c>
    </row>
    <row r="89" spans="1:6" x14ac:dyDescent="0.3">
      <c r="A89">
        <v>42</v>
      </c>
      <c r="B89" t="str">
        <f ca="1">INDIRECT("'466_conditions'!A"&amp;'communities succinate_biomass'!A89)</f>
        <v>mcrC_U_N0075</v>
      </c>
      <c r="C89">
        <f ca="1">MATCH(B89,'all_conditions+replicates'!$B$1:$B$907,0)</f>
        <v>122</v>
      </c>
      <c r="D89" t="str">
        <f t="shared" ca="1" si="2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crC, plasmid:pBADx53, resistant_to:ampicillin, rna_prep_type:RNeasy, rna_stop_solution:RNAprotect, sodium_chloride:1.7e+02 mM, strain:MG1655_yale, structured_metadata:complete, yeast_extract:5 mg/mL</v>
      </c>
      <c r="E89">
        <v>-2.2177977645699998E-2</v>
      </c>
      <c r="F89">
        <f t="shared" si="3"/>
        <v>2</v>
      </c>
    </row>
    <row r="90" spans="1:6" x14ac:dyDescent="0.3">
      <c r="A90">
        <v>40</v>
      </c>
      <c r="B90" t="str">
        <f ca="1">INDIRECT("'466_conditions'!A"&amp;'communities succinate_biomass'!A90)</f>
        <v>ldrA_U_N0075</v>
      </c>
      <c r="C90">
        <f ca="1">MATCH(B90,'all_conditions+replicates'!$B$1:$B$907,0)</f>
        <v>116</v>
      </c>
      <c r="D90" t="str">
        <f t="shared" ca="1" si="2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ldrA, plasmid:pBADx53, resistant_to:ampicillin, rna_prep_type:RNeasy, rna_stop_solution:RNAprotect, sodium_chloride:1.7e+02 mM, strain:MG1655_yale, structured_metadata:complete, yeast_extract:5 mg/mL</v>
      </c>
      <c r="E90">
        <v>4.8277333927699999E-2</v>
      </c>
      <c r="F90">
        <f t="shared" si="3"/>
        <v>1</v>
      </c>
    </row>
    <row r="91" spans="1:6" x14ac:dyDescent="0.3">
      <c r="A91">
        <v>87</v>
      </c>
      <c r="B91" t="str">
        <f ca="1">INDIRECT("'466_conditions'!A"&amp;'communities succinate_biomass'!A91)</f>
        <v>lacZ_MG1063_t30</v>
      </c>
      <c r="C91">
        <f ca="1">MATCH(B91,'all_conditions+replicates'!$B$1:$B$907,0)</f>
        <v>225</v>
      </c>
      <c r="D91" t="str">
        <f t="shared" ca="1" si="2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MG1063, structured_metadata:complete, time_point:30 minutes, yeast_extract:5 mg/mL</v>
      </c>
      <c r="E91">
        <v>-2.2363908496599999E-2</v>
      </c>
      <c r="F91">
        <f t="shared" si="3"/>
        <v>2</v>
      </c>
    </row>
    <row r="92" spans="1:6" x14ac:dyDescent="0.3">
      <c r="A92">
        <v>5</v>
      </c>
      <c r="B92" t="str">
        <f ca="1">INDIRECT("'466_conditions'!A"&amp;'communities succinate_biomass'!A92)</f>
        <v>luc_U_N0025</v>
      </c>
      <c r="C92">
        <f ca="1">MATCH(B92,'all_conditions+replicates'!$B$1:$B$907,0)</f>
        <v>13</v>
      </c>
      <c r="D92" t="str">
        <f t="shared" ca="1" si="2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luciferase, plasmid:pBADx53, resistant_to:ampicillin, rna_prep_type:RNeasy, rna_stop_solution:RNAprotect, sodium_chloride:1.7e+02 mM, strain:MG1655_yale, structured_metadata:complete, yeast_extract:5 mg/mL</v>
      </c>
      <c r="E92">
        <v>-2.54357809263E-2</v>
      </c>
      <c r="F92">
        <f t="shared" si="3"/>
        <v>2</v>
      </c>
    </row>
    <row r="93" spans="1:6" x14ac:dyDescent="0.3">
      <c r="A93">
        <v>203</v>
      </c>
      <c r="B93" t="str">
        <f ca="1">INDIRECT("'466_conditions'!A"&amp;'communities succinate_biomass'!A93)</f>
        <v>norfloxacin_MG1063_t30</v>
      </c>
      <c r="C93">
        <f ca="1">MATCH(B93,'all_conditions+replicates'!$B$1:$B$907,0)</f>
        <v>459</v>
      </c>
      <c r="D93" t="str">
        <f t="shared" ca="1" si="2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MG1063 (recA56 = recA-), structured_metadata:complete, time_point:30 minutes, yeast_extract:5 mg/mL</v>
      </c>
      <c r="E93">
        <v>-6.8849877802899997E-3</v>
      </c>
      <c r="F93">
        <f t="shared" si="3"/>
        <v>2</v>
      </c>
    </row>
    <row r="94" spans="1:6" x14ac:dyDescent="0.3">
      <c r="A94">
        <v>142</v>
      </c>
      <c r="B94" t="str">
        <f ca="1">INDIRECT("'466_conditions'!A"&amp;'communities succinate_biomass'!A94)</f>
        <v>pepAA_t0</v>
      </c>
      <c r="C94">
        <f ca="1">MATCH(B94,'all_conditions+replicates'!$B$1:$B$907,0)</f>
        <v>341</v>
      </c>
      <c r="D94" t="str">
        <f t="shared" ca="1" si="2"/>
        <v>aeration:assumed_aerobic, ampicillin:0.29 mM, cell_density:0.3 OD600, culture_shaking:2.2e+02 RPM, culture_temperature:37 Celsius, culture_type:batch, culture_vessel:shake_flask, culture_volume:3e+02 ml, curator_interpretation:the authors state "supplemented with 100 mg/ml";  I assume this was their stock?  and they used the more typical 100 ug/mg for inoculation, dnase_treatment:yes, experimenter:Bonomo J, growth_phase:early_log, inoculum_dilution:0.0033 ratio (1:100 = 0.01), note:plasmid confers ampicillin resistance, note2:PepAA was synthesized to contain the five most abundant AA in random order, peptone:10 mg/mL, perturbation:over_expression, perturbation_gene:PepAA, plasmid:pET-3d, resistant_to:ampicillin, rna_prep_type:RNeasy, rna_stop_solution:flash frozen in liquid nitrogen, sodium_chloride:1.7e+02 mM, strain:BL21 (DE3), structured_metadata:complete, time_point:0 minutes, yeast_extract:5 mg/mL</v>
      </c>
      <c r="E94">
        <v>5.1909705081700001E-2</v>
      </c>
      <c r="F94">
        <f t="shared" si="3"/>
        <v>1</v>
      </c>
    </row>
    <row r="95" spans="1:6" x14ac:dyDescent="0.3">
      <c r="A95">
        <v>204</v>
      </c>
      <c r="B95" t="str">
        <f ca="1">INDIRECT("'466_conditions'!A"&amp;'communities succinate_biomass'!A95)</f>
        <v>norfloxacin_MG1063_t60</v>
      </c>
      <c r="C95">
        <f ca="1">MATCH(B95,'all_conditions+replicates'!$B$1:$B$907,0)</f>
        <v>460</v>
      </c>
      <c r="D95" t="str">
        <f t="shared" ca="1" si="2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MG1063 (recA56 = recA-), structured_metadata:complete, time_point:60 minutes, yeast_extract:5 mg/mL</v>
      </c>
      <c r="E95">
        <v>-1.6625435383999999E-2</v>
      </c>
      <c r="F95">
        <f t="shared" si="3"/>
        <v>2</v>
      </c>
    </row>
    <row r="96" spans="1:6" x14ac:dyDescent="0.3">
      <c r="A96">
        <v>207</v>
      </c>
      <c r="B96" t="str">
        <f ca="1">INDIRECT("'466_conditions'!A"&amp;'communities succinate_biomass'!A96)</f>
        <v>norfloxacin_chelator_MG1063_t30</v>
      </c>
      <c r="C96">
        <f ca="1">MATCH(B96,'all_conditions+replicates'!$B$1:$B$907,0)</f>
        <v>463</v>
      </c>
      <c r="D96" t="str">
        <f t="shared" ca="1" si="2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o-phenanthroline:1e+02 mM, peptone:10 mg/mL, rna_prep_type:RNeasy, rna_stop_solution:RNAprotect, sodium_chloride:1.7e+02 mM, strain:MG1063 (recA56 = recA-), structured_metadata:complete, time_point:30 minutes, yeast_extract:5 mg/mL</v>
      </c>
      <c r="E96">
        <v>-8.4313798467599999E-3</v>
      </c>
      <c r="F96">
        <f t="shared" si="3"/>
        <v>2</v>
      </c>
    </row>
    <row r="97" spans="1:6" x14ac:dyDescent="0.3">
      <c r="A97">
        <v>141</v>
      </c>
      <c r="B97" t="str">
        <f ca="1">INDIRECT("'466_conditions'!A"&amp;'communities succinate_biomass'!A97)</f>
        <v>pET3d_t30</v>
      </c>
      <c r="C97">
        <f ca="1">MATCH(B97,'all_conditions+replicates'!$B$1:$B$907,0)</f>
        <v>339</v>
      </c>
      <c r="D97" t="str">
        <f t="shared" ca="1" si="2"/>
        <v>aeration:assumed_aerobic, ampicillin:0.29 mM, cell_density:0.3 OD600, culture_shaking:2.2e+02 RPM, culture_temperature:37 Celsius, culture_type:batch, culture_vessel:shake_flask, culture_volume:3e+02 ml, curator_interpretation:the authors state "supplemented with 100 mg/ml";  I assume this was their stock?  and they used the more typical 100 ug/mg for inoculation, dnase_treatment:yes, experimenter:Bonomo J, growth_phase:early_log, inoculum_dilution:0.0033 ratio (1:100 = 0.01), iptg:1 mM, note:plasmid confers ampicillin resistance, note2:pET3d expresses a 26 amino acid polypeptide contained within the pET-3d vector backbone, peptone:10 mg/mL, perturbation:over_expression, perturbation_gene:pET3d, plasmid:pET-3d, resistant_to:ampicillin, rna_prep_type:RNeasy, rna_stop_solution:flash frozen in liquid nitrogen, sodium_chloride:1.7e+02 mM, strain:BL21 (DE3), structured_metadata:complete, time_point:30 minutes, yeast_extract:5 mg/mL</v>
      </c>
      <c r="E97">
        <v>2.47223858636E-2</v>
      </c>
      <c r="F97">
        <f t="shared" si="3"/>
        <v>1</v>
      </c>
    </row>
    <row r="98" spans="1:6" x14ac:dyDescent="0.3">
      <c r="A98">
        <v>209</v>
      </c>
      <c r="B98" t="str">
        <f ca="1">INDIRECT("'466_conditions'!A"&amp;'communities succinate_biomass'!A98)</f>
        <v>norfloxacin_chelator_MG1063_t120</v>
      </c>
      <c r="C98">
        <f ca="1">MATCH(B98,'all_conditions+replicates'!$B$1:$B$907,0)</f>
        <v>465</v>
      </c>
      <c r="D98" t="str">
        <f t="shared" ca="1" si="2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o-phenanthroline:1e+02 mM, peptone:10 mg/mL, rna_prep_type:RNeasy, rna_stop_solution:RNAprotect, sodium_chloride:1.7e+02 mM, strain:MG1063 (recA56 = recA-), structured_metadata:complete, time_point:1.2e+02 minutes, yeast_extract:5 mg/mL</v>
      </c>
      <c r="E98">
        <v>-6.8849877802899997E-3</v>
      </c>
      <c r="F98">
        <f t="shared" si="3"/>
        <v>2</v>
      </c>
    </row>
    <row r="99" spans="1:6" x14ac:dyDescent="0.3">
      <c r="A99">
        <v>208</v>
      </c>
      <c r="B99" t="str">
        <f ca="1">INDIRECT("'466_conditions'!A"&amp;'communities succinate_biomass'!A99)</f>
        <v>norfloxacin_chelator_MG1063_t60</v>
      </c>
      <c r="C99">
        <f ca="1">MATCH(B99,'all_conditions+replicates'!$B$1:$B$907,0)</f>
        <v>464</v>
      </c>
      <c r="D99" t="str">
        <f t="shared" ca="1" si="2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o-phenanthroline:1e+02 mM, peptone:10 mg/mL, rna_prep_type:RNeasy, rna_stop_solution:RNAprotect, sodium_chloride:1.7e+02 mM, strain:MG1063 (recA56 = recA-), structured_metadata:complete, time_point:60 minutes, yeast_extract:5 mg/mL</v>
      </c>
      <c r="E99">
        <v>4.2905227869499997E-2</v>
      </c>
      <c r="F99">
        <f t="shared" si="3"/>
        <v>1</v>
      </c>
    </row>
    <row r="100" spans="1:6" x14ac:dyDescent="0.3">
      <c r="A100">
        <v>77</v>
      </c>
      <c r="B100" t="str">
        <f ca="1">INDIRECT("'466_conditions'!A"&amp;'communities succinate_biomass'!A100)</f>
        <v>ccdB_K12_t30</v>
      </c>
      <c r="C100">
        <f ca="1">MATCH(B100,'all_conditions+replicates'!$B$1:$B$907,0)</f>
        <v>214</v>
      </c>
      <c r="D100" t="str">
        <f t="shared" ca="1" si="2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K12, structured_metadata:complete, time_point:30 minutes, yeast_extract:5 mg/mL</v>
      </c>
      <c r="E100">
        <v>-7.22707271167E-3</v>
      </c>
      <c r="F100">
        <f t="shared" si="3"/>
        <v>2</v>
      </c>
    </row>
    <row r="101" spans="1:6" x14ac:dyDescent="0.3">
      <c r="A101">
        <v>75</v>
      </c>
      <c r="B101" t="str">
        <f ca="1">INDIRECT("'466_conditions'!A"&amp;'communities succinate_biomass'!A101)</f>
        <v>T60_N0000</v>
      </c>
      <c r="C101">
        <f ca="1">MATCH(B101,'all_conditions+replicates'!$B$1:$B$907,0)</f>
        <v>210</v>
      </c>
      <c r="D101" t="str">
        <f t="shared" ca="1" si="2"/>
        <v>aeration:assumed_aerobic, cell_density:0.4 OD600, culture_shaking:2.5e+02 RPM, culture_temperature:37 Celsius, culture_type:batch, culture_vessel:flask, culture_vessel_volume:2.5e+02 ml, culture_volume:75 ml, experimenter:Wierzbowski J, peptone:10 mg/mL, rna_prep_type:RNeasy, rna_stop_solution:RNAprotect, sodium_chloride:1.7e+02 mM, strain:MG1655_yale, structured_metadata:complete, time_point:60 minutes, yeast_extract:5 mg/mL</v>
      </c>
      <c r="E101">
        <v>5.2446574708499998E-2</v>
      </c>
      <c r="F101">
        <f t="shared" si="3"/>
        <v>1</v>
      </c>
    </row>
    <row r="102" spans="1:6" x14ac:dyDescent="0.3">
      <c r="A102">
        <v>78</v>
      </c>
      <c r="B102" t="str">
        <f ca="1">INDIRECT("'466_conditions'!A"&amp;'communities succinate_biomass'!A102)</f>
        <v>ccdB_K12_t60</v>
      </c>
      <c r="C102">
        <f ca="1">MATCH(B102,'all_conditions+replicates'!$B$1:$B$907,0)</f>
        <v>215</v>
      </c>
      <c r="D102" t="str">
        <f t="shared" ca="1" si="2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K12, structured_metadata:complete, time_point:60 minutes, yeast_extract:5 mg/mL</v>
      </c>
      <c r="E102">
        <v>6.6336753531899995E-2</v>
      </c>
      <c r="F102">
        <f t="shared" si="3"/>
        <v>1</v>
      </c>
    </row>
  </sheetData>
  <pageMargins left="0.7" right="0.7" top="0.75" bottom="0.75" header="0.3" footer="0.3"/>
  <pageSetup paperSize="0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6"/>
  <sheetViews>
    <sheetView workbookViewId="0"/>
  </sheetViews>
  <sheetFormatPr defaultRowHeight="14.4" x14ac:dyDescent="0.3"/>
  <cols>
    <col min="1" max="1" width="8.88671875" style="3"/>
  </cols>
  <sheetData>
    <row r="1" spans="1:4" x14ac:dyDescent="0.3">
      <c r="A1" s="2" t="s">
        <v>0</v>
      </c>
      <c r="C1">
        <f>MATCH(A1,'all_conditions+replicates'!$B$1:$B$907,0)</f>
        <v>1</v>
      </c>
      <c r="D1" t="str">
        <f ca="1">INDIRECT("'all_conditions+replicates'!C"&amp;C1)</f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dinI, plasmid:pBADx53, resistant_to:ampicillin, rna_prep_type:RNeasy, rna_stop_solution:RNAprotect, sodium_chloride:1.7e+02 mM, strain:MG1655_yale, structured_metadata:complete, yeast_extract:5 mg/mL</v>
      </c>
    </row>
    <row r="2" spans="1:4" x14ac:dyDescent="0.3">
      <c r="A2" s="3" t="s">
        <v>1</v>
      </c>
      <c r="C2">
        <f>MATCH(A2,'all_conditions+replicates'!$B$1:$B$907,0)</f>
        <v>4</v>
      </c>
      <c r="D2" t="str">
        <f t="shared" ref="D2:D65" ca="1" si="0">INDIRECT("'all_conditions+replicates'!C"&amp;C2)</f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dinP, plasmid:pBADx53, resistant_to:ampicillin, rna_prep_type:RNeasy, rna_stop_solution:RNAprotect, sodium_chloride:1.7e+02 mM, strain:MG1655_yale, structured_metadata:complete, yeast_extract:5 mg/mL</v>
      </c>
    </row>
    <row r="3" spans="1:4" x14ac:dyDescent="0.3">
      <c r="A3" s="3" t="s">
        <v>2</v>
      </c>
      <c r="C3">
        <f>MATCH(A3,'all_conditions+replicates'!$B$1:$B$907,0)</f>
        <v>7</v>
      </c>
      <c r="D3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lexA, plasmid:pBADx53, resistant_to:ampicillin, rna_prep_type:RNeasy, rna_stop_solution:RNAprotect, sodium_chloride:1.7e+02 mM, strain:MG1655_yale, structured_metadata:complete, yeast_extract:5 mg/mL</v>
      </c>
    </row>
    <row r="4" spans="1:4" x14ac:dyDescent="0.3">
      <c r="A4" s="3" t="s">
        <v>3</v>
      </c>
      <c r="C4">
        <f>MATCH(A4,'all_conditions+replicates'!$B$1:$B$907,0)</f>
        <v>10</v>
      </c>
      <c r="D4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lon, plasmid:pBADx53, resistant_to:ampicillin, rna_prep_type:RNeasy, rna_stop_solution:RNAprotect, sodium_chloride:1.7e+02 mM, strain:MG1655_yale, structured_metadata:complete, yeast_extract:5 mg/mL</v>
      </c>
    </row>
    <row r="5" spans="1:4" x14ac:dyDescent="0.3">
      <c r="A5" s="3" t="s">
        <v>4</v>
      </c>
      <c r="C5">
        <f>MATCH(A5,'all_conditions+replicates'!$B$1:$B$907,0)</f>
        <v>13</v>
      </c>
      <c r="D5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luciferase, plasmid:pBADx53, resistant_to:ampicillin, rna_prep_type:RNeasy, rna_stop_solution:RNAprotect, sodium_chloride:1.7e+02 mM, strain:MG1655_yale, structured_metadata:complete, yeast_extract:5 mg/mL</v>
      </c>
    </row>
    <row r="6" spans="1:4" x14ac:dyDescent="0.3">
      <c r="A6" s="3" t="s">
        <v>5</v>
      </c>
      <c r="C6">
        <f>MATCH(A6,'all_conditions+replicates'!$B$1:$B$907,0)</f>
        <v>16</v>
      </c>
      <c r="D6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azF, plasmid:pBADx53, resistant_to:ampicillin, rna_prep_type:RNeasy, rna_stop_solution:RNAprotect, sodium_chloride:1.7e+02 mM, strain:MG1655_yale, structured_metadata:complete, yeast_extract:5 mg/mL</v>
      </c>
    </row>
    <row r="7" spans="1:4" x14ac:dyDescent="0.3">
      <c r="A7" s="3" t="s">
        <v>6</v>
      </c>
      <c r="C7">
        <f>MATCH(A7,'all_conditions+replicates'!$B$1:$B$907,0)</f>
        <v>19</v>
      </c>
      <c r="D7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recA, plasmid:pBADx53, resistant_to:ampicillin, rna_prep_type:RNeasy, rna_stop_solution:RNAprotect, sodium_chloride:1.7e+02 mM, strain:MG1655_yale, structured_metadata:complete, yeast_extract:5 mg/mL</v>
      </c>
    </row>
    <row r="8" spans="1:4" x14ac:dyDescent="0.3">
      <c r="A8" s="3" t="s">
        <v>7</v>
      </c>
      <c r="C8">
        <f>MATCH(A8,'all_conditions+replicates'!$B$1:$B$907,0)</f>
        <v>22</v>
      </c>
      <c r="D8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relA, plasmid:pBADx53, resistant_to:ampicillin, rna_prep_type:RNeasy, rna_stop_solution:RNAprotect, sodium_chloride:1.7e+02 mM, strain:MG1655_yale, structured_metadata:complete, yeast_extract:5 mg/mL</v>
      </c>
    </row>
    <row r="9" spans="1:4" x14ac:dyDescent="0.3">
      <c r="A9" s="3" t="s">
        <v>8</v>
      </c>
      <c r="C9">
        <f>MATCH(A9,'all_conditions+replicates'!$B$1:$B$907,0)</f>
        <v>25</v>
      </c>
      <c r="D9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ruvA, plasmid:pBADx53, resistant_to:ampicillin, rna_prep_type:RNeasy, rna_stop_solution:RNAprotect, sodium_chloride:1.7e+02 mM, strain:MG1655_yale, structured_metadata:complete, yeast_extract:5 mg/mL</v>
      </c>
    </row>
    <row r="10" spans="1:4" x14ac:dyDescent="0.3">
      <c r="A10" s="3" t="s">
        <v>9</v>
      </c>
      <c r="C10">
        <f>MATCH(A10,'all_conditions+replicates'!$B$1:$B$907,0)</f>
        <v>28</v>
      </c>
      <c r="D10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sulA, plasmid:pBADx53, resistant_to:ampicillin, rna_prep_type:RNeasy, rna_stop_solution:RNAprotect, sodium_chloride:1.7e+02 mM, strain:MG1655_yale, structured_metadata:complete, yeast_extract:5 mg/mL</v>
      </c>
    </row>
    <row r="11" spans="1:4" x14ac:dyDescent="0.3">
      <c r="A11" s="3" t="s">
        <v>10</v>
      </c>
      <c r="C11">
        <f>MATCH(A11,'all_conditions+replicates'!$B$1:$B$907,0)</f>
        <v>31</v>
      </c>
      <c r="D11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umuD, plasmid:pBADx53, resistant_to:ampicillin, rna_prep_type:RNeasy, rna_stop_solution:RNAprotect, sodium_chloride:1.7e+02 mM, strain:MG1655_yale, structured_metadata:complete, yeast_extract:5 mg/mL</v>
      </c>
    </row>
    <row r="12" spans="1:4" x14ac:dyDescent="0.3">
      <c r="A12" s="3" t="s">
        <v>11</v>
      </c>
      <c r="C12">
        <f>MATCH(A12,'all_conditions+replicates'!$B$1:$B$907,0)</f>
        <v>34</v>
      </c>
      <c r="D12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uvrA, plasmid:pBADx53, resistant_to:ampicillin, rna_prep_type:RNeasy, rna_stop_solution:RNAprotect, sodium_chloride:1.7e+02 mM, strain:MG1655_yale, structured_metadata:complete, yeast_extract:5 mg/mL</v>
      </c>
    </row>
    <row r="13" spans="1:4" x14ac:dyDescent="0.3">
      <c r="A13" s="3" t="s">
        <v>12</v>
      </c>
      <c r="C13">
        <f>MATCH(A13,'all_conditions+replicates'!$B$1:$B$907,0)</f>
        <v>37</v>
      </c>
      <c r="D13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yebF, plasmid:pBADx53, resistant_to:ampicillin, rna_prep_type:RNeasy, rna_stop_solution:RNAprotect, sodium_chloride:1.7e+02 mM, strain:MG1655_yale, structured_metadata:complete, yeast_extract:5 mg/mL</v>
      </c>
    </row>
    <row r="14" spans="1:4" x14ac:dyDescent="0.3">
      <c r="A14" s="3" t="s">
        <v>13</v>
      </c>
      <c r="C14">
        <f>MATCH(A14,'all_conditions+replicates'!$B$1:$B$907,0)</f>
        <v>40</v>
      </c>
      <c r="D14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luciferase, plasmid:pBADx53, resistant_to:ampicillin, rna_prep_type:RNeasy, rna_stop_solution:RNAprotect, sodium_chloride:1.7e+02 mM, strain:MG1655_yale, structured_metadata:complete, yeast_extract:5 mg/mL</v>
      </c>
    </row>
    <row r="15" spans="1:4" x14ac:dyDescent="0.3">
      <c r="A15" s="3" t="s">
        <v>14</v>
      </c>
      <c r="C15">
        <f>MATCH(A15,'all_conditions+replicates'!$B$1:$B$907,0)</f>
        <v>43</v>
      </c>
      <c r="D15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zipA, plasmid:pBADx53, resistant_to:ampicillin, rna_prep_type:RNeasy, rna_stop_solution:RNAprotect, sodium_chloride:1.7e+02 mM, strain:MG1655_yale, structured_metadata:complete, yeast_extract:5 mg/mL</v>
      </c>
    </row>
    <row r="16" spans="1:4" x14ac:dyDescent="0.3">
      <c r="A16" s="3" t="s">
        <v>15</v>
      </c>
      <c r="C16">
        <f>MATCH(A16,'all_conditions+replicates'!$B$1:$B$907,0)</f>
        <v>46</v>
      </c>
      <c r="D16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luciferase, plasmid:pBADx53, resistant_to:ampicillin, rna_prep_type:RNeasy, rna_stop_solution:RNAprotect, sodium_chloride:1.7e+02 mM, strain:MG1655_yale, structured_metadata:complete, yeast_extract:5 mg/mL</v>
      </c>
    </row>
    <row r="17" spans="1:4" x14ac:dyDescent="0.3">
      <c r="A17" s="3" t="s">
        <v>16</v>
      </c>
      <c r="C17">
        <f>MATCH(A17,'all_conditions+replicates'!$B$1:$B$907,0)</f>
        <v>49</v>
      </c>
      <c r="D17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b2618, plasmid:pBADx53, resistant_to:ampicillin, rna_prep_type:RNeasy, rna_stop_solution:RNAprotect, sodium_chloride:1.7e+02 mM, strain:MG1655_yale, structured_metadata:complete, yeast_extract:5 mg/mL</v>
      </c>
    </row>
    <row r="18" spans="1:4" x14ac:dyDescent="0.3">
      <c r="A18" s="3" t="s">
        <v>17</v>
      </c>
      <c r="C18">
        <f>MATCH(A18,'all_conditions+replicates'!$B$1:$B$907,0)</f>
        <v>52</v>
      </c>
      <c r="D18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bcp, plasmid:pBADx53, resistant_to:ampicillin, rna_prep_type:RNeasy, rna_stop_solution:RNAprotect, sodium_chloride:1.7e+02 mM, strain:MG1655_yale, structured_metadata:complete, yeast_extract:5 mg/mL</v>
      </c>
    </row>
    <row r="19" spans="1:4" x14ac:dyDescent="0.3">
      <c r="A19" s="3" t="s">
        <v>18</v>
      </c>
      <c r="C19">
        <f>MATCH(A19,'all_conditions+replicates'!$B$1:$B$907,0)</f>
        <v>55</v>
      </c>
      <c r="D19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cpxR, plasmid:pBADx53, resistant_to:ampicillin, rna_prep_type:RNeasy, rna_stop_solution:RNAprotect, sodium_chloride:1.7e+02 mM, strain:MG1655_yale, structured_metadata:complete, yeast_extract:5 mg/mL</v>
      </c>
    </row>
    <row r="20" spans="1:4" x14ac:dyDescent="0.3">
      <c r="A20" s="3" t="s">
        <v>19</v>
      </c>
      <c r="C20">
        <f>MATCH(A20,'all_conditions+replicates'!$B$1:$B$907,0)</f>
        <v>58</v>
      </c>
      <c r="D20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crcB, plasmid:pBADx53, resistant_to:ampicillin, rna_prep_type:RNeasy, rna_stop_solution:RNAprotect, sodium_chloride:1.7e+02 mM, strain:MG1655_yale, structured_metadata:complete, yeast_extract:5 mg/mL</v>
      </c>
    </row>
    <row r="21" spans="1:4" x14ac:dyDescent="0.3">
      <c r="A21" s="3" t="s">
        <v>20</v>
      </c>
      <c r="C21">
        <f>MATCH(A21,'all_conditions+replicates'!$B$1:$B$907,0)</f>
        <v>61</v>
      </c>
      <c r="D21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crp, plasmid:pBADx53, resistant_to:ampicillin, rna_prep_type:RNeasy, rna_stop_solution:RNAprotect, sodium_chloride:1.7e+02 mM, strain:MG1655_yale, structured_metadata:complete, yeast_extract:5 mg/mL</v>
      </c>
    </row>
    <row r="22" spans="1:4" x14ac:dyDescent="0.3">
      <c r="A22" s="3" t="s">
        <v>21</v>
      </c>
      <c r="C22">
        <f>MATCH(A22,'all_conditions+replicates'!$B$1:$B$907,0)</f>
        <v>64</v>
      </c>
      <c r="D22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cspF, plasmid:pBADx53, resistant_to:ampicillin, rna_prep_type:RNeasy, rna_stop_solution:RNAprotect, sodium_chloride:1.7e+02 mM, strain:MG1655_yale, structured_metadata:complete, yeast_extract:5 mg/mL</v>
      </c>
    </row>
    <row r="23" spans="1:4" x14ac:dyDescent="0.3">
      <c r="A23" s="3" t="s">
        <v>22</v>
      </c>
      <c r="C23">
        <f>MATCH(A23,'all_conditions+replicates'!$B$1:$B$907,0)</f>
        <v>67</v>
      </c>
      <c r="D23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dam, plasmid:pBADx53, resistant_to:ampicillin, rna_prep_type:RNeasy, rna_stop_solution:RNAprotect, sodium_chloride:1.7e+02 mM, strain:MG1655_yale, structured_metadata:complete, yeast_extract:5 mg/mL</v>
      </c>
    </row>
    <row r="24" spans="1:4" x14ac:dyDescent="0.3">
      <c r="A24" s="3" t="s">
        <v>23</v>
      </c>
      <c r="C24">
        <f>MATCH(A24,'all_conditions+replicates'!$B$1:$B$907,0)</f>
        <v>70</v>
      </c>
      <c r="D24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dnaA, plasmid:pBADx53, resistant_to:ampicillin, rna_prep_type:RNeasy, rna_stop_solution:RNAprotect, sodium_chloride:1.7e+02 mM, strain:MG1655_yale, structured_metadata:complete, yeast_extract:5 mg/mL</v>
      </c>
    </row>
    <row r="25" spans="1:4" x14ac:dyDescent="0.3">
      <c r="A25" s="3" t="s">
        <v>24</v>
      </c>
      <c r="C25">
        <f>MATCH(A25,'all_conditions+replicates'!$B$1:$B$907,0)</f>
        <v>73</v>
      </c>
      <c r="D25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dnaN, plasmid:pBADx53, resistant_to:ampicillin, rna_prep_type:RNeasy, rna_stop_solution:RNAprotect, sodium_chloride:1.7e+02 mM, strain:MG1655_yale, structured_metadata:complete, yeast_extract:5 mg/mL</v>
      </c>
    </row>
    <row r="26" spans="1:4" x14ac:dyDescent="0.3">
      <c r="A26" s="3" t="s">
        <v>25</v>
      </c>
      <c r="C26">
        <f>MATCH(A26,'all_conditions+replicates'!$B$1:$B$907,0)</f>
        <v>76</v>
      </c>
      <c r="D26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dnaT, plasmid:pBADx53, resistant_to:ampicillin, rna_prep_type:RNeasy, rna_stop_solution:RNAprotect, sodium_chloride:1.7e+02 mM, strain:MG1655_yale, structured_metadata:complete, yeast_extract:5 mg/mL</v>
      </c>
    </row>
    <row r="27" spans="1:4" x14ac:dyDescent="0.3">
      <c r="A27" s="3" t="s">
        <v>26</v>
      </c>
      <c r="C27">
        <f>MATCH(A27,'all_conditions+replicates'!$B$1:$B$907,0)</f>
        <v>79</v>
      </c>
      <c r="D27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emrR, plasmid:pBADx53, resistant_to:ampicillin, rna_prep_type:RNeasy, rna_stop_solution:RNAprotect, sodium_chloride:1.7e+02 mM, strain:MG1655_yale, structured_metadata:complete, yeast_extract:5 mg/mL</v>
      </c>
    </row>
    <row r="28" spans="1:4" x14ac:dyDescent="0.3">
      <c r="A28" s="3" t="s">
        <v>27</v>
      </c>
      <c r="C28">
        <f>MATCH(A28,'all_conditions+replicates'!$B$1:$B$907,0)</f>
        <v>81</v>
      </c>
      <c r="D28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era, plasmid:pBADx53, resistant_to:ampicillin, rna_prep_type:RNeasy, rna_stop_solution:RNAprotect, sodium_chloride:1.7e+02 mM, strain:MG1655_yale, structured_metadata:complete, yeast_extract:5 mg/mL</v>
      </c>
    </row>
    <row r="29" spans="1:4" x14ac:dyDescent="0.3">
      <c r="A29" s="3" t="s">
        <v>28</v>
      </c>
      <c r="C29">
        <f>MATCH(A29,'all_conditions+replicates'!$B$1:$B$907,0)</f>
        <v>84</v>
      </c>
      <c r="D29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fis, plasmid:pBADx53, resistant_to:ampicillin, rna_prep_type:RNeasy, rna_stop_solution:RNAprotect, sodium_chloride:1.7e+02 mM, strain:MG1655_yale, structured_metadata:complete, yeast_extract:5 mg/mL</v>
      </c>
    </row>
    <row r="30" spans="1:4" x14ac:dyDescent="0.3">
      <c r="A30" s="3" t="s">
        <v>29</v>
      </c>
      <c r="C30">
        <f>MATCH(A30,'all_conditions+replicates'!$B$1:$B$907,0)</f>
        <v>87</v>
      </c>
      <c r="D30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fklB, plasmid:pBADx53, resistant_to:ampicillin, rna_prep_type:RNeasy, rna_stop_solution:RNAprotect, sodium_chloride:1.7e+02 mM, strain:MG1655_yale, structured_metadata:complete, yeast_extract:5 mg/mL</v>
      </c>
    </row>
    <row r="31" spans="1:4" x14ac:dyDescent="0.3">
      <c r="A31" s="3" t="s">
        <v>30</v>
      </c>
      <c r="C31">
        <f>MATCH(A31,'all_conditions+replicates'!$B$1:$B$907,0)</f>
        <v>90</v>
      </c>
      <c r="D31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folA, plasmid:pBADx53, resistant_to:ampicillin, rna_prep_type:RNeasy, rna_stop_solution:RNAprotect, sodium_chloride:1.7e+02 mM, strain:MG1655_yale, structured_metadata:complete, yeast_extract:5 mg/mL</v>
      </c>
    </row>
    <row r="32" spans="1:4" x14ac:dyDescent="0.3">
      <c r="A32" s="3" t="s">
        <v>31</v>
      </c>
      <c r="C32">
        <f>MATCH(A32,'all_conditions+replicates'!$B$1:$B$907,0)</f>
        <v>93</v>
      </c>
      <c r="D32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galF, plasmid:pBADx53, resistant_to:ampicillin, rna_prep_type:RNeasy, rna_stop_solution:RNAprotect, sodium_chloride:1.7e+02 mM, strain:MG1655_yale, structured_metadata:complete, yeast_extract:5 mg/mL</v>
      </c>
    </row>
    <row r="33" spans="1:4" x14ac:dyDescent="0.3">
      <c r="A33" s="3" t="s">
        <v>32</v>
      </c>
      <c r="C33">
        <f>MATCH(A33,'all_conditions+replicates'!$B$1:$B$907,0)</f>
        <v>96</v>
      </c>
      <c r="D33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gcvR, plasmid:pBADx53, resistant_to:ampicillin, rna_prep_type:RNeasy, rna_stop_solution:RNAprotect, sodium_chloride:1.7e+02 mM, strain:MG1655_yale, structured_metadata:complete, yeast_extract:5 mg/mL</v>
      </c>
    </row>
    <row r="34" spans="1:4" x14ac:dyDescent="0.3">
      <c r="A34" s="3" t="s">
        <v>33</v>
      </c>
      <c r="C34">
        <f>MATCH(A34,'all_conditions+replicates'!$B$1:$B$907,0)</f>
        <v>99</v>
      </c>
      <c r="D34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gyrA, plasmid:pBADx53, resistant_to:ampicillin, rna_prep_type:RNeasy, rna_stop_solution:RNAprotect, sodium_chloride:1.7e+02 mM, strain:MG1655_yale, structured_metadata:complete, yeast_extract:5 mg/mL</v>
      </c>
    </row>
    <row r="35" spans="1:4" x14ac:dyDescent="0.3">
      <c r="A35" s="3" t="s">
        <v>34</v>
      </c>
      <c r="C35">
        <f>MATCH(A35,'all_conditions+replicates'!$B$1:$B$907,0)</f>
        <v>102</v>
      </c>
      <c r="D35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gyrI, plasmid:pBADx53, resistant_to:ampicillin, rna_prep_type:RNeasy, rna_stop_solution:RNAprotect, sodium_chloride:1.7e+02 mM, strain:MG1655_yale, structured_metadata:complete, yeast_extract:5 mg/mL</v>
      </c>
    </row>
    <row r="36" spans="1:4" x14ac:dyDescent="0.3">
      <c r="A36" s="3" t="s">
        <v>35</v>
      </c>
      <c r="C36">
        <f>MATCH(A36,'all_conditions+replicates'!$B$1:$B$907,0)</f>
        <v>105</v>
      </c>
      <c r="D36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hlpA, plasmid:pBADx53, resistant_to:ampicillin, rna_prep_type:RNeasy, rna_stop_solution:RNAprotect, sodium_chloride:1.7e+02 mM, strain:MG1655_yale, structured_metadata:complete, yeast_extract:5 mg/mL</v>
      </c>
    </row>
    <row r="37" spans="1:4" x14ac:dyDescent="0.3">
      <c r="A37" s="3" t="s">
        <v>36</v>
      </c>
      <c r="C37">
        <f>MATCH(A37,'all_conditions+replicates'!$B$1:$B$907,0)</f>
        <v>108</v>
      </c>
      <c r="D37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holD, plasmid:pBADx53, resistant_to:ampicillin, rna_prep_type:RNeasy, rna_stop_solution:RNAprotect, sodium_chloride:1.7e+02 mM, strain:MG1655_yale, structured_metadata:complete, yeast_extract:5 mg/mL</v>
      </c>
    </row>
    <row r="38" spans="1:4" x14ac:dyDescent="0.3">
      <c r="A38" s="3" t="s">
        <v>37</v>
      </c>
      <c r="C38">
        <f>MATCH(A38,'all_conditions+replicates'!$B$1:$B$907,0)</f>
        <v>111</v>
      </c>
      <c r="D38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hscA, plasmid:pBADx53, resistant_to:ampicillin, rna_prep_type:RNeasy, rna_stop_solution:RNAprotect, sodium_chloride:1.7e+02 mM, strain:MG1655_yale, structured_metadata:complete, yeast_extract:5 mg/mL</v>
      </c>
    </row>
    <row r="39" spans="1:4" x14ac:dyDescent="0.3">
      <c r="A39" s="3" t="s">
        <v>38</v>
      </c>
      <c r="C39">
        <f>MATCH(A39,'all_conditions+replicates'!$B$1:$B$907,0)</f>
        <v>114</v>
      </c>
      <c r="D39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IHF, plasmid:pBADx53, resistant_to:ampicillin, rna_prep_type:RNeasy, rna_stop_solution:RNAprotect, sodium_chloride:1.7e+02 mM, strain:MG1655_yale, structured_metadata:complete, yeast_extract:5 mg/mL</v>
      </c>
    </row>
    <row r="40" spans="1:4" x14ac:dyDescent="0.3">
      <c r="A40" s="3" t="s">
        <v>39</v>
      </c>
      <c r="C40">
        <f>MATCH(A40,'all_conditions+replicates'!$B$1:$B$907,0)</f>
        <v>116</v>
      </c>
      <c r="D40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ldrA, plasmid:pBADx53, resistant_to:ampicillin, rna_prep_type:RNeasy, rna_stop_solution:RNAprotect, sodium_chloride:1.7e+02 mM, strain:MG1655_yale, structured_metadata:complete, yeast_extract:5 mg/mL</v>
      </c>
    </row>
    <row r="41" spans="1:4" x14ac:dyDescent="0.3">
      <c r="A41" s="3" t="s">
        <v>40</v>
      </c>
      <c r="C41">
        <f>MATCH(A41,'all_conditions+replicates'!$B$1:$B$907,0)</f>
        <v>119</v>
      </c>
      <c r="D41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crB, plasmid:pBADx53, resistant_to:ampicillin, rna_prep_type:RNeasy, rna_stop_solution:RNAprotect, sodium_chloride:1.7e+02 mM, strain:MG1655_yale, structured_metadata:complete, yeast_extract:5 mg/mL</v>
      </c>
    </row>
    <row r="42" spans="1:4" x14ac:dyDescent="0.3">
      <c r="A42" s="3" t="s">
        <v>41</v>
      </c>
      <c r="C42">
        <f>MATCH(A42,'all_conditions+replicates'!$B$1:$B$907,0)</f>
        <v>122</v>
      </c>
      <c r="D42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crC, plasmid:pBADx53, resistant_to:ampicillin, rna_prep_type:RNeasy, rna_stop_solution:RNAprotect, sodium_chloride:1.7e+02 mM, strain:MG1655_yale, structured_metadata:complete, yeast_extract:5 mg/mL</v>
      </c>
    </row>
    <row r="43" spans="1:4" x14ac:dyDescent="0.3">
      <c r="A43" s="3" t="s">
        <v>42</v>
      </c>
      <c r="C43">
        <f>MATCH(A43,'all_conditions+replicates'!$B$1:$B$907,0)</f>
        <v>125</v>
      </c>
      <c r="D43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enB, plasmid:pBADx53, resistant_to:ampicillin, rna_prep_type:RNeasy, rna_stop_solution:RNAprotect, sodium_chloride:1.7e+02 mM, strain:MG1655_yale, structured_metadata:complete, yeast_extract:5 mg/mL</v>
      </c>
    </row>
    <row r="44" spans="1:4" x14ac:dyDescent="0.3">
      <c r="A44" s="3" t="s">
        <v>43</v>
      </c>
      <c r="C44">
        <f>MATCH(A44,'all_conditions+replicates'!$B$1:$B$907,0)</f>
        <v>128</v>
      </c>
      <c r="D44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enC, plasmid:pBADx53, resistant_to:ampicillin, rna_prep_type:RNeasy, rna_stop_solution:RNAprotect, sodium_chloride:1.7e+02 mM, strain:MG1655_yale, structured_metadata:complete, yeast_extract:5 mg/mL</v>
      </c>
    </row>
    <row r="45" spans="1:4" x14ac:dyDescent="0.3">
      <c r="A45" s="3" t="s">
        <v>44</v>
      </c>
      <c r="C45">
        <f>MATCH(A45,'all_conditions+replicates'!$B$1:$B$907,0)</f>
        <v>131</v>
      </c>
      <c r="D45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inD, plasmid:pBADx53, resistant_to:ampicillin, rna_prep_type:RNeasy, rna_stop_solution:RNAprotect, sodium_chloride:1.7e+02 mM, strain:MG1655_yale, structured_metadata:complete, yeast_extract:5 mg/mL</v>
      </c>
    </row>
    <row r="46" spans="1:4" x14ac:dyDescent="0.3">
      <c r="A46" s="3" t="s">
        <v>45</v>
      </c>
      <c r="C46">
        <f>MATCH(A46,'all_conditions+replicates'!$B$1:$B$907,0)</f>
        <v>134</v>
      </c>
      <c r="D46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inE, plasmid:pBADx53, resistant_to:ampicillin, rna_prep_type:RNeasy, rna_stop_solution:RNAprotect, sodium_chloride:1.7e+02 mM, strain:MG1655_yale, structured_metadata:complete, yeast_extract:5 mg/mL</v>
      </c>
    </row>
    <row r="47" spans="1:4" x14ac:dyDescent="0.3">
      <c r="A47" s="3" t="s">
        <v>46</v>
      </c>
      <c r="C47">
        <f>MATCH(A47,'all_conditions+replicates'!$B$1:$B$907,0)</f>
        <v>137</v>
      </c>
      <c r="D47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murI, plasmid:pBADx53, resistant_to:ampicillin, rna_prep_type:RNeasy, rna_stop_solution:RNAprotect, sodium_chloride:1.7e+02 mM, strain:MG1655_yale, structured_metadata:complete, yeast_extract:5 mg/mL</v>
      </c>
    </row>
    <row r="48" spans="1:4" x14ac:dyDescent="0.3">
      <c r="A48" s="3" t="s">
        <v>47</v>
      </c>
      <c r="C48">
        <f>MATCH(A48,'all_conditions+replicates'!$B$1:$B$907,0)</f>
        <v>140</v>
      </c>
      <c r="D48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yoeB, plasmid:pBADx53, resistant_to:ampicillin, rna_prep_type:RNeasy, rna_stop_solution:RNAprotect, sodium_chloride:1.7e+02 mM, strain:MG1655_yale, structured_metadata:complete, yeast_extract:5 mg/mL</v>
      </c>
    </row>
    <row r="49" spans="1:4" x14ac:dyDescent="0.3">
      <c r="A49" s="3" t="s">
        <v>48</v>
      </c>
      <c r="C49">
        <f>MATCH(A49,'all_conditions+replicates'!$B$1:$B$907,0)</f>
        <v>143</v>
      </c>
      <c r="D49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nrdA, plasmid:pBADx53, resistant_to:ampicillin, rna_prep_type:RNeasy, rna_stop_solution:RNAprotect, sodium_chloride:1.7e+02 mM, strain:MG1655_yale, structured_metadata:complete, yeast_extract:5 mg/mL</v>
      </c>
    </row>
    <row r="50" spans="1:4" x14ac:dyDescent="0.3">
      <c r="A50" s="3" t="s">
        <v>49</v>
      </c>
      <c r="C50">
        <f>MATCH(A50,'all_conditions+replicates'!$B$1:$B$907,0)</f>
        <v>146</v>
      </c>
      <c r="D50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nrdB, plasmid:pBADx53, resistant_to:ampicillin, rna_prep_type:RNeasy, rna_stop_solution:RNAprotect, sodium_chloride:1.7e+02 mM, strain:MG1655_yale, structured_metadata:complete, yeast_extract:5 mg/mL</v>
      </c>
    </row>
    <row r="51" spans="1:4" x14ac:dyDescent="0.3">
      <c r="A51" s="3" t="s">
        <v>50</v>
      </c>
      <c r="C51">
        <f>MATCH(A51,'all_conditions+replicates'!$B$1:$B$907,0)</f>
        <v>148</v>
      </c>
      <c r="D51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nupC, plasmid:pBADx53, resistant_to:ampicillin, rna_prep_type:RNeasy, rna_stop_solution:RNAprotect, sodium_chloride:1.7e+02 mM, strain:MG1655_yale, structured_metadata:complete, yeast_extract:5 mg/mL</v>
      </c>
    </row>
    <row r="52" spans="1:4" x14ac:dyDescent="0.3">
      <c r="A52" s="3" t="s">
        <v>51</v>
      </c>
      <c r="C52">
        <f>MATCH(A52,'all_conditions+replicates'!$B$1:$B$907,0)</f>
        <v>151</v>
      </c>
      <c r="D52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pyrC, plasmid:pBADx53, resistant_to:ampicillin, rna_prep_type:RNeasy, rna_stop_solution:RNAprotect, sodium_chloride:1.7e+02 mM, strain:MG1655_yale, structured_metadata:complete, yeast_extract:5 mg/mL</v>
      </c>
    </row>
    <row r="53" spans="1:4" x14ac:dyDescent="0.3">
      <c r="A53" s="3" t="s">
        <v>52</v>
      </c>
      <c r="C53">
        <f>MATCH(A53,'all_conditions+replicates'!$B$1:$B$907,0)</f>
        <v>154</v>
      </c>
      <c r="D53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rimI, plasmid:pBADx53, resistant_to:ampicillin, rna_prep_type:RNeasy, rna_stop_solution:RNAprotect, sodium_chloride:1.7e+02 mM, strain:MG1655_yale, structured_metadata:complete, yeast_extract:5 mg/mL</v>
      </c>
    </row>
    <row r="54" spans="1:4" x14ac:dyDescent="0.3">
      <c r="A54" s="3" t="s">
        <v>53</v>
      </c>
      <c r="C54">
        <f>MATCH(A54,'all_conditions+replicates'!$B$1:$B$907,0)</f>
        <v>157</v>
      </c>
      <c r="D54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rstB, plasmid:pBADx53, resistant_to:ampicillin, rna_prep_type:RNeasy, rna_stop_solution:RNAprotect, sodium_chloride:1.7e+02 mM, strain:MG1655_yale, structured_metadata:complete, yeast_extract:5 mg/mL</v>
      </c>
    </row>
    <row r="55" spans="1:4" x14ac:dyDescent="0.3">
      <c r="A55" s="3" t="s">
        <v>54</v>
      </c>
      <c r="C55">
        <f>MATCH(A55,'all_conditions+replicates'!$B$1:$B$907,0)</f>
        <v>160</v>
      </c>
      <c r="D55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ruvC, plasmid:pBADx53, resistant_to:ampicillin, rna_prep_type:RNeasy, rna_stop_solution:RNAprotect, sodium_chloride:1.7e+02 mM, strain:MG1655_yale, structured_metadata:complete, yeast_extract:5 mg/mL</v>
      </c>
    </row>
    <row r="56" spans="1:4" x14ac:dyDescent="0.3">
      <c r="A56" s="3" t="s">
        <v>55</v>
      </c>
      <c r="C56">
        <f>MATCH(A56,'all_conditions+replicates'!$B$1:$B$907,0)</f>
        <v>163</v>
      </c>
      <c r="D56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sbcB, plasmid:pBADx53, resistant_to:ampicillin, rna_prep_type:RNeasy, rna_stop_solution:RNAprotect, sodium_chloride:1.7e+02 mM, strain:MG1655_yale, structured_metadata:complete, yeast_extract:5 mg/mL</v>
      </c>
    </row>
    <row r="57" spans="1:4" x14ac:dyDescent="0.3">
      <c r="A57" s="3" t="s">
        <v>56</v>
      </c>
      <c r="C57">
        <f>MATCH(A57,'all_conditions+replicates'!$B$1:$B$907,0)</f>
        <v>166</v>
      </c>
      <c r="D57" t="str">
        <f t="shared" ca="1" si="0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0.00023 mM, note:pBADx53 is a modified pBAD30 vector, has a low copy SC101 origin of replication, does not contain araC, and yields low and consistent levels of expression, generally 2-10 fold above native expression levels, peptone:10 mg/mL, perturbation:over_expression, perturbation_gene:uspA, plasmid:pBADx53, resistant_to:ampicillin, rna_prep_type:RNeasy, rna_stop_solution:RNAprotect, sodium_chloride:1.7e+02 mM, strain:MG1655_yale, structured_metadata:complete, yeast_extract:5 mg/mL</v>
      </c>
    </row>
    <row r="58" spans="1:4" x14ac:dyDescent="0.3">
      <c r="A58" s="3" t="s">
        <v>57</v>
      </c>
      <c r="C58">
        <f>MATCH(A58,'all_conditions+replicates'!$B$1:$B$907,0)</f>
        <v>169</v>
      </c>
      <c r="D58" t="str">
        <f t="shared" ca="1" si="0"/>
        <v>aeration:assumed_aerobic, cell_density:0.3 OD600, culture_shaking:3e+02 RPM, culture_temperature:37 Celsius, culture_type:batch, culture_vessel:96_deep_well_plate, culture_vessel_volume:2 ml, culture_volume:1.6 ml, experimenter:Wierzbowski J, note:Gene deletions were constructed from E. coli strain MG1655 by replacing the coding sequence from start codon to stop codon, peptone:10 mg/mL, rna_prep_type:RNeasy, rna_stop_solution:RNAprotect, sodium_chloride:1.7e+02 mM, strain:MG1655_yale, structured_metadata:complete, yeast_extract:5 mg/mL</v>
      </c>
    </row>
    <row r="59" spans="1:4" x14ac:dyDescent="0.3">
      <c r="A59" s="3" t="s">
        <v>58</v>
      </c>
      <c r="C59">
        <f>MATCH(A59,'all_conditions+replicates'!$B$1:$B$907,0)</f>
        <v>171</v>
      </c>
      <c r="D59" t="str">
        <f t="shared" ca="1" si="0"/>
        <v>aeration:assumed_aerobic, cell_density:0.3 OD600, culture_shaking:3e+02 RPM, culture_temperature:37 Celsius, culture_type:batch, culture_vessel:96_deep_well_plate, culture_vessel_volume:2 ml, culture_volume:1.6 ml, experimenter:Wierzbowski J, norfloxacin:7.8e-05 mM, note:Gene deletions were constructed from E. coli strain MG1655 by replacing the coding sequence from start codon to stop codon, peptone:10 mg/mL, rna_prep_type:RNeasy, rna_stop_solution:RNAprotect, sodium_chloride:1.7e+02 mM, strain:MG1655_yale, structured_metadata:complete, yeast_extract:5 mg/mL</v>
      </c>
    </row>
    <row r="60" spans="1:4" x14ac:dyDescent="0.3">
      <c r="A60" s="3" t="s">
        <v>59</v>
      </c>
      <c r="C60">
        <f>MATCH(A60,'all_conditions+replicates'!$B$1:$B$907,0)</f>
        <v>173</v>
      </c>
      <c r="D60" t="str">
        <f t="shared" ca="1" si="0"/>
        <v>aeration:assumed_aerobic, cell_density:0.3 OD600, culture_shaking:3e+02 RPM, culture_temperature:37 Celsius, culture_type:batch, culture_vessel:96_deep_well_plate, culture_vessel_volume:2 ml, culture_volume:1.6 ml, experimenter:Wierzbowski J, norfloxacin:0.00016 mM, note:Gene deletions were constructed from E. coli strain MG1655 by replacing the coding sequence from start codon to stop codon, peptone:10 mg/mL, rna_prep_type:RNeasy, rna_stop_solution:RNAprotect, sodium_chloride:1.7e+02 mM, strain:MG1655_yale, structured_metadata:complete, yeast_extract:5 mg/mL</v>
      </c>
    </row>
    <row r="61" spans="1:4" x14ac:dyDescent="0.3">
      <c r="A61" s="3" t="s">
        <v>60</v>
      </c>
      <c r="C61">
        <f>MATCH(A61,'all_conditions+replicates'!$B$1:$B$907,0)</f>
        <v>175</v>
      </c>
      <c r="D61" t="str">
        <f t="shared" ca="1" si="0"/>
        <v>aeration:assumed_aerobic, cell_density:0.3 OD600, culture_shaking:3e+02 RPM, culture_temperature:37 Celsius, culture_type:batch, culture_vessel:96_deep_well_plate, culture_vessel_volume:2 ml, culture_volume:1.6 ml, experimenter:Wierzbowski J, norfloxacin:0.00023 mM, note:Gene deletions were constructed from E. coli strain MG1655 by replacing the coding sequence from start codon to stop codon, peptone:10 mg/mL, rna_prep_type:RNeasy, rna_stop_solution:RNAprotect, sodium_chloride:1.7e+02 mM, strain:MG1655_yale, structured_metadata:complete, yeast_extract:5 mg/mL</v>
      </c>
    </row>
    <row r="62" spans="1:4" x14ac:dyDescent="0.3">
      <c r="A62" s="3" t="s">
        <v>61</v>
      </c>
      <c r="C62">
        <f>MATCH(A62,'all_conditions+replicates'!$B$1:$B$907,0)</f>
        <v>177</v>
      </c>
      <c r="D62" t="str">
        <f t="shared" ca="1" si="0"/>
        <v>aeration:assumed_aerobic, cell_density:0.3 OD600, culture_shaking:3e+02 RPM, culture_temperature:37 Celsius, culture_type:batch, culture_vessel:96_deep_well_plate, culture_vessel_volume:2 ml, culture_volume:1.6 ml, experimenter:Wierzbowski J, note:Gene deletions were constructed from E. coli strain MG1655 by replacing the coding sequence from start codon to stop codon, peptone:10 mg/mL, perturbation:knockout, perturbation_gene:recA, rna_prep_type:RNeasy, rna_stop_solution:RNAprotect, sodium_chloride:1.7e+02 mM, strain:MG1655_yale, structured_metadata:complete, yeast_extract:5 mg/mL</v>
      </c>
    </row>
    <row r="63" spans="1:4" x14ac:dyDescent="0.3">
      <c r="A63" s="3" t="s">
        <v>62</v>
      </c>
      <c r="C63">
        <f>MATCH(A63,'all_conditions+replicates'!$B$1:$B$907,0)</f>
        <v>179</v>
      </c>
      <c r="D63" t="str">
        <f t="shared" ca="1" si="0"/>
        <v>aeration:assumed_aerobic, cell_density:0.3 OD600, culture_shaking:3e+02 RPM, culture_temperature:37 Celsius, culture_type:batch, culture_vessel:96_deep_well_plate, culture_vessel_volume:2 ml, culture_volume:1.6 ml, experimenter:Wierzbowski J, norfloxacin:0.00016 mM, note:Gene deletions were constructed from E. coli strain MG1655 by replacing the coding sequence from start codon to stop codon, peptone:10 mg/mL, perturbation:knockout, perturbation_gene:recA, rna_prep_type:RNeasy, rna_stop_solution:RNAprotect, sodium_chloride:1.7e+02 mM, strain:MG1655_yale, structured_metadata:complete, yeast_extract:5 mg/mL</v>
      </c>
    </row>
    <row r="64" spans="1:4" x14ac:dyDescent="0.3">
      <c r="A64" s="3" t="s">
        <v>63</v>
      </c>
      <c r="C64">
        <f>MATCH(A64,'all_conditions+replicates'!$B$1:$B$907,0)</f>
        <v>181</v>
      </c>
      <c r="D64" t="str">
        <f t="shared" ca="1" si="0"/>
        <v>aeration:assumed_aerobic, cell_density:0.3 OD600, culture_shaking:3e+02 RPM, culture_temperature:37 Celsius, culture_type:batch, culture_vessel:96_deep_well_plate, culture_vessel_volume:2 ml, culture_volume:1.6 ml, experimenter:Wierzbowski J, norfloxacin:0.00031 mM, note:Gene deletions were constructed from E. coli strain MG1655 by replacing the coding sequence from start codon to stop codon, peptone:10 mg/mL, perturbation:knockout, perturbation_gene:recA, rna_prep_type:RNeasy, rna_stop_solution:RNAprotect, sodium_chloride:1.7e+02 mM, strain:MG1655_yale, structured_metadata:complete, yeast_extract:5 mg/mL</v>
      </c>
    </row>
    <row r="65" spans="1:4" x14ac:dyDescent="0.3">
      <c r="A65" s="3" t="s">
        <v>64</v>
      </c>
      <c r="C65">
        <f>MATCH(A65,'all_conditions+replicates'!$B$1:$B$907,0)</f>
        <v>183</v>
      </c>
      <c r="D65" t="str">
        <f t="shared" ca="1" si="0"/>
        <v>aeration:assumed_aerobic, cell_density:0.3 OD600, culture_shaking:3e+02 RPM, culture_temperature:37 Celsius, culture_type:batch, culture_vessel:96_deep_well_plate, culture_vessel_volume:2 ml, culture_volume:1.6 ml, experimenter:Wierzbowski J, norfloxacin:0.00031 mM, note:Gene deletions were constructed from E. coli strain MG1655 by replacing the coding sequence from start codon to stop codon, peptone:10 mg/mL, rna_prep_type:RNeasy, rna_stop_solution:RNAprotect, sodium_chloride:1.7e+02 mM, strain:MG1655_yale, structured_metadata:complete, yeast_extract:5 mg/mL</v>
      </c>
    </row>
    <row r="66" spans="1:4" x14ac:dyDescent="0.3">
      <c r="A66" s="3" t="s">
        <v>65</v>
      </c>
      <c r="C66">
        <f>MATCH(A66,'all_conditions+replicates'!$B$1:$B$907,0)</f>
        <v>185</v>
      </c>
      <c r="D66" t="str">
        <f t="shared" ref="D66:D129" ca="1" si="1">INDIRECT("'all_conditions+replicates'!C"&amp;C66)</f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rfloxacin:7.8e-05 mM, note:Gene deletions were constructed from E. coli strain MG1655 by replacing the coding sequence from start codon to stop codon, note2:pBADx53 is a modified pBAD30 vector, has a low copy SC101 origin of replication, does not contain araC, and yields low and consistent levels of expression, generally 2-10 fold above native expression levels, peptone:10 mg/mL, perturbation:over_expression, perturbation_gene:luciferase, plasmid:pBADx53, resistant_to:ampicillin, rna_prep_type:RNeasy, rna_stop_solution:RNAprotect, sodium_chloride:1.7e+02 mM, strain:MG1655_yale, structured_metadata:complete, yeast_extract:5 mg/mL</v>
      </c>
    </row>
    <row r="67" spans="1:4" x14ac:dyDescent="0.3">
      <c r="A67" s="3" t="s">
        <v>66</v>
      </c>
      <c r="C67">
        <f>MATCH(A67,'all_conditions+replicates'!$B$1:$B$907,0)</f>
        <v>187</v>
      </c>
      <c r="D67" t="str">
        <f t="shared" ca="1" si="1"/>
        <v>aeration:assumed_aerobic, ampicillin:0.14 mM, arabinose:8.3 mM, cell_density:0.3 OD600, culture_shaking:3e+02 RPM, culture_temperature:37 Celsius, culture_type:batch, culture_vessel:96_deep_well_plate, culture_vessel_volume:2 ml, culture_volume:1.6 ml, experimenter:Wierzbowski J, note:Gene deletions were constructed from E. coli strain MG1655 by replacing the coding sequence from start codon to stop codon, note2:pBADx53 is a modified pBAD30 vector, has a low copy SC101 origin of replication, does not contain araC, and yields low and consistent levels of expression, generally 2-10 fold above native expression levels, peptone:10 mg/mL, perturbation:over_expression, perturbation_gene:luciferase, plasmid:pBADx53, resistant_to:ampicillin, rna_prep_type:RNeasy, rna_stop_solution:RNAprotect, sodium_chloride:1.7e+02 mM, strain:MG1655_yale, structured_metadata:complete, yeast_extract:5 mg/mL</v>
      </c>
    </row>
    <row r="68" spans="1:4" x14ac:dyDescent="0.3">
      <c r="A68" s="3" t="s">
        <v>67</v>
      </c>
      <c r="C68">
        <f>MATCH(A68,'all_conditions+replicates'!$B$1:$B$907,0)</f>
        <v>189</v>
      </c>
      <c r="D68" t="str">
        <f t="shared" ca="1" si="1"/>
        <v>aeration:assumed_aerobic, cell_density:0.4 OD600, culture_shaking:2.5e+02 RPM, culture_temperature:37 Celsius, culture_type:batch, culture_vessel:flask, culture_vessel_volume:2.5e+02 ml, culture_volume:75 ml, experimenter:Wierzbowski J, peptone:10 mg/mL, rna_prep_type:RNeasy, rna_stop_solution:RNAprotect, sodium_chloride:1.7e+02 mM, strain:MG1655_yale, structured_metadata:complete, time_point:0 minutes, yeast_extract:5 mg/mL</v>
      </c>
    </row>
    <row r="69" spans="1:4" x14ac:dyDescent="0.3">
      <c r="A69" s="3" t="s">
        <v>68</v>
      </c>
      <c r="C69">
        <f>MATCH(A69,'all_conditions+replicates'!$B$1:$B$907,0)</f>
        <v>192</v>
      </c>
      <c r="D69" t="str">
        <f t="shared" ca="1" si="1"/>
        <v>aeration:assumed_aerobic, cell_density:0.4 OD600, culture_shaking:2.5e+02 RPM, culture_temperature:37 Celsius, culture_type:batch, culture_vessel:flask, culture_vessel_volume:2.5e+02 ml, culture_volume:75 ml, experimenter:Wierzbowski J, norfloxacin:0.031 mM, peptone:10 mg/mL, rna_prep_type:RNeasy, rna_stop_solution:RNAprotect, sodium_chloride:1.7e+02 mM, strain:MG1655_yale, structured_metadata:complete, time_point:12 minutes, yeast_extract:5 mg/mL</v>
      </c>
    </row>
    <row r="70" spans="1:4" x14ac:dyDescent="0.3">
      <c r="A70" s="3" t="s">
        <v>69</v>
      </c>
      <c r="C70">
        <f>MATCH(A70,'all_conditions+replicates'!$B$1:$B$907,0)</f>
        <v>195</v>
      </c>
      <c r="D70" t="str">
        <f t="shared" ca="1" si="1"/>
        <v>aeration:assumed_aerobic, cell_density:0.4 OD600, culture_shaking:2.5e+02 RPM, culture_temperature:37 Celsius, culture_type:batch, culture_vessel:flask, culture_vessel_volume:2.5e+02 ml, culture_volume:75 ml, experimenter:Wierzbowski J, norfloxacin:0.031 mM, peptone:10 mg/mL, rna_prep_type:RNeasy, rna_stop_solution:RNAprotect, sodium_chloride:1.7e+02 mM, strain:MG1655_yale, structured_metadata:complete, time_point:24 minutes, yeast_extract:5 mg/mL</v>
      </c>
    </row>
    <row r="71" spans="1:4" x14ac:dyDescent="0.3">
      <c r="A71" s="3" t="s">
        <v>70</v>
      </c>
      <c r="C71">
        <f>MATCH(A71,'all_conditions+replicates'!$B$1:$B$907,0)</f>
        <v>198</v>
      </c>
      <c r="D71" t="str">
        <f t="shared" ca="1" si="1"/>
        <v>aeration:assumed_aerobic, cell_density:0.4 OD600, culture_shaking:2.5e+02 RPM, culture_temperature:37 Celsius, culture_type:batch, culture_vessel:flask, culture_vessel_volume:2.5e+02 ml, culture_volume:75 ml, experimenter:Wierzbowski J, peptone:10 mg/mL, rna_prep_type:RNeasy, rna_stop_solution:RNAprotect, sodium_chloride:1.7e+02 mM, strain:MG1655_yale, structured_metadata:complete, time_point:24 minutes, yeast_extract:5 mg/mL</v>
      </c>
    </row>
    <row r="72" spans="1:4" x14ac:dyDescent="0.3">
      <c r="A72" s="3" t="s">
        <v>71</v>
      </c>
      <c r="C72">
        <f>MATCH(A72,'all_conditions+replicates'!$B$1:$B$907,0)</f>
        <v>201</v>
      </c>
      <c r="D72" t="str">
        <f t="shared" ca="1" si="1"/>
        <v>aeration:assumed_aerobic, cell_density:0.4 OD600, culture_shaking:2.5e+02 RPM, culture_temperature:37 Celsius, culture_type:batch, culture_vessel:flask, culture_vessel_volume:2.5e+02 ml, culture_volume:75 ml, experimenter:Wierzbowski J, norfloxacin:0.031 mM, peptone:10 mg/mL, rna_prep_type:RNeasy, rna_stop_solution:RNAprotect, sodium_chloride:1.7e+02 mM, strain:MG1655_yale, structured_metadata:complete, time_point:36 minutes, yeast_extract:5 mg/mL</v>
      </c>
    </row>
    <row r="73" spans="1:4" x14ac:dyDescent="0.3">
      <c r="A73" s="3" t="s">
        <v>72</v>
      </c>
      <c r="C73">
        <f>MATCH(A73,'all_conditions+replicates'!$B$1:$B$907,0)</f>
        <v>204</v>
      </c>
      <c r="D73" t="str">
        <f t="shared" ca="1" si="1"/>
        <v>aeration:assumed_aerobic, cell_density:0.4 OD600, culture_shaking:2.5e+02 RPM, culture_temperature:37 Celsius, culture_type:batch, culture_vessel:flask, culture_vessel_volume:2.5e+02 ml, culture_volume:75 ml, experimenter:Wierzbowski J, norfloxacin:0.031 mM, peptone:10 mg/mL, rna_prep_type:RNeasy, rna_stop_solution:RNAprotect, sodium_chloride:1.7e+02 mM, strain:MG1655_yale, structured_metadata:complete, time_point:48 minutes, yeast_extract:5 mg/mL</v>
      </c>
    </row>
    <row r="74" spans="1:4" x14ac:dyDescent="0.3">
      <c r="A74" s="3" t="s">
        <v>73</v>
      </c>
      <c r="C74">
        <f>MATCH(A74,'all_conditions+replicates'!$B$1:$B$907,0)</f>
        <v>207</v>
      </c>
      <c r="D74" t="str">
        <f t="shared" ca="1" si="1"/>
        <v>aeration:assumed_aerobic, cell_density:0.4 OD600, culture_shaking:2.5e+02 RPM, culture_temperature:37 Celsius, culture_type:batch, culture_vessel:flask, culture_vessel_volume:2.5e+02 ml, culture_volume:75 ml, experimenter:Wierzbowski J, norfloxacin:0.031 mM, peptone:10 mg/mL, rna_prep_type:RNeasy, rna_stop_solution:RNAprotect, sodium_chloride:1.7e+02 mM, strain:MG1655_yale, structured_metadata:complete, time_point:60 minutes, yeast_extract:5 mg/mL</v>
      </c>
    </row>
    <row r="75" spans="1:4" x14ac:dyDescent="0.3">
      <c r="A75" s="3" t="s">
        <v>74</v>
      </c>
      <c r="C75">
        <f>MATCH(A75,'all_conditions+replicates'!$B$1:$B$907,0)</f>
        <v>210</v>
      </c>
      <c r="D75" t="str">
        <f t="shared" ca="1" si="1"/>
        <v>aeration:assumed_aerobic, cell_density:0.4 OD600, culture_shaking:2.5e+02 RPM, culture_temperature:37 Celsius, culture_type:batch, culture_vessel:flask, culture_vessel_volume:2.5e+02 ml, culture_volume:75 ml, experimenter:Wierzbowski J, peptone:10 mg/mL, rna_prep_type:RNeasy, rna_stop_solution:RNAprotect, sodium_chloride:1.7e+02 mM, strain:MG1655_yale, structured_metadata:complete, time_point:60 minutes, yeast_extract:5 mg/mL</v>
      </c>
    </row>
    <row r="76" spans="1:4" x14ac:dyDescent="0.3">
      <c r="A76" s="3" t="s">
        <v>75</v>
      </c>
      <c r="C76">
        <f>MATCH(A76,'all_conditions+replicates'!$B$1:$B$907,0)</f>
        <v>213</v>
      </c>
      <c r="D76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K12, structured_metadata:complete, time_point:0 minutes, yeast_extract:5 mg/mL</v>
      </c>
    </row>
    <row r="77" spans="1:4" x14ac:dyDescent="0.3">
      <c r="A77" s="3" t="s">
        <v>76</v>
      </c>
      <c r="C77">
        <f>MATCH(A77,'all_conditions+replicates'!$B$1:$B$907,0)</f>
        <v>214</v>
      </c>
      <c r="D77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K12, structured_metadata:complete, time_point:30 minutes, yeast_extract:5 mg/mL</v>
      </c>
    </row>
    <row r="78" spans="1:4" x14ac:dyDescent="0.3">
      <c r="A78" s="3" t="s">
        <v>77</v>
      </c>
      <c r="C78">
        <f>MATCH(A78,'all_conditions+replicates'!$B$1:$B$907,0)</f>
        <v>215</v>
      </c>
      <c r="D78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K12, structured_metadata:complete, time_point:60 minutes, yeast_extract:5 mg/mL</v>
      </c>
    </row>
    <row r="79" spans="1:4" x14ac:dyDescent="0.3">
      <c r="A79" s="3" t="s">
        <v>78</v>
      </c>
      <c r="C79">
        <f>MATCH(A79,'all_conditions+replicates'!$B$1:$B$907,0)</f>
        <v>216</v>
      </c>
      <c r="D79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K12, structured_metadata:complete, time_point:90 minutes, yeast_extract:5 mg/mL</v>
      </c>
    </row>
    <row r="80" spans="1:4" x14ac:dyDescent="0.3">
      <c r="A80" s="3" t="s">
        <v>79</v>
      </c>
      <c r="C80">
        <f>MATCH(A80,'all_conditions+replicates'!$B$1:$B$907,0)</f>
        <v>217</v>
      </c>
      <c r="D80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K12, structured_metadata:complete, time_point:1.2e+02 minutes, yeast_extract:5 mg/mL</v>
      </c>
    </row>
    <row r="81" spans="1:4" x14ac:dyDescent="0.3">
      <c r="A81" s="3" t="s">
        <v>80</v>
      </c>
      <c r="C81">
        <f>MATCH(A81,'all_conditions+replicates'!$B$1:$B$907,0)</f>
        <v>218</v>
      </c>
      <c r="D81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K12, structured_metadata:complete, time_point:0 minutes, yeast_extract:5 mg/mL</v>
      </c>
    </row>
    <row r="82" spans="1:4" x14ac:dyDescent="0.3">
      <c r="A82" s="3" t="s">
        <v>81</v>
      </c>
      <c r="C82">
        <f>MATCH(A82,'all_conditions+replicates'!$B$1:$B$907,0)</f>
        <v>219</v>
      </c>
      <c r="D82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K12, structured_metadata:complete, time_point:30 minutes, yeast_extract:5 mg/mL</v>
      </c>
    </row>
    <row r="83" spans="1:4" x14ac:dyDescent="0.3">
      <c r="A83" s="3" t="s">
        <v>82</v>
      </c>
      <c r="C83">
        <f>MATCH(A83,'all_conditions+replicates'!$B$1:$B$907,0)</f>
        <v>220</v>
      </c>
      <c r="D83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K12, structured_metadata:complete, time_point:60 minutes, yeast_extract:5 mg/mL</v>
      </c>
    </row>
    <row r="84" spans="1:4" x14ac:dyDescent="0.3">
      <c r="A84" s="3" t="s">
        <v>83</v>
      </c>
      <c r="C84">
        <f>MATCH(A84,'all_conditions+replicates'!$B$1:$B$907,0)</f>
        <v>221</v>
      </c>
      <c r="D84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K12, structured_metadata:complete, time_point:90 minutes, yeast_extract:5 mg/mL</v>
      </c>
    </row>
    <row r="85" spans="1:4" x14ac:dyDescent="0.3">
      <c r="A85" s="3" t="s">
        <v>84</v>
      </c>
      <c r="C85">
        <f>MATCH(A85,'all_conditions+replicates'!$B$1:$B$907,0)</f>
        <v>222</v>
      </c>
      <c r="D85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K12, structured_metadata:complete, time_point:1.2e+02 minutes, yeast_extract:5 mg/mL</v>
      </c>
    </row>
    <row r="86" spans="1:4" x14ac:dyDescent="0.3">
      <c r="A86" s="3" t="s">
        <v>85</v>
      </c>
      <c r="C86">
        <f>MATCH(A86,'all_conditions+replicates'!$B$1:$B$907,0)</f>
        <v>223</v>
      </c>
      <c r="D86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MG1063, structured_metadata:complete, time_point:0 minutes, yeast_extract:5 mg/mL</v>
      </c>
    </row>
    <row r="87" spans="1:4" x14ac:dyDescent="0.3">
      <c r="A87" s="3" t="s">
        <v>86</v>
      </c>
      <c r="C87">
        <f>MATCH(A87,'all_conditions+replicates'!$B$1:$B$907,0)</f>
        <v>225</v>
      </c>
      <c r="D87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MG1063, structured_metadata:complete, time_point:30 minutes, yeast_extract:5 mg/mL</v>
      </c>
    </row>
    <row r="88" spans="1:4" x14ac:dyDescent="0.3">
      <c r="A88" s="3" t="s">
        <v>87</v>
      </c>
      <c r="C88">
        <f>MATCH(A88,'all_conditions+replicates'!$B$1:$B$907,0)</f>
        <v>227</v>
      </c>
      <c r="D88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MG1063, structured_metadata:complete, time_point:60 minutes, yeast_extract:5 mg/mL</v>
      </c>
    </row>
    <row r="89" spans="1:4" x14ac:dyDescent="0.3">
      <c r="A89" s="3" t="s">
        <v>88</v>
      </c>
      <c r="C89">
        <f>MATCH(A89,'all_conditions+replicates'!$B$1:$B$907,0)</f>
        <v>229</v>
      </c>
      <c r="D89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MG1063, structured_metadata:complete, time_point:90 minutes, yeast_extract:5 mg/mL</v>
      </c>
    </row>
    <row r="90" spans="1:4" x14ac:dyDescent="0.3">
      <c r="A90" s="3" t="s">
        <v>89</v>
      </c>
      <c r="C90">
        <f>MATCH(A90,'all_conditions+replicates'!$B$1:$B$907,0)</f>
        <v>231</v>
      </c>
      <c r="D90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MG1063, structured_metadata:complete, time_point:1.2e+02 minutes, yeast_extract:5 mg/mL</v>
      </c>
    </row>
    <row r="91" spans="1:4" x14ac:dyDescent="0.3">
      <c r="A91" s="3" t="s">
        <v>90</v>
      </c>
      <c r="C91">
        <f>MATCH(A91,'all_conditions+replicates'!$B$1:$B$907,0)</f>
        <v>232</v>
      </c>
      <c r="D91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MG1063, structured_metadata:complete, time_point:0 minutes, yeast_extract:5 mg/mL</v>
      </c>
    </row>
    <row r="92" spans="1:4" x14ac:dyDescent="0.3">
      <c r="A92" s="3" t="s">
        <v>91</v>
      </c>
      <c r="C92">
        <f>MATCH(A92,'all_conditions+replicates'!$B$1:$B$907,0)</f>
        <v>234</v>
      </c>
      <c r="D92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MG1063, structured_metadata:complete, time_point:30 minutes, yeast_extract:5 mg/mL</v>
      </c>
    </row>
    <row r="93" spans="1:4" x14ac:dyDescent="0.3">
      <c r="A93" s="3" t="s">
        <v>92</v>
      </c>
      <c r="C93">
        <f>MATCH(A93,'all_conditions+replicates'!$B$1:$B$907,0)</f>
        <v>236</v>
      </c>
      <c r="D93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MG1063, structured_metadata:complete, time_point:60 minutes, yeast_extract:5 mg/mL</v>
      </c>
    </row>
    <row r="94" spans="1:4" x14ac:dyDescent="0.3">
      <c r="A94" s="3" t="s">
        <v>93</v>
      </c>
      <c r="C94">
        <f>MATCH(A94,'all_conditions+replicates'!$B$1:$B$907,0)</f>
        <v>238</v>
      </c>
      <c r="D94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MG1063, structured_metadata:complete, time_point:90 minutes, yeast_extract:5 mg/mL</v>
      </c>
    </row>
    <row r="95" spans="1:4" x14ac:dyDescent="0.3">
      <c r="A95" s="3" t="s">
        <v>94</v>
      </c>
      <c r="C95">
        <f>MATCH(A95,'all_conditions+replicates'!$B$1:$B$907,0)</f>
        <v>240</v>
      </c>
      <c r="D95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MG1063, structured_metadata:complete, time_point:1.2e+02 minutes, yeast_extract:5 mg/mL</v>
      </c>
    </row>
    <row r="96" spans="1:4" x14ac:dyDescent="0.3">
      <c r="A96" s="3" t="s">
        <v>95</v>
      </c>
      <c r="C96">
        <f>MATCH(A96,'all_conditions+replicates'!$B$1:$B$907,0)</f>
        <v>241</v>
      </c>
      <c r="D96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W1863 wt lambda-, structured_metadata:complete, time_point:0 minutes, yeast_extract:5 mg/mL</v>
      </c>
    </row>
    <row r="97" spans="1:4" x14ac:dyDescent="0.3">
      <c r="A97" s="3" t="s">
        <v>96</v>
      </c>
      <c r="C97">
        <f>MATCH(A97,'all_conditions+replicates'!$B$1:$B$907,0)</f>
        <v>242</v>
      </c>
      <c r="D97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W1863 wt lambda-, structured_metadata:complete, time_point:30 minutes, yeast_extract:5 mg/mL</v>
      </c>
    </row>
    <row r="98" spans="1:4" x14ac:dyDescent="0.3">
      <c r="A98" s="3" t="s">
        <v>97</v>
      </c>
      <c r="C98">
        <f>MATCH(A98,'all_conditions+replicates'!$B$1:$B$907,0)</f>
        <v>243</v>
      </c>
      <c r="D98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W1863 wt lambda-, structured_metadata:complete, time_point:60 minutes, yeast_extract:5 mg/mL</v>
      </c>
    </row>
    <row r="99" spans="1:4" x14ac:dyDescent="0.3">
      <c r="A99" s="3" t="s">
        <v>98</v>
      </c>
      <c r="C99">
        <f>MATCH(A99,'all_conditions+replicates'!$B$1:$B$907,0)</f>
        <v>244</v>
      </c>
      <c r="D99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lacZ, plasmid:pBADx53, resistant_to:ampicillin, rna_prep_type:RNeasy, rna_stop_solution:RNAprotect, sodium_chloride:1.7e+02 mM, strain:W1863 wt lambda-, structured_metadata:complete, time_point:90 minutes, yeast_extract:5 mg/mL</v>
      </c>
    </row>
    <row r="100" spans="1:4" x14ac:dyDescent="0.3">
      <c r="A100" s="3" t="s">
        <v>99</v>
      </c>
      <c r="C100">
        <f>MATCH(A100,'all_conditions+replicates'!$B$1:$B$907,0)</f>
        <v>245</v>
      </c>
      <c r="D100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W1872 wt lambda-, structured_metadata:complete, time_point:0 minutes, yeast_extract:5 mg/mL</v>
      </c>
    </row>
    <row r="101" spans="1:4" x14ac:dyDescent="0.3">
      <c r="A101" s="3" t="s">
        <v>100</v>
      </c>
      <c r="C101">
        <f>MATCH(A101,'all_conditions+replicates'!$B$1:$B$907,0)</f>
        <v>246</v>
      </c>
      <c r="D101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W1872 wt lambda-, structured_metadata:complete, time_point:30 minutes, yeast_extract:5 mg/mL</v>
      </c>
    </row>
    <row r="102" spans="1:4" x14ac:dyDescent="0.3">
      <c r="A102" s="3" t="s">
        <v>101</v>
      </c>
      <c r="C102">
        <f>MATCH(A102,'all_conditions+replicates'!$B$1:$B$907,0)</f>
        <v>247</v>
      </c>
      <c r="D102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W1872 wt lambda-, structured_metadata:complete, time_point:60 minutes, yeast_extract:5 mg/mL</v>
      </c>
    </row>
    <row r="103" spans="1:4" x14ac:dyDescent="0.3">
      <c r="A103" s="3" t="s">
        <v>102</v>
      </c>
      <c r="C103">
        <f>MATCH(A103,'all_conditions+replicates'!$B$1:$B$907,0)</f>
        <v>248</v>
      </c>
      <c r="D103" t="str">
        <f t="shared" ca="1" si="1"/>
        <v>aeration:assumed_aerobic, ampicillin:0.14 mM, arabinose:8.3 mM, cell_density:0.3 OD600, culture_shaking:3e+02 RPM, culture_temperature:37 Celsius, culture_type:batch, culture_vessel:flask, culture_vessel_volume:2.5e+02 ml, culture_volume:50 ml, experimenter:Dwyer DJ, note:For details on the plasmid: see "Engineered riboregulators enable post-transcriptional control of gene expression" Nat Biotech 2004, peptone:10 mg/mL, perturbation:over_expression, perturbation_gene:ccdB, plasmid:pBADx53, resistant_to:ampicillin, rna_prep_type:RNeasy, rna_stop_solution:RNAprotect, sodium_chloride:1.7e+02 mM, strain:W1872 wt lambda-, structured_metadata:complete, time_point:90 minutes, yeast_extract:5 mg/mL</v>
      </c>
    </row>
    <row r="104" spans="1:4" x14ac:dyDescent="0.3">
      <c r="A104" s="3" t="s">
        <v>103</v>
      </c>
      <c r="C104">
        <f>MATCH(A104,'all_conditions+replicates'!$B$1:$B$907,0)</f>
        <v>249</v>
      </c>
      <c r="D104" t="str">
        <f t="shared" ca="1" si="1"/>
        <v>aeration: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appY, potassium_phosphate_dibasic:1.1e+02 mM, rna_prep_type:RNeasy, rna_stop_solution:RNAprotect, sodium_chloride:43 mM, strain:MG1655, structured_metadata:complete</v>
      </c>
    </row>
    <row r="105" spans="1:4" x14ac:dyDescent="0.3">
      <c r="A105" s="3" t="s">
        <v>104</v>
      </c>
      <c r="C105">
        <f>MATCH(A105,'all_conditions+replicates'!$B$1:$B$907,0)</f>
        <v>252</v>
      </c>
      <c r="D105" t="str">
        <f t="shared" ca="1" si="1"/>
        <v>aeration: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arcA, potassium_phosphate_dibasic:1.1e+02 mM, rna_prep_type:RNeasy, rna_stop_solution:RNAprotect, sodium_chloride:43 mM, strain:MG1655, structured_metadata:complete</v>
      </c>
    </row>
    <row r="106" spans="1:4" x14ac:dyDescent="0.3">
      <c r="A106" s="3" t="s">
        <v>105</v>
      </c>
      <c r="C106">
        <f>MATCH(A106,'all_conditions+replicates'!$B$1:$B$907,0)</f>
        <v>255</v>
      </c>
      <c r="D106" t="str">
        <f t="shared" ca="1" si="1"/>
        <v>aeration: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arcA and fnr, potassium_phosphate_dibasic:1.1e+02 mM, rna_prep_type:RNeasy, rna_stop_solution:RNAprotect, sodium_chloride:43 mM, strain:MG1655, structured_metadata:complete</v>
      </c>
    </row>
    <row r="107" spans="1:4" x14ac:dyDescent="0.3">
      <c r="A107" s="3" t="s">
        <v>106</v>
      </c>
      <c r="C107">
        <f>MATCH(A107,'all_conditions+replicates'!$B$1:$B$907,0)</f>
        <v>258</v>
      </c>
      <c r="D107" t="str">
        <f t="shared" ca="1" si="1"/>
        <v>aeration: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fnr, potassium_phosphate_dibasic:1.1e+02 mM, rna_prep_type:RNeasy, rna_stop_solution:RNAprotect, sodium_chloride:43 mM, strain:MG1655, structured_metadata:complete</v>
      </c>
    </row>
    <row r="108" spans="1:4" x14ac:dyDescent="0.3">
      <c r="A108" s="3" t="s">
        <v>107</v>
      </c>
      <c r="C108">
        <f>MATCH(A108,'all_conditions+replicates'!$B$1:$B$907,0)</f>
        <v>261</v>
      </c>
      <c r="D108" t="str">
        <f t="shared" ca="1" si="1"/>
        <v>aeration: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oxyR, potassium_phosphate_dibasic:1.1e+02 mM, rna_prep_type:RNeasy, rna_stop_solution:RNAprotect, sodium_chloride:43 mM, strain:MG1655, structured_metadata:complete</v>
      </c>
    </row>
    <row r="109" spans="1:4" x14ac:dyDescent="0.3">
      <c r="A109" s="3" t="s">
        <v>108</v>
      </c>
      <c r="C109">
        <f>MATCH(A109,'all_conditions+replicates'!$B$1:$B$907,0)</f>
        <v>264</v>
      </c>
      <c r="D109" t="str">
        <f t="shared" ca="1" si="1"/>
        <v>aeration: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soxS, potassium_phosphate_dibasic:1.1e+02 mM, rna_prep_type:RNeasy, rna_stop_solution:RNAprotect, sodium_chloride:43 mM, strain:MG1655, structured_metadata:complete</v>
      </c>
    </row>
    <row r="110" spans="1:4" x14ac:dyDescent="0.3">
      <c r="A110" s="3" t="s">
        <v>109</v>
      </c>
      <c r="C110">
        <f>MATCH(A110,'all_conditions+replicates'!$B$1:$B$907,0)</f>
        <v>267</v>
      </c>
      <c r="D110" t="str">
        <f t="shared" ca="1" si="1"/>
        <v>aeration: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otassium_phosphate_dibasic:1.1e+02 mM, rna_prep_type:RNeasy, rna_stop_solution:RNAprotect, sodium_chloride:43 mM, strain:MG1655, structured_metadata:complete</v>
      </c>
    </row>
    <row r="111" spans="1:4" x14ac:dyDescent="0.3">
      <c r="A111" s="3" t="s">
        <v>110</v>
      </c>
      <c r="C111">
        <f>MATCH(A111,'all_conditions+replicates'!$B$1:$B$907,0)</f>
        <v>270</v>
      </c>
      <c r="D111" t="str">
        <f t="shared" ca="1" si="1"/>
        <v>aeration:an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appY, potassium_phosphate_dibasic:1.1e+02 mM, rna_prep_type:RNeasy, rna_stop_solution:RNAprotect, sodium_chloride:43 mM, strain:MG1655, structured_metadata:complete</v>
      </c>
    </row>
    <row r="112" spans="1:4" x14ac:dyDescent="0.3">
      <c r="A112" s="3" t="s">
        <v>111</v>
      </c>
      <c r="C112">
        <f>MATCH(A112,'all_conditions+replicates'!$B$1:$B$907,0)</f>
        <v>273</v>
      </c>
      <c r="D112" t="str">
        <f t="shared" ca="1" si="1"/>
        <v>aeration:an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arcA, potassium_phosphate_dibasic:1.1e+02 mM, rna_prep_type:RNeasy, rna_stop_solution:RNAprotect, sodium_chloride:43 mM, strain:MG1655, structured_metadata:complete</v>
      </c>
    </row>
    <row r="113" spans="1:4" x14ac:dyDescent="0.3">
      <c r="A113" s="3" t="s">
        <v>112</v>
      </c>
      <c r="C113">
        <f>MATCH(A113,'all_conditions+replicates'!$B$1:$B$907,0)</f>
        <v>276</v>
      </c>
      <c r="D113" t="str">
        <f t="shared" ca="1" si="1"/>
        <v>aeration:an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arcA and fnr, potassium_phosphate_dibasic:1.1e+02 mM, rna_prep_type:RNeasy, rna_stop_solution:RNAprotect, sodium_chloride:43 mM, strain:MG1655, structured_metadata:complete</v>
      </c>
    </row>
    <row r="114" spans="1:4" x14ac:dyDescent="0.3">
      <c r="A114" s="3" t="s">
        <v>113</v>
      </c>
      <c r="C114">
        <f>MATCH(A114,'all_conditions+replicates'!$B$1:$B$907,0)</f>
        <v>279</v>
      </c>
      <c r="D114" t="str">
        <f t="shared" ca="1" si="1"/>
        <v>aeration:an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fnr, potassium_phosphate_dibasic:1.1e+02 mM, rna_prep_type:RNeasy, rna_stop_solution:RNAprotect, sodium_chloride:43 mM, strain:MG1655, structured_metadata:complete</v>
      </c>
    </row>
    <row r="115" spans="1:4" x14ac:dyDescent="0.3">
      <c r="A115" s="3" t="s">
        <v>114</v>
      </c>
      <c r="C115">
        <f>MATCH(A115,'all_conditions+replicates'!$B$1:$B$907,0)</f>
        <v>282</v>
      </c>
      <c r="D115" t="str">
        <f t="shared" ca="1" si="1"/>
        <v>aeration:an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oxyR, potassium_phosphate_dibasic:1.1e+02 mM, rna_prep_type:RNeasy, rna_stop_solution:RNAprotect, sodium_chloride:43 mM, strain:MG1655, structured_metadata:complete</v>
      </c>
    </row>
    <row r="116" spans="1:4" x14ac:dyDescent="0.3">
      <c r="A116" s="3" t="s">
        <v>115</v>
      </c>
      <c r="C116">
        <f>MATCH(A116,'all_conditions+replicates'!$B$1:$B$907,0)</f>
        <v>285</v>
      </c>
      <c r="D116" t="str">
        <f t="shared" ca="1" si="1"/>
        <v>aeration:an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erturbation:knockout, perturbation_gene:soxS, potassium_phosphate_dibasic:1.1e+02 mM, rna_prep_type:RNeasy, rna_stop_solution:RNAprotect, sodium_chloride:43 mM, strain:MG1655, structured_metadata:complete</v>
      </c>
    </row>
    <row r="117" spans="1:4" x14ac:dyDescent="0.3">
      <c r="A117" s="3" t="s">
        <v>116</v>
      </c>
      <c r="C117">
        <f>MATCH(A117,'all_conditions+replicates'!$B$1:$B$907,0)</f>
        <v>288</v>
      </c>
      <c r="D117" t="str">
        <f t="shared" ca="1" si="1"/>
        <v>aeration:anaerobic, ammonium_chloride:93 mM, calcium_chloride:0.1 mM, culture_temperature:37 Celsius, disodium_hydrogen_phosphate:2.4e+02 mM, experimenter:Covert MW, glucose:11 mM, growth_phase:log, magnesium_chloride:2 mM, note:assumed log phase as cultures were kept exponential with bioreactor or large flask (not sure which), potassium_phosphate_dibasic:1.1e+02 mM, rna_prep_type:RNeasy, rna_stop_solution:RNAprotect, sodium_chloride:43 mM, strain:MG1655, structured_metadata:complete</v>
      </c>
    </row>
    <row r="118" spans="1:4" x14ac:dyDescent="0.3">
      <c r="A118" s="3" t="s">
        <v>117</v>
      </c>
      <c r="C118">
        <f>MATCH(A118,'all_conditions+replicates'!$B$1:$B$907,0)</f>
        <v>292</v>
      </c>
      <c r="D118" t="str">
        <f t="shared" ca="1" si="1"/>
        <v>aeration:aerobic, ammonium_chloride:9.5 mM, ammonium_molybdate:2.9e-06 mM, boric_acid:0.0004 mM, calcium_chloride:0.0005 mM, cell_density:0.2 OD600, cobalt_chloride:3e-05 mM, culture_ph:7.2 , culture_temperature:37 Celsius, cupric_sulfate:9.6e-06 mM, experimenter:Allen TE, ferrous_sulfate:0.01 mM, glucose:5.6 mM, growth_phase:log, magnesium_chloride:0.53 mM, manganese(ii)_chloride:8.1e-05 mM, mops:40 mM, note:some of these chips overlap with the Blattner F carbon source foraging; to avoid duplication, they've only been entered here, potassium_phosphate_monobasic:1.3 mM, potassium_sulfate:0.28 mM, rna_prep_type:MasterPure, rna_stop_solution:RNAprotect, sodium_chloride:50 mM, strain:MG1655, structured_metadata:complete, thiamine_hcl:0.3 mM, time_point:0 minutes, tricine:4 mM, zinc_sulfate:9.7e-06 mM</v>
      </c>
    </row>
    <row r="119" spans="1:4" x14ac:dyDescent="0.3">
      <c r="A119" s="3" t="s">
        <v>118</v>
      </c>
      <c r="C119">
        <f>MATCH(A119,'all_conditions+replicates'!$B$1:$B$907,0)</f>
        <v>297</v>
      </c>
      <c r="D119" t="str">
        <f t="shared" ca="1" si="1"/>
        <v>acetate:17 mM, aeration:aerobic, ammonium_chloride:9.5 mM, ammonium_molybdate:2.9e-06 mM, boric_acid:0.0004 mM, calcium_chloride:0.0005 mM, cell_density:0.2 OD600, cobalt_chloride:3e-05 mM, culture_ph:7.2 , culture_temperature:37 Celsius, cupric_sulfate:9.6e-06 mM, experimenter:Allen TE, ferrous_sulfate:0.01 mM, growth_phase:log, magnesium_chloride:0.53 mM, manganese(ii)_chloride:8.1e-05 mM, mops:40 mM, note:some of these chips overlap with the Blattner F carbon source foraging; to avoid duplication, they've only been entered here, note2:acetate:2, glucose:6 "the carbon compound concentration in each case was adjusted so that the number of carbon atoms was equivalent to that of 0.1% glucose", potassium_phosphate_monobasic:1.3 mM, potassium_sulfate:0.28 mM, rna_prep_type:MasterPure, rna_stop_solution:RNAprotect, sodium_chloride:50 mM, strain:MG1655, structured_metadata:complete, thiamine_hcl:0.3 mM, time_point:0 minutes, tricine:4 mM, zinc_sulfate:9.7e-06 mM</v>
      </c>
    </row>
    <row r="120" spans="1:4" x14ac:dyDescent="0.3">
      <c r="A120" s="3" t="s">
        <v>119</v>
      </c>
      <c r="C120">
        <f>MATCH(A120,'all_conditions+replicates'!$B$1:$B$907,0)</f>
        <v>299</v>
      </c>
      <c r="D120" t="str">
        <f t="shared" ca="1" si="1"/>
        <v>aeration:aerobic, ammonium_chloride:9.5 mM, ammonium_molybdate:2.9e-06 mM, boric_acid:0.0004 mM, calcium_chloride:0.0005 mM, cell_density:0.2 OD600, cobalt_chloride:3e-05 mM, culture_ph:7.2 , culture_temperature:37 Celsius, cupric_sulfate:9.6e-06 mM, experimenter:Allen TE, ferrous_sulfate:0.01 mM, glycerol:11 mM, growth_phase:log, magnesium_chloride:0.53 mM, manganese(ii)_chloride:8.1e-05 mM, mops:40 mM, note:some of these chips overlap with the Blattner F carbon source foraging; to avoid duplication, they've only been entered here, note2:glycerol:3, glucose:6 "the carbon compound concentration in each case was adjusted so that the number of carbon atoms was equivalent to that of 0.1% glucose", potassium_phosphate_monobasic:1.3 mM, potassium_sulfate:0.28 mM, rna_prep_type:MasterPure, rna_stop_solution:RNAprotect, sodium_chloride:50 mM, strain:MG1655, structured_metadata:complete, thiamine_hcl:0.3 mM, time_point:0 minutes, tricine:4 mM, zinc_sulfate:9.7e-06 mM</v>
      </c>
    </row>
    <row r="121" spans="1:4" x14ac:dyDescent="0.3">
      <c r="A121" s="3" t="s">
        <v>120</v>
      </c>
      <c r="C121">
        <f>MATCH(A121,'all_conditions+replicates'!$B$1:$B$907,0)</f>
        <v>301</v>
      </c>
      <c r="D121" t="str">
        <f t="shared" ca="1" si="1"/>
        <v>aeration:aerobic, ammonium_chloride:9.5 mM, ammonium_molybdate:2.9e-06 mM, boric_acid:0.0004 mM, calcium_chloride:0.0005 mM, cell_density:0.2 OD600, cobalt_chloride:3e-05 mM, culture_ph:7.2 , culture_temperature:37 Celsius, cupric_sulfate:9.6e-06 mM, experimenter:Allen TE, ferrous_sulfate:0.01 mM, growth_phase:log, l-proline:6.7 mM, magnesium_chloride:0.53 mM, manganese(ii)_chloride:8.1e-05 mM, mops:40 mM, note:some of these chips overlap with the Blattner F carbon source foraging; to avoid duplication, they've only been entered here, note2:proline:5, glucose:6 "the carbon compound concentration in each case was adjusted so that the number of carbon atoms was equivalent to that of 0.1% glucose", potassium_phosphate_monobasic:1.3 mM, potassium_sulfate:0.28 mM, rna_prep_type:MasterPure, rna_stop_solution:RNAprotect, sodium_chloride:50 mM, strain:MG1655, structured_metadata:complete, thiamine_hcl:0.3 mM, time_point:0 minutes, tricine:4 mM, zinc_sulfate:9.7e-06 mM</v>
      </c>
    </row>
    <row r="122" spans="1:4" x14ac:dyDescent="0.3">
      <c r="A122" s="3" t="s">
        <v>121</v>
      </c>
      <c r="C122">
        <f>MATCH(A122,'all_conditions+replicates'!$B$1:$B$907,0)</f>
        <v>303</v>
      </c>
      <c r="D122" t="str">
        <f t="shared" ca="1" si="1"/>
        <v>aeration:aerobic, ammonium_chloride:9.5 mM, ammonium_molybdate:2.9e-06 mM, boric_acid:0.0004 mM, calcium_chloride:0.0005 mM, cobalt_chloride:3e-05 mM, culture_ph:7.2 , culture_temperature:37 Celsius, cupric_sulfate:9.6e-06 mM, experimenter:Allen TE, ferrous_sulfate:0.01 mM, glucose:5.6 mM, growth_phase:late_log, magnesium_chloride:0.53 mM, manganese(ii)_chloride:8.1e-05 mM, mops:40 mM, note:some of these chips overlap with the Blattner F carbon source foraging; to avoid duplication, they've only been entered here, potassium_phosphate_monobasic:1.3 mM, potassium_sulfate:0.28 mM, rna_prep_type:MasterPure, rna_stop_solution:RNAprotect, sodium_chloride:50 mM, strain:MG1655, structured_metadata:complete, thiamine_hcl:0.3 mM, time_point:90 minutes, tricine:4 mM, zinc_sulfate:9.7e-06 mM</v>
      </c>
    </row>
    <row r="123" spans="1:4" x14ac:dyDescent="0.3">
      <c r="A123" s="3" t="s">
        <v>122</v>
      </c>
      <c r="C123">
        <f>MATCH(A123,'all_conditions+replicates'!$B$1:$B$907,0)</f>
        <v>306</v>
      </c>
      <c r="D123" t="str">
        <f t="shared" ca="1" si="1"/>
        <v>aeration:aerobic, ammonium_chloride:9.5 mM, ammonium_molybdate:2.9e-06 mM, boric_acid:0.0004 mM, calcium_chloride:0.0005 mM, cobalt_chloride:3e-05 mM, culture_ph:7.2 , culture_temperature:37 Celsius, cupric_sulfate:9.6e-06 mM, experimenter:Allen TE, ferrous_sulfate:0.01 mM, glucose:5.6 mM, growth_phase:stationary, magnesium_chloride:0.53 mM, manganese(ii)_chloride:8.1e-05 mM, mops:40 mM, note:some of these chips overlap with the Blattner F carbon source foraging; to avoid duplication, they've only been entered here, potassium_phosphate_monobasic:1.3 mM, potassium_sulfate:0.28 mM, rna_prep_type:MasterPure, rna_stop_solution:RNAprotect, sodium_chloride:50 mM, strain:MG1655, structured_metadata:complete, thiamine_hcl:0.3 mM, time_point:1.4e+02 minutes, tricine:4 mM, zinc_sulfate:9.7e-06 mM</v>
      </c>
    </row>
    <row r="124" spans="1:4" x14ac:dyDescent="0.3">
      <c r="A124" s="3" t="s">
        <v>123</v>
      </c>
      <c r="C124">
        <f>MATCH(A124,'all_conditions+replicates'!$B$1:$B$907,0)</f>
        <v>308</v>
      </c>
      <c r="D124" t="str">
        <f t="shared" ca="1" si="1"/>
        <v>aeration:aerobic, ammonium_chloride:9.5 mM, ammonium_molybdate:2.9e-06 mM, boric_acid:0.0004 mM, calcium_chloride:0.0005 mM, cobalt_chloride:3e-05 mM, culture_ph:7.2 , culture_temperature:37 Celsius, cupric_sulfate:9.6e-06 mM, experimenter:Allen TE, ferrous_sulfate:0.01 mM, glucose:5.6 mM, growth_phase:stationary, magnesium_chloride:0.53 mM, manganese(ii)_chloride:8.1e-05 mM, mops:40 mM, note:some of these chips overlap with the Blattner F carbon source foraging; to avoid duplication, they've only been entered here, potassium_phosphate_monobasic:1.3 mM, potassium_sulfate:0.28 mM, rna_prep_type:MasterPure, rna_stop_solution:RNAprotect, sodium_chloride:50 mM, strain:MG1655, structured_metadata:complete, thiamine_hcl:0.3 mM, time_point:3.3e+02 minutes, tricine:4 mM, zinc_sulfate:9.7e-06 mM</v>
      </c>
    </row>
    <row r="125" spans="1:4" x14ac:dyDescent="0.3">
      <c r="A125" s="3" t="s">
        <v>124</v>
      </c>
      <c r="C125">
        <f>MATCH(A125,'all_conditions+replicates'!$B$1:$B$907,0)</f>
        <v>310</v>
      </c>
      <c r="D125" t="str">
        <f t="shared" ca="1" si="1"/>
        <v>aeration:aerobic, ammonium_chloride:9.5 mM, ammonium_molybdate:2.9e-06 mM, boric_acid:0.0004 mM, calcium_chloride:0.0005 mM, cobalt_chloride:3e-05 mM, culture_ph:7.2 , culture_temperature:37 Celsius, cupric_sulfate:9.6e-06 mM, experimenter:Allen TE, ferrous_sulfate:0.01 mM, glucose:5.6 mM, growth_phase:stationary, magnesium_chloride:0.53 mM, manganese(ii)_chloride:8.1e-05 mM, mops:40 mM, note:some of these chips overlap with the Blattner F carbon source foraging; to avoid duplication, they've only been entered here, potassium_phosphate_monobasic:1.3 mM, potassium_sulfate:0.28 mM, rna_prep_type:MasterPure, rna_stop_solution:RNAprotect, sodium_chloride:50 mM, strain:MG1655, structured_metadata:complete, thiamine_hcl:0.3 mM, time_point:4.8e+02 minutes, tricine:4 mM, zinc_sulfate:9.7e-06 mM</v>
      </c>
    </row>
    <row r="126" spans="1:4" x14ac:dyDescent="0.3">
      <c r="A126" s="3" t="s">
        <v>125</v>
      </c>
      <c r="C126">
        <f>MATCH(A126,'all_conditions+replicates'!$B$1:$B$907,0)</f>
        <v>312</v>
      </c>
      <c r="D126" t="str">
        <f t="shared" ca="1" si="1"/>
        <v>aeration:aerobic, ammonium_chloride:9.5 mM, ammonium_molybdate:2.9e-06 mM, boric_acid:0.0004 mM, calcium_chloride:0.0005 mM, cobalt_chloride:3e-05 mM, culture_ph:7.2 , culture_temperature:37 Celsius, cupric_sulfate:9.6e-06 mM, experimenter:Allen TE, ferrous_sulfate:0.01 mM, glucose:5.6 mM, growth_phase:stationary, magnesium_chloride:0.53 mM, manganese(ii)_chloride:8.1e-05 mM, mops:40 mM, note:some of these chips overlap with the Blattner F carbon source foraging; to avoid duplication, they've only been entered here, potassium_phosphate_monobasic:1.3 mM, potassium_sulfate:0.28 mM, rna_prep_type:MasterPure, rna_stop_solution:RNAprotect, sodium_chloride:50 mM, strain:MG1655, structured_metadata:complete, thiamine_hcl:0.3 mM, time_point:7.2e+02 minutes, tricine:4 mM, zinc_sulfate:9.7e-06 mM</v>
      </c>
    </row>
    <row r="127" spans="1:4" x14ac:dyDescent="0.3">
      <c r="A127" s="3" t="s">
        <v>126</v>
      </c>
      <c r="C127">
        <f>MATCH(A127,'all_conditions+replicates'!$B$1:$B$907,0)</f>
        <v>314</v>
      </c>
      <c r="D127" t="str">
        <f t="shared" ca="1" si="1"/>
        <v>aeration:aerobic, ammonium_chloride:9.5 mM, ammonium_molybdate:2.9e-06 mM, boric_acid:0.0004 mM, calcium_chloride:0.0005 mM, cell_density:0.2 OD600, cobalt_chloride:3e-05 mM, culture_ph:7.2 , culture_temperature:50 Celsius, cupric_sulfate:9.6e-06 mM, experimenter:Allen TE, ferrous_sulfate:0.01 mM, glucose:5.6 mM, growth_phase:log, magnesium_chloride:0.53 mM, manganese(ii)_chloride:8.1e-05 mM, mops:40 mM, note:some of these chips overlap with the Blattner F carbon source foraging; to avoid duplication, they've only been entered here, note2:heat shock at 50C for 10 minutes, potassium_phosphate_monobasic:1.3 mM, potassium_sulfate:0.28 mM, rna_prep_type:MasterPure, rna_stop_solution:RNAprotect, sodium_chloride:50 mM, strain:MG1655, structured_metadata:complete, thiamine_hcl:0.3 mM, treatment_duration:10 minutes, tricine:4 mM, zinc_sulfate:9.7e-06 mM</v>
      </c>
    </row>
    <row r="128" spans="1:4" x14ac:dyDescent="0.3">
      <c r="A128" s="3" t="s">
        <v>127</v>
      </c>
      <c r="C128">
        <f>MATCH(A128,'all_conditions+replicates'!$B$1:$B$907,0)</f>
        <v>315</v>
      </c>
      <c r="D128" t="str">
        <f t="shared" ca="1" si="1"/>
        <v>aeration:aerobic, ammonium_chloride:9.5 mM, ammonium_molybdate:2.9e-06 mM, boric_acid:0.0004 mM, calcium_chloride:0.0005 mM, cell_density:0.2 OD600, cobalt_chloride:3e-05 mM, culture_ph:2 , culture_temperature:37 Celsius, cupric_sulfate:9.6e-06 mM, experimenter:Allen TE, ferrous_sulfate:0.01 mM, glucose:5.6 mM, growth_phase:log, magnesium_chloride:0.53 mM, manganese(ii)_chloride:8.1e-05 mM, mops:40 mM, note:some of these chips overlap with the Blattner F carbon source foraging; to avoid duplication, they've only been entered here, note2:acid shock ph 2 for 10 minutes, potassium_phosphate_monobasic:1.3 mM, potassium_sulfate:0.28 mM, rna_prep_type:MasterPure, rna_stop_solution:RNAprotect, sodium_chloride:50 mM, strain:MG1655, structured_metadata:complete, thiamine_hcl:0.3 mM, treatment_duration:10 minutes, tricine:4 mM, zinc_sulfate:9.7e-06 mM</v>
      </c>
    </row>
    <row r="129" spans="1:4" x14ac:dyDescent="0.3">
      <c r="A129" s="3" t="s">
        <v>128</v>
      </c>
      <c r="C129">
        <f>MATCH(A129,'all_conditions+replicates'!$B$1:$B$907,0)</f>
        <v>317</v>
      </c>
      <c r="D129" t="str">
        <f t="shared" ca="1" si="1"/>
        <v>aeration:aerobic, ammonium_chloride:9.5 mM, ammonium_molybdate:2.9e-06 mM, boric_acid:0.0004 mM, calcium_chloride:0.0005 mM, cell_density:0.2 OD600, ciprofloxacin:6e-05 mM, cobalt_chloride:3e-05 mM, culture_ph:7.2 , culture_temperature:37 Celsius, cupric_sulfate:9.6e-06 mM, experimenter:Allen TE, ferrous_sulfate:0.01 mM, glucose:5.6 mM, growth_phase:log, magnesium_chloride:0.53 mM, manganese(ii)_chloride:8.1e-05 mM, mops:40 mM, note:some of these chips overlap with the Blattner F carbon source foraging; to avoid duplication, they've only been entered here, note2:ciprofloxacin treatment for 10 minutes, potassium_phosphate_monobasic:1.3 mM, potassium_sulfate:0.28 mM, rna_prep_type:MasterPure, rna_stop_solution:RNAprotect, sodium_chloride:50 mM, strain:MG1655, structured_metadata:complete, thiamine_hcl:0.3 mM, treatment_duration:10 minutes, tricine:4 mM, zinc_sulfate:9.7e-06 mM</v>
      </c>
    </row>
    <row r="130" spans="1:4" x14ac:dyDescent="0.3">
      <c r="A130" s="3" t="s">
        <v>129</v>
      </c>
      <c r="C130">
        <f>MATCH(A130,'all_conditions+replicates'!$B$1:$B$907,0)</f>
        <v>318</v>
      </c>
      <c r="D130" t="str">
        <f t="shared" ref="D130:D193" ca="1" si="2">INDIRECT("'all_conditions+replicates'!C"&amp;C130)</f>
        <v>aeration:aerobic, ammonium_chloride:9.5 mM, ammonium_molybdate:2.9e-06 mM, boric_acid:0.0004 mM, calcium_chloride:0.0005 mM, cell_density:0.2 OD600, ciprofloxacin:6e-05 mM, cobalt_chloride:3e-05 mM, culture_ph:7.2 , culture_temperature:37 Celsius, cupric_sulfate:9.6e-06 mM, experimenter:Allen TE, ferrous_sulfate:0.01 mM, glucose:5.6 mM, growth_phase:log, magnesium_chloride:0.53 mM, manganese(ii)_chloride:8.1e-05 mM, mops:40 mM, note:some of these chips overlap with the Blattner F carbon source foraging; to avoid duplication, they've only been entered here, note2:ciprofloxacin treatment for 30 minutes, potassium_phosphate_monobasic:1.3 mM, potassium_sulfate:0.28 mM, rna_prep_type:MasterPure, rna_stop_solution:RNAprotect, sodium_chloride:50 mM, strain:MG1655, structured_metadata:complete, thiamine_hcl:0.3 mM, treatment_duration:30 minutes, tricine:4 mM, zinc_sulfate:9.7e-06 mM</v>
      </c>
    </row>
    <row r="131" spans="1:4" x14ac:dyDescent="0.3">
      <c r="A131" s="3" t="s">
        <v>130</v>
      </c>
      <c r="C131">
        <f>MATCH(A131,'all_conditions+replicates'!$B$1:$B$907,0)</f>
        <v>319</v>
      </c>
      <c r="D131" t="str">
        <f t="shared" ca="1" si="2"/>
        <v>aeration:aerobic, ammonium_chloride:9.5 mM, ammonium_molybdate:2.9e-06 mM, boric_acid:0.0004 mM, calcium_chloride:0.0005 mM, cell_density:0.2 OD600, cobalt_chloride:3e-05 mM, culture_ph:7.2 , culture_temperature:37 Celsius, cupric_sulfate:9.6e-06 mM, experimenter:Allen TE, ferrous_sulfate:0.01 mM, glucose:5.6 mM, growth_phase:log, magnesium_chloride:0.53 mM, manganese(ii)_chloride:8.1e-05 mM, mops:40 mM, note:some of these chips overlap with the Blattner F carbon source foraging; to avoid duplication, they've only been entered here, perturbation:knockout, perturbation_gene:crp, potassium_phosphate_monobasic:1.3 mM, potassium_sulfate:0.28 mM, rna_prep_type:MasterPure, rna_stop_solution:RNAprotect, sodium_chloride:50 mM, strain:MG1655, structured_metadata:complete, thiamine_hcl:0.3 mM, tricine:4 mM, zinc_sulfate:9.7e-06 mM</v>
      </c>
    </row>
    <row r="132" spans="1:4" x14ac:dyDescent="0.3">
      <c r="A132" s="3" t="s">
        <v>131</v>
      </c>
      <c r="C132">
        <f>MATCH(A132,'all_conditions+replicates'!$B$1:$B$907,0)</f>
        <v>322</v>
      </c>
      <c r="D132" t="str">
        <f t="shared" ca="1" si="2"/>
        <v>aeration:aerobic, ammonium_chloride:9.5 mM, ammonium_molybdate:2.9e-06 mM, boric_acid:0.0004 mM, calcium_chloride:0.0005 mM, cell_density:0.2 OD600, cobalt_chloride:3e-05 mM, culture_ph:7.2 , culture_temperature:37 Celsius, cupric_sulfate:9.6e-06 mM, experimenter:Allen TE, ferrous_sulfate:0.01 mM, glucose:5.6 mM, growth_phase:log, magnesium_chloride:0.53 mM, manganese(ii)_chloride:8.1e-05 mM, mops:40 mM, note:some of these chips overlap with the Blattner F carbon source foraging; to avoid duplication, they've only been entered here, perturbation:knockout, perturbation_gene:cspA, potassium_phosphate_monobasic:1.3 mM, potassium_sulfate:0.28 mM, rna_prep_type:MasterPure, rna_stop_solution:RNAprotect, sodium_chloride:50 mM, strain:MG1655, structured_metadata:complete, thiamine_hcl:0.3 mM, tricine:4 mM, zinc_sulfate:9.7e-06 mM</v>
      </c>
    </row>
    <row r="133" spans="1:4" x14ac:dyDescent="0.3">
      <c r="A133" s="3" t="s">
        <v>132</v>
      </c>
      <c r="C133">
        <f>MATCH(A133,'all_conditions+replicates'!$B$1:$B$907,0)</f>
        <v>323</v>
      </c>
      <c r="D133" t="str">
        <f t="shared" ca="1" si="2"/>
        <v>aeration:aerobic, ammonium_chloride:9.5 mM, ammonium_molybdate:2.9e-06 mM, boric_acid:0.0004 mM, calcium_chloride:0.0005 mM, cell_density:0.2 OD600, cobalt_chloride:3e-05 mM, culture_ph:7.2 , culture_temperature:37 Celsius, cupric_sulfate:9.6e-06 mM, experimenter:Allen TE, ferrous_sulfate:0.01 mM, glucose:5.6 mM, growth_phase:log, magnesium_chloride:0.53 mM, manganese(ii)_chloride:8.1e-05 mM, mops:40 mM, note:some of these chips overlap with the Blattner F carbon source foraging; to avoid duplication, they've only been entered here, perturbation:knockout, perturbation_gene:dps, potassium_phosphate_monobasic:1.3 mM, potassium_sulfate:0.28 mM, rna_prep_type:MasterPure, rna_stop_solution:RNAprotect, sodium_chloride:50 mM, strain:MG1655, structured_metadata:complete, thiamine_hcl:0.3 mM, tricine:4 mM, zinc_sulfate:9.7e-06 mM</v>
      </c>
    </row>
    <row r="134" spans="1:4" x14ac:dyDescent="0.3">
      <c r="A134" s="3" t="s">
        <v>133</v>
      </c>
      <c r="C134">
        <f>MATCH(A134,'all_conditions+replicates'!$B$1:$B$907,0)</f>
        <v>326</v>
      </c>
      <c r="D134" t="str">
        <f t="shared" ca="1" si="2"/>
        <v>aeration:aerobic, ammonium_chloride:9.5 mM, ammonium_molybdate:2.9e-06 mM, boric_acid:0.0004 mM, calcium_chloride:0.0005 mM, cell_density:0.2 OD600, cobalt_chloride:3e-05 mM, culture_ph:7.2 , culture_temperature:37 Celsius, cupric_sulfate:9.6e-06 mM, experimenter:Allen TE, ferrous_sulfate:0.01 mM, glucose:5.6 mM, growth_phase:stationary, magnesium_chloride:0.53 mM, manganese(ii)_chloride:8.1e-05 mM, mops:40 mM, note:some of these chips overlap with the Blattner F carbon source foraging; to avoid duplication, they've only been entered here, perturbation:knockout, perturbation_gene:dps, potassium_phosphate_monobasic:1.3 mM, potassium_sulfate:0.28 mM, rna_prep_type:MasterPure, rna_stop_solution:RNAprotect, sodium_chloride:50 mM, strain:MG1655, structured_metadata:complete, thiamine_hcl:0.3 mM, tricine:4 mM, zinc_sulfate:9.7e-06 mM</v>
      </c>
    </row>
    <row r="135" spans="1:4" x14ac:dyDescent="0.3">
      <c r="A135" s="3" t="s">
        <v>134</v>
      </c>
      <c r="C135">
        <f>MATCH(A135,'all_conditions+replicates'!$B$1:$B$907,0)</f>
        <v>328</v>
      </c>
      <c r="D135" t="str">
        <f t="shared" ca="1" si="2"/>
        <v>aeration:aerobic, ammonium_chloride:9.5 mM, ammonium_molybdate:2.9e-06 mM, boric_acid:0.0004 mM, calcium_chloride:0.0005 mM, cell_density:0.2 OD600, cobalt_chloride:3e-05 mM, culture_ph:7.2 , culture_temperature:37 Celsius, cupric_sulfate:9.6e-06 mM, experimenter:Allen TE, ferrous_sulfate:0.01 mM, glucose:5.6 mM, growth_phase:stationary, magnesium_chloride:0.53 mM, manganese(ii)_chloride:8.1e-05 mM, mops:40 mM, note:some of these chips overlap with the Blattner F carbon source foraging; to avoid duplication, they've only been entered here, perturbation:knockout, perturbation_gene:dps, potassium_phosphate_monobasic:1.3 mM, potassium_sulfate:0.28 mM, rna_prep_type:MasterPure, rna_stop_solution:RNAprotect, sodium_chloride:50 mM, strain:MG1655, structured_metadata:complete, thiamine_hcl:0.3 mM, tricine:4 mM, zinc_sulfate:9.7e-06 mM</v>
      </c>
    </row>
    <row r="136" spans="1:4" x14ac:dyDescent="0.3">
      <c r="A136" s="3" t="s">
        <v>135</v>
      </c>
      <c r="C136">
        <f>MATCH(A136,'all_conditions+replicates'!$B$1:$B$907,0)</f>
        <v>329</v>
      </c>
      <c r="D136" t="str">
        <f t="shared" ca="1" si="2"/>
        <v>aeration:aerobic, ammonium_chloride:9.5 mM, ammonium_molybdate:2.9e-06 mM, boric_acid:0.0004 mM, calcium_chloride:0.0005 mM, cell_density:0.2 OD600, cobalt_chloride:3e-05 mM, culture_ph:7.2 , culture_temperature:37 Celsius, cupric_sulfate:9.6e-06 mM, experimenter:Allen TE, ferrous_sulfate:0.01 mM, glucose:5.6 mM, growth_phase:log, magnesium_chloride:0.53 mM, manganese(ii)_chloride:8.1e-05 mM, mops:40 mM, note:some of these chips overlap with the Blattner F carbon source foraging; to avoid duplication, they've only been entered here, perturbation:knockout, perturbation_gene:hns, potassium_phosphate_monobasic:1.3 mM, potassium_sulfate:0.28 mM, rna_prep_type:MasterPure, rna_stop_solution:RNAprotect, sodium_chloride:50 mM, strain:MG1655, structured_metadata:complete, thiamine_hcl:0.3 mM, tricine:4 mM, zinc_sulfate:9.7e-06 mM</v>
      </c>
    </row>
    <row r="137" spans="1:4" x14ac:dyDescent="0.3">
      <c r="A137" s="3" t="s">
        <v>136</v>
      </c>
      <c r="C137">
        <f>MATCH(A137,'all_conditions+replicates'!$B$1:$B$907,0)</f>
        <v>332</v>
      </c>
      <c r="D137" t="str">
        <f t="shared" ca="1" si="2"/>
        <v>aeration:aerobic, ammonium_chloride:9.5 mM, ammonium_molybdate:2.9e-06 mM, boric_acid:0.0004 mM, calcium_chloride:0.0005 mM, cell_density:0.2 OD600, cobalt_chloride:3e-05 mM, culture_ph:7.2 , culture_temperature:37 Celsius, cupric_sulfate:9.6e-06 mM, experimenter:Allen TE, ferrous_sulfate:0.01 mM, glucose:5.6 mM, growth_phase:log, magnesium_chloride:0.53 mM, manganese(ii)_chloride:8.1e-05 mM, mops:40 mM, note:some of these chips overlap with the Blattner F carbon source foraging; to avoid duplication, they've only been entered here, perturbation:knockout, perturbation_gene:hupB, potassium_phosphate_monobasic:1.3 mM, potassium_sulfate:0.28 mM, rna_prep_type:MasterPure, rna_stop_solution:RNAprotect, sodium_chloride:50 mM, strain:MG1655, structured_metadata:complete, thiamine_hcl:0.3 mM, tricine:4 mM, zinc_sulfate:9.7e-06 mM</v>
      </c>
    </row>
    <row r="138" spans="1:4" x14ac:dyDescent="0.3">
      <c r="A138" s="3" t="s">
        <v>137</v>
      </c>
      <c r="C138">
        <f>MATCH(A138,'all_conditions+replicates'!$B$1:$B$907,0)</f>
        <v>333</v>
      </c>
      <c r="D138" t="str">
        <f t="shared" ca="1" si="2"/>
        <v>aeration:assumed_aerobic, ampicillin:0.29 mM, cell_density:0.3 OD600, culture_shaking:2.2e+02 RPM, culture_temperature:37 Celsius, culture_type:batch, culture_vessel:shake_flask, culture_volume:3e+02 ml, curator_interpretation:the authors state "supplemented with 100 mg/ml";  I assume this was their stock?  and they used the more typical 100 ug/mg for inoculation, dnase_treatment:yes, experimenter:Bonomo J, growth_phase:early_log, inoculum_dilution:0.0033 ratio (1:100 = 0.01), note:plasmid confers ampicillin resistance, note2:MGD is the sequence of mussel defensin, peptone:10 mg/mL, perturbation:over_expression, perturbation_gene:MGD1, plasmid:pET-3d, resistant_to:ampicillin, rna_prep_type:RNeasy, rna_stop_solution:flash frozen in liquid nitrogen, sodium_chloride:1.7e+02 mM, strain:BL21 (DE3), structured_metadata:complete, time_point:0 minutes, yeast_extract:5 mg/mL</v>
      </c>
    </row>
    <row r="139" spans="1:4" x14ac:dyDescent="0.3">
      <c r="A139" s="3" t="s">
        <v>138</v>
      </c>
      <c r="C139">
        <f>MATCH(A139,'all_conditions+replicates'!$B$1:$B$907,0)</f>
        <v>335</v>
      </c>
      <c r="D139" t="str">
        <f t="shared" ca="1" si="2"/>
        <v>aeration:assumed_aerobic, ampicillin:0.29 mM, cell_density:0.3 OD600, culture_shaking:2.2e+02 RPM, culture_temperature:37 Celsius, culture_type:batch, culture_vessel:shake_flask, culture_volume:3e+02 ml, curator_interpretation:the authors state "supplemented with 100 mg/ml";  I assume this was their stock?  and they used the more typical 100 ug/mg for inoculation, dnase_treatment:yes, experimenter:Bonomo J, growth_phase:early_log, inoculum_dilution:0.0033 ratio (1:100 = 0.01), iptg:1 mM, note:plasmid confers ampicillin resistance, note2:MGD is the sequence of mussel defensin, peptone:10 mg/mL, perturbation:over_expression, perturbation_gene:MGD1, plasmid:pET-3d, resistant_to:ampicillin, rna_prep_type:RNeasy, rna_stop_solution:flash frozen in liquid nitrogen, sodium_chloride:1.7e+02 mM, strain:BL21 (DE3), structured_metadata:complete, time_point:30 minutes, yeast_extract:5 mg/mL</v>
      </c>
    </row>
    <row r="140" spans="1:4" x14ac:dyDescent="0.3">
      <c r="A140" s="3" t="s">
        <v>139</v>
      </c>
      <c r="C140">
        <f>MATCH(A140,'all_conditions+replicates'!$B$1:$B$907,0)</f>
        <v>337</v>
      </c>
      <c r="D140" t="str">
        <f t="shared" ca="1" si="2"/>
        <v>aeration:assumed_aerobic, ampicillin:0.29 mM, cell_density:0.3 OD600, culture_shaking:2.2e+02 RPM, culture_temperature:37 Celsius, culture_type:batch, culture_vessel:shake_flask, culture_volume:3e+02 ml, curator_interpretation:the authors state "supplemented with 100 mg/ml";  I assume this was their stock?  and they used the more typical 100 ug/mg for inoculation, dnase_treatment:yes, experimenter:Bonomo J, growth_phase:early_log, inoculum_dilution:0.0033 ratio (1:100 = 0.01), note:plasmid confers ampicillin resistance, note2:pET3d expresses a 26 amino acid polypeptide contained within the pET-3d vector backbone, peptone:10 mg/mL, perturbation:over_expression, perturbation_gene:pET3d, plasmid:pET-3d, resistant_to:ampicillin, rna_prep_type:RNeasy, rna_stop_solution:flash frozen in liquid nitrogen, sodium_chloride:1.7e+02 mM, strain:BL21 (DE3), structured_metadata:complete, time_point:0 minutes, yeast_extract:5 mg/mL</v>
      </c>
    </row>
    <row r="141" spans="1:4" x14ac:dyDescent="0.3">
      <c r="A141" s="3" t="s">
        <v>140</v>
      </c>
      <c r="C141">
        <f>MATCH(A141,'all_conditions+replicates'!$B$1:$B$907,0)</f>
        <v>339</v>
      </c>
      <c r="D141" t="str">
        <f t="shared" ca="1" si="2"/>
        <v>aeration:assumed_aerobic, ampicillin:0.29 mM, cell_density:0.3 OD600, culture_shaking:2.2e+02 RPM, culture_temperature:37 Celsius, culture_type:batch, culture_vessel:shake_flask, culture_volume:3e+02 ml, curator_interpretation:the authors state "supplemented with 100 mg/ml";  I assume this was their stock?  and they used the more typical 100 ug/mg for inoculation, dnase_treatment:yes, experimenter:Bonomo J, growth_phase:early_log, inoculum_dilution:0.0033 ratio (1:100 = 0.01), iptg:1 mM, note:plasmid confers ampicillin resistance, note2:pET3d expresses a 26 amino acid polypeptide contained within the pET-3d vector backbone, peptone:10 mg/mL, perturbation:over_expression, perturbation_gene:pET3d, plasmid:pET-3d, resistant_to:ampicillin, rna_prep_type:RNeasy, rna_stop_solution:flash frozen in liquid nitrogen, sodium_chloride:1.7e+02 mM, strain:BL21 (DE3), structured_metadata:complete, time_point:30 minutes, yeast_extract:5 mg/mL</v>
      </c>
    </row>
    <row r="142" spans="1:4" x14ac:dyDescent="0.3">
      <c r="A142" s="3" t="s">
        <v>141</v>
      </c>
      <c r="C142">
        <f>MATCH(A142,'all_conditions+replicates'!$B$1:$B$907,0)</f>
        <v>341</v>
      </c>
      <c r="D142" t="str">
        <f t="shared" ca="1" si="2"/>
        <v>aeration:assumed_aerobic, ampicillin:0.29 mM, cell_density:0.3 OD600, culture_shaking:2.2e+02 RPM, culture_temperature:37 Celsius, culture_type:batch, culture_vessel:shake_flask, culture_volume:3e+02 ml, curator_interpretation:the authors state "supplemented with 100 mg/ml";  I assume this was their stock?  and they used the more typical 100 ug/mg for inoculation, dnase_treatment:yes, experimenter:Bonomo J, growth_phase:early_log, inoculum_dilution:0.0033 ratio (1:100 = 0.01), note:plasmid confers ampicillin resistance, note2:PepAA was synthesized to contain the five most abundant AA in random order, peptone:10 mg/mL, perturbation:over_expression, perturbation_gene:PepAA, plasmid:pET-3d, resistant_to:ampicillin, rna_prep_type:RNeasy, rna_stop_solution:flash frozen in liquid nitrogen, sodium_chloride:1.7e+02 mM, strain:BL21 (DE3), structured_metadata:complete, time_point:0 minutes, yeast_extract:5 mg/mL</v>
      </c>
    </row>
    <row r="143" spans="1:4" x14ac:dyDescent="0.3">
      <c r="A143" s="3" t="s">
        <v>142</v>
      </c>
      <c r="C143">
        <f>MATCH(A143,'all_conditions+replicates'!$B$1:$B$907,0)</f>
        <v>343</v>
      </c>
      <c r="D143" t="str">
        <f t="shared" ca="1" si="2"/>
        <v>aeration:assumed_aerobic, ampicillin:0.29 mM, cell_density:0.3 OD600, culture_shaking:2.2e+02 RPM, culture_temperature:37 Celsius, culture_type:batch, culture_vessel:shake_flask, culture_volume:3e+02 ml, curator_interpretation:the authors state "supplemented with 100 mg/ml";  I assume this was their stock?  and they used the more typical 100 ug/mg for inoculation, dnase_treatment:yes, experimenter:Bonomo J, growth_phase:early_log, inoculum_dilution:0.0033 ratio (1:100 = 0.01), iptg:1 mM, note:plasmid confers ampicillin resistance, note2:PepAA was synthesized to contain the five most abundant AA in random order, peptone:10 mg/mL, perturbation:over_expression, perturbation_gene:PepAA, plasmid:pET-3d, resistant_to:ampicillin, rna_prep_type:RNeasy, rna_stop_solution:flash frozen in liquid nitrogen, sodium_chloride:1.7e+02 mM, strain:BL21 (DE3), structured_metadata:complete, time_point:30 minutes, yeast_extract:5 mg/mL</v>
      </c>
    </row>
    <row r="144" spans="1:4" x14ac:dyDescent="0.3">
      <c r="A144" s="3" t="s">
        <v>143</v>
      </c>
      <c r="C144">
        <f>MATCH(A144,'all_conditions+replicates'!$B$1:$B$907,0)</f>
        <v>345</v>
      </c>
      <c r="D144" t="str">
        <f t="shared" ca="1" si="2"/>
        <v>aeration:assumed_aerobic, ampicillin:0.29 mM, cell_density:0.3 OD600, culture_shaking:2.2e+02 RPM, culture_temperature:37 Celsius, culture_type:batch, culture_vessel:shake_flask, culture_volume:3e+02 ml, curator_interpretation:the authors state "supplemented with 100 mg/ml";  I assume this was their stock?  and they used the more typical 100 ug/mg for inoculation, dnase_treatment:yes, experimenter:Bonomo J, growth_phase:early_log, inoculum_dilution:0.0033 ratio (1:100 = 0.01), note:plasmid confers ampicillin resistance, note2:PepCO was synthesized to contain the five least abundant AA in random order, peptone:10 mg/mL, perturbation:over_expression, perturbation_gene:PepCO, plasmid:pET-3d, resistant_to:ampicillin, rna_prep_type:RNeasy, rna_stop_solution:flash frozen in liquid nitrogen, sodium_chloride:1.7e+02 mM, strain:BL21 (DE3), structured_metadata:complete, time_point:0 minutes, yeast_extract:5 mg/mL</v>
      </c>
    </row>
    <row r="145" spans="1:4" x14ac:dyDescent="0.3">
      <c r="A145" s="3" t="s">
        <v>144</v>
      </c>
      <c r="C145">
        <f>MATCH(A145,'all_conditions+replicates'!$B$1:$B$907,0)</f>
        <v>347</v>
      </c>
      <c r="D145" t="str">
        <f t="shared" ca="1" si="2"/>
        <v>aeration:assumed_aerobic, ampicillin:0.29 mM, cell_density:0.3 OD600, culture_shaking:2.2e+02 RPM, culture_temperature:37 Celsius, culture_type:batch, culture_vessel:shake_flask, culture_volume:3e+02 ml, curator_interpretation:the authors state "supplemented with 100 mg/ml";  I assume this was their stock?  and they used the more typical 100 ug/mg for inoculation, dnase_treatment:yes, experimenter:Bonomo J, growth_phase:early_log, inoculum_dilution:0.0033 ratio (1:100 = 0.01), iptg:1 mM, note:plasmid confers ampicillin resistance, note2:PepCO was synthesized to contain the five least abundant AA in random order, peptone:10 mg/mL, perturbation:over_expression, perturbation_gene:PepCO, plasmid:pET-3d, resistant_to:ampicillin, rna_prep_type:RNeasy, rna_stop_solution:flash frozen in liquid nitrogen, sodium_chloride:1.7e+02 mM, strain:BL21 (DE3), structured_metadata:complete, time_point:30 minutes, yeast_extract:5 mg/mL</v>
      </c>
    </row>
    <row r="146" spans="1:4" x14ac:dyDescent="0.3">
      <c r="A146" s="3" t="s">
        <v>145</v>
      </c>
      <c r="C146">
        <f>MATCH(A146,'all_conditions+replicates'!$B$1:$B$907,0)</f>
        <v>349</v>
      </c>
      <c r="D146" t="str">
        <f t="shared" ca="1" si="2"/>
        <v>aeration:aerobic, ammonium_chloride:9.5 mM, ammonium_molybdate:2.9e-06 mM, boric_acid:0.0004 mM, calcium_chloride:0.0005 mM, cell_density:0.2 OD600, cobalt_chloride:3e-05 mM, culture_temperature:37 Celsius, cupric_sulfate:9.6e-06 mM, experimenter:Mingzhu L, ferrous_sulfate:0.01 mM, magnesium_chloride:0.53 mM, manganese(ii)_chloride:8.1e-05 mM, mops:40 mM, note:succinate:4, glucose:6 "the carbon compound concentration in each case was adjusted so that the number of carbon atoms was equivalent to that of 0.1% glucose", potassium_phosphate_monobasic:1.3 mM, potassium_sulfate:0.28 mM, rna_prep_type:MasterPure, rna_stop_solution:RNAprotect, sodium_chloride:50 mM, strain:MG1655, structured_metadata:complete, succinate:8.3 mM, thiamine_hcl:0.3 mM, tricine:4 mM, zinc_sulfate:9.7e-06 mM</v>
      </c>
    </row>
    <row r="147" spans="1:4" x14ac:dyDescent="0.3">
      <c r="A147" s="3" t="s">
        <v>146</v>
      </c>
      <c r="C147">
        <f>MATCH(A147,'all_conditions+replicates'!$B$1:$B$907,0)</f>
        <v>351</v>
      </c>
      <c r="D147" t="str">
        <f t="shared" ca="1" si="2"/>
        <v>aeration:assumed_aerobic, ammonium_chloride:9.5 mM, ammonium_molybdate:2.9e-06 mM, arabinose:6.7 mM, boric_acid:0.0004 mM, calcium_chloride:0.0005 mM, cell_density:0.2 OD600, cobalt_chloride:3e-05 mM, culture_type:batch, culture_vessel:flask, culture_vessel_volume:1e+03 ml, culture_volume:1e+02 ml, cupric_sulfate:9.6e-06 mM, experimenter:Herring CD, ferrous_sulfate:0.01 mM, glucose:5.6 mM, inoculum_dilution:0.02 ratio (1:100 = 0.01), kanamycin:0.1 mM, magnesium_chloride:0.53 mM, manganese(ii)_chloride:8.1e-05 mM, mops:40 mM, note:plasmid confers kanamycin resistance, plasmid:pBAD18-Kan, potassium_phosphate_monobasic:1.3 mM, potassium_sulfate:0.28 mM, resistant_to:kanamycin, rna_prep_type:Masterpure, rna_stop_solution:RNAprotect, rna_type:total, sodium_chloride:50 mM, strain:MG1655, structured_metadata:complete, temperature_type:measured, thiamine_hcl:0.3 mM, tricine:4 mM, zinc_sulfate:9.7e-06 mM</v>
      </c>
    </row>
    <row r="148" spans="1:4" x14ac:dyDescent="0.3">
      <c r="A148" s="3" t="s">
        <v>147</v>
      </c>
      <c r="C148">
        <f>MATCH(A148,'all_conditions+replicates'!$B$1:$B$907,0)</f>
        <v>354</v>
      </c>
      <c r="D148" t="str">
        <f t="shared" ca="1" si="2"/>
        <v>aeration:assumed_aerobic, ammonium_chloride:9.5 mM, ammonium_molybdate:2.9e-06 mM, arabinose:6.7 mM, boric_acid:0.0004 mM, calcium_chloride:0.0005 mM, cell_density:0.2 OD600, cobalt_chloride:3e-05 mM, culture_type:batch, culture_vessel:flask, culture_vessel_volume:1e+03 ml, culture_volume:1e+02 ml, cupric_sulfate:9.6e-06 mM, experimenter:Herring CD, ferrous_sulfate:0.01 mM, glucose:5.6 mM, inoculum_dilution:0.02 ratio (1:100 = 0.01), kanamycin:0.1 mM, magnesium_chloride:0.53 mM, manganese(ii)_chloride:8.1e-05 mM, mops:40 mM, note:plasmid confers kanamycin resistance, perturbation:over_expression, perturbation_gene:amber suppressor tRNA, plasmid:pBAD/sup2, potassium_phosphate_monobasic:1.3 mM, potassium_sulfate:0.28 mM, resistant_to:kanamycin, rna_prep_type:Masterpure, rna_stop_solution:RNAprotect, rna_type:total, sodium_chloride:50 mM, strain:MG1655, structured_metadata:complete, temperature_type:measured, thiamine_hcl:0.3 mM, tricine:4 mM, zinc_sulfate:9.7e-06 mM</v>
      </c>
    </row>
    <row r="149" spans="1:4" x14ac:dyDescent="0.3">
      <c r="A149" s="3" t="s">
        <v>148</v>
      </c>
      <c r="C149">
        <f>MATCH(A149,'all_conditions+replicates'!$B$1:$B$907,0)</f>
        <v>357</v>
      </c>
      <c r="D149" t="str">
        <f t="shared" ca="1" si="2"/>
        <v>aeration:anaerobic, ammonium_chloride:9.5 mM, ammonium_molybdate:2.9e-06 mM, boric_acid:0.0004 mM, calcium_chloride:0.0005 mM, cell_density:0.1 OD600, cobalt_chloride:3e-05 mM, culture_temperature:37 Celsius, culture_type:batch, culture_vessel:Cytolift Glass Airlift Bioreactor, cupric_sulfate:9.6e-06 mM, experimenter:Kang Y, ferrous_sulfate:0.01 mM, glucose:5.6 mM, magnesium_chloride:0.53 mM, manganese(ii)_chloride:8.1e-05 mM, mops:40 mM, note2:anaerobic conditions achieved by continuously sparging bioreactor culture with a 95% N2 and 5% CO2 gas mix., potassium_phosphate_monobasic:1.3 mM, potassium_sulfate:0.28 mM, rna_prep_type:Masterpure, rna_stop_solution:RNAprotect, sodium_chloride:50 mM, strain:MG1655, structured_metadata:complete, temperature_type:measured, thiamine_hcl:0.3 mM, tricine:4 mM, zinc_sulfate:9.7e-06 mM</v>
      </c>
    </row>
    <row r="150" spans="1:4" x14ac:dyDescent="0.3">
      <c r="A150" s="3" t="s">
        <v>149</v>
      </c>
      <c r="C150">
        <f>MATCH(A150,'all_conditions+replicates'!$B$1:$B$907,0)</f>
        <v>360</v>
      </c>
      <c r="D150" t="str">
        <f t="shared" ca="1" si="2"/>
        <v>aeration:aerobic, ammonium_chloride:9.5 mM, ammonium_molybdate:2.9e-06 mM, boric_acid:0.0004 mM, calcium_chloride:0.0005 mM, cell_density:0.2 OD600, cobalt_chloride:3e-05 mM, culture_temperature:37 Celsius, culture_type:batch, culture_vessel:flask, culture_vessel_volume:1e+03 ml, culture_volume:1e+02 ml, cupric_sulfate:9.6e-06 mM, experimenter:Kang Y, ferrous_sulfate:0.01 mM, glucose:5.6 mM, magnesium_chloride:0.53 mM, manganese(ii)_chloride:8.1e-05 mM, mops:40 mM, perturbation:knockout, perturbation_gene:fnr, potassium_phosphate_monobasic:1.3 mM, potassium_sulfate:0.28 mM, rna_prep_type:Masterpure, rna_stop_solution:RNAprotect, sodium_chloride:50 mM, strain:MG1655 minus fnr, structured_metadata:complete, temperature_type:measured, thiamine_hcl:0.3 mM, tricine:4 mM, zinc_sulfate:9.7e-06 mM</v>
      </c>
    </row>
    <row r="151" spans="1:4" x14ac:dyDescent="0.3">
      <c r="A151" s="3" t="s">
        <v>150</v>
      </c>
      <c r="C151">
        <f>MATCH(A151,'all_conditions+replicates'!$B$1:$B$907,0)</f>
        <v>363</v>
      </c>
      <c r="D151" t="str">
        <f t="shared" ca="1" si="2"/>
        <v>aeration:anaerobic, ammonium_chloride:9.5 mM, ammonium_molybdate:2.9e-06 mM, boric_acid:0.0004 mM, calcium_chloride:0.0005 mM, cell_density:0.1 OD600, cobalt_chloride:3e-05 mM, culture_temperature:37 Celsius, culture_type:batch, culture_vessel:Cytolift Glass Airlift Bioreactor, cupric_sulfate:9.6e-06 mM, experimenter:Kang Y, ferrous_sulfate:0.01 mM, glucose:5.6 mM, magnesium_chloride:0.53 mM, manganese(ii)_chloride:8.1e-05 mM, mops:40 mM, note2:anaerobic conditions achieved by continuously sparging bioreactor culture with a 95% N2 and 5% CO2 gas mix., perturbation:knockout, perturbation_gene:fnr, potassium_phosphate_monobasic:1.3 mM, potassium_sulfate:0.28 mM, rna_prep_type:Masterpure, rna_stop_solution:RNAprotect, sodium_chloride:50 mM, strain:MG1655 minus fnr, structured_metadata:complete, temperature_type:measured, thiamine_hcl:0.3 mM, tricine:4 mM, zinc_sulfate:9.7e-06 mM</v>
      </c>
    </row>
    <row r="152" spans="1:4" x14ac:dyDescent="0.3">
      <c r="A152" s="3" t="s">
        <v>151</v>
      </c>
      <c r="C152">
        <f>MATCH(A152,'all_conditions+replicates'!$B$1:$B$907,0)</f>
        <v>367</v>
      </c>
      <c r="D152" t="str">
        <f t="shared" ca="1" si="2"/>
        <v>aeration:aerobic, antifoam:0.1 %, cell_density:12 OD600, culture_o2:40 %, culture_ph:7 , culture_type:fed_batch, culture_vessel:fermenter, culture_vessel_volume:4e+03 ml, culture_volume:1.5e+03 ml, experimenter:Haddadin FT, glucose:5.5 mM, growth_phase:late_log, inoculum_dilution:0.066 ratio (1:100 = 0.01), note:time 0 defined as time at which culture reached OD595 of 11.5; glucose/MgSO4 feed, peptone:10 mg/mL, rna_prep_type:RNAqueous-Midi Kit (Ambion), rna_stop_solution:cold ethanol, sodium_chloride:1.7e+02 mM, strain:MG1655, structured_metadata:complete, time_point:0 minutes, yeast_extract:5 mg/mL</v>
      </c>
    </row>
    <row r="153" spans="1:4" x14ac:dyDescent="0.3">
      <c r="A153" s="3" t="s">
        <v>152</v>
      </c>
      <c r="C153">
        <f>MATCH(A153,'all_conditions+replicates'!$B$1:$B$907,0)</f>
        <v>370</v>
      </c>
      <c r="D153" t="str">
        <f t="shared" ca="1" si="2"/>
        <v>aeration:aerobic, ampicillin:0.11 mM, antifoam:0.1 %, cell_density:12 OD600, culture_o2:40 %, culture_ph:7 , culture_type:fed_batch, culture_vessel:fermenter, culture_vessel_volume:4e+03 ml, culture_volume:1.5e+03 ml, experimenter:Haddadin FT, glucose:5.5 mM, growth_phase:late_log, inoculum_dilution:0.066 ratio (1:100 = 0.01), note:time 0 defined as time at which culture reached OD595 of 11.5; glucose/MgSO4 feed, note2:CAT expression induced by IPTG, peptone:10 mg/mL, perturbation:over_expression, perturbation_gene:Chloramphenicol acetlytransferase, plasmid:pPROEx-CAT, resistant_to:ampicillin, rna_prep_type:RNAqueous-Midi Kit (Ambion), rna_stop_solution:cold ethanol, sodium_chloride:1.7e+02 mM, strain:MG1655, structured_metadata:complete, time_point:0 minutes, yeast_extract:5 mg/mL</v>
      </c>
    </row>
    <row r="154" spans="1:4" x14ac:dyDescent="0.3">
      <c r="A154" s="3" t="s">
        <v>153</v>
      </c>
      <c r="C154">
        <f>MATCH(A154,'all_conditions+replicates'!$B$1:$B$907,0)</f>
        <v>375</v>
      </c>
      <c r="D154" t="str">
        <f t="shared" ca="1" si="2"/>
        <v>aeration:aerobic, antifoam:0.1 %, culture_o2:40 %, culture_ph:7 , culture_type:fed_batch, culture_vessel:fermenter, culture_vessel_volume:4e+03 ml, culture_volume:1.5e+03 ml, experimenter:Haddadin FT, glucose:5.5 mM, growth_phase:late_log, inoculum_dilution:0.066 ratio (1:100 = 0.01), note:time 0 defined as time at which culture reached OD595 of 11.5; glucose/MgSO4 feed, peptone:10 mg/mL, rna_prep_type:RNAqueous-Midi Kit (Ambion), rna_stop_solution:cold ethanol, sodium_chloride:1.7e+02 mM, strain:MG1655, structured_metadata:complete, time_point:60 minutes, yeast_extract:5 mg/mL</v>
      </c>
    </row>
    <row r="155" spans="1:4" x14ac:dyDescent="0.3">
      <c r="A155" s="3" t="s">
        <v>154</v>
      </c>
      <c r="C155">
        <f>MATCH(A155,'all_conditions+replicates'!$B$1:$B$907,0)</f>
        <v>378</v>
      </c>
      <c r="D155" t="str">
        <f t="shared" ca="1" si="2"/>
        <v>aeration:aerobic, antifoam:0.1 %, culture_o2:40 %, culture_ph:7 , culture_type:fed_batch, culture_vessel:fermenter, culture_vessel_volume:4e+03 ml, culture_volume:1.5e+03 ml, experimenter:Haddadin FT, glucose:5.5 mM, growth_phase:late_log, inoculum_dilution:0.066 ratio (1:100 = 0.01), iptg:5 mM, note:time 0 defined as time at which culture reached OD595 of 11.5; glucose/MgSO4 feed, peptone:10 mg/mL, rna_prep_type:RNAqueous-Midi Kit (Ambion), rna_stop_solution:cold ethanol, sodium_chloride:1.7e+02 mM, strain:MG1655, structured_metadata:complete, time_point:60 minutes, yeast_extract:5 mg/mL</v>
      </c>
    </row>
    <row r="156" spans="1:4" x14ac:dyDescent="0.3">
      <c r="A156" s="3" t="s">
        <v>155</v>
      </c>
      <c r="C156">
        <f>MATCH(A156,'all_conditions+replicates'!$B$1:$B$907,0)</f>
        <v>381</v>
      </c>
      <c r="D156" t="str">
        <f t="shared" ca="1" si="2"/>
        <v>aeration:aerobic, ampicillin:0.11 mM, antifoam:0.1 %, culture_o2:40 %, culture_ph:7 , culture_type:fed_batch, culture_vessel:fermenter, culture_vessel_volume:4e+03 ml, culture_volume:1.5e+03 ml, experimenter:Haddadin FT, glucose:5.5 mM, growth_phase:late_log, inoculum_dilution:0.066 ratio (1:100 = 0.01), note:time 0 defined as time at which culture reached OD595 of 11.5; glucose/MgSO4 feed, note2:CAT expression induced by IPTG, peptone:10 mg/mL, perturbation:over_expression, perturbation_gene:Chloramphenicol acetlytransferase, plasmid:pPROEx-CAT, resistant_to:ampicillin, rna_prep_type:RNAqueous-Midi Kit (Ambion), rna_stop_solution:cold ethanol, sodium_chloride:1.7e+02 mM, strain:MG1655, structured_metadata:complete, time_point:60 minutes, yeast_extract:5 mg/mL</v>
      </c>
    </row>
    <row r="157" spans="1:4" x14ac:dyDescent="0.3">
      <c r="A157" s="3" t="s">
        <v>156</v>
      </c>
      <c r="C157">
        <f>MATCH(A157,'all_conditions+replicates'!$B$1:$B$907,0)</f>
        <v>384</v>
      </c>
      <c r="D157" t="str">
        <f t="shared" ca="1" si="2"/>
        <v>aeration:aerobic, ampicillin:0.11 mM, antifoam:0.1 %, culture_o2:40 %, culture_ph:7 , culture_type:fed_batch, culture_vessel:fermenter, culture_vessel_volume:4e+03 ml, culture_volume:1.5e+03 ml, experimenter:Haddadin FT, glucose:5.5 mM, growth_phase:late_log, inoculum_dilution:0.066 ratio (1:100 = 0.01), iptg:5 mM, note:time 0 defined as time at which culture reached OD595 of 11.5; glucose/MgSO4 feed, note2:CAT expression induced by IPTG, peptone:10 mg/mL, perturbation:over_expression, perturbation_gene:Chloramphenicol acetlytransferase, plasmid:pPROEx-CAT, resistant_to:ampicillin, rna_prep_type:RNAqueous-Midi Kit (Ambion), rna_stop_solution:cold ethanol, sodium_chloride:1.7e+02 mM, strain:MG1655, structured_metadata:complete, time_point:60 minutes, yeast_extract:5 mg/mL</v>
      </c>
    </row>
    <row r="158" spans="1:4" x14ac:dyDescent="0.3">
      <c r="A158" s="3" t="s">
        <v>157</v>
      </c>
      <c r="C158">
        <f>MATCH(A158,'all_conditions+replicates'!$B$1:$B$907,0)</f>
        <v>387</v>
      </c>
      <c r="D158" t="str">
        <f t="shared" ca="1" si="2"/>
        <v>aeration:aerobic, antifoam:0.1 %, culture_o2:40 %, culture_ph:7 , culture_type:fed_batch, culture_vessel:fermenter, culture_vessel_volume:4e+03 ml, culture_volume:1.5e+03 ml, experimenter:Haddadin FT, glucose:5.5 mM, growth_phase:stationary, inoculum_dilution:0.066 ratio (1:100 = 0.01), note:time 0 defined as time at which culture reached OD595 of 11.5; glucose/MgSO4 feed, peptone:10 mg/mL, rna_prep_type:RNAqueous-Midi Kit (Ambion), rna_stop_solution:cold ethanol, sodium_chloride:1.7e+02 mM, strain:MG1655, structured_metadata:complete, time_point:2.4e+02 minutes, yeast_extract:5 mg/mL</v>
      </c>
    </row>
    <row r="159" spans="1:4" x14ac:dyDescent="0.3">
      <c r="A159" s="3" t="s">
        <v>158</v>
      </c>
      <c r="C159">
        <f>MATCH(A159,'all_conditions+replicates'!$B$1:$B$907,0)</f>
        <v>390</v>
      </c>
      <c r="D159" t="str">
        <f t="shared" ca="1" si="2"/>
        <v>aeration:aerobic, antifoam:0.1 %, culture_o2:40 %, culture_ph:7 , culture_type:fed_batch, culture_vessel:fermenter, culture_vessel_volume:4e+03 ml, culture_volume:1.5e+03 ml, experimenter:Haddadin FT, glucose:5.5 mM, growth_phase:stationary, inoculum_dilution:0.066 ratio (1:100 = 0.01), iptg:5 mM, note:time 0 defined as time at which culture reached OD595 of 11.5; glucose/MgSO4 feed, peptone:10 mg/mL, rna_prep_type:RNAqueous-Midi Kit (Ambion), rna_stop_solution:cold ethanol, sodium_chloride:1.7e+02 mM, strain:MG1655, structured_metadata:complete, time_point:2.4e+02 minutes, yeast_extract:5 mg/mL</v>
      </c>
    </row>
    <row r="160" spans="1:4" x14ac:dyDescent="0.3">
      <c r="A160" s="3" t="s">
        <v>159</v>
      </c>
      <c r="C160">
        <f>MATCH(A160,'all_conditions+replicates'!$B$1:$B$907,0)</f>
        <v>393</v>
      </c>
      <c r="D160" t="str">
        <f t="shared" ca="1" si="2"/>
        <v>aeration:aerobic, ampicillin:0.11 mM, antifoam:0.1 %, culture_o2:40 %, culture_ph:7 , culture_type:fed_batch, culture_vessel:fermenter, culture_vessel_volume:4e+03 ml, culture_volume:1.5e+03 ml, experimenter:Haddadin FT, glucose:5.5 mM, growth_phase:stationary, inoculum_dilution:0.066 ratio (1:100 = 0.01), note:time 0 defined as time at which culture reached OD595 of 11.5; glucose/MgSO4 feed, note2:CAT expression induced by IPTG, peptone:10 mg/mL, perturbation:over_expression, perturbation_gene:Chloramphenicol acetlytransferase, plasmid:pPROEx-CAT, resistant_to:ampicillin, rna_prep_type:RNAqueous-Midi Kit (Ambion), rna_stop_solution:cold ethanol, sodium_chloride:1.7e+02 mM, strain:MG1655, structured_metadata:complete, time_point:2.4e+02 minutes, yeast_extract:5 mg/mL</v>
      </c>
    </row>
    <row r="161" spans="1:4" x14ac:dyDescent="0.3">
      <c r="A161" s="3" t="s">
        <v>160</v>
      </c>
      <c r="C161">
        <f>MATCH(A161,'all_conditions+replicates'!$B$1:$B$907,0)</f>
        <v>396</v>
      </c>
      <c r="D161" t="str">
        <f t="shared" ca="1" si="2"/>
        <v>aeration:aerobic, ampicillin:0.11 mM, antifoam:0.1 %, culture_o2:40 %, culture_ph:7 , culture_type:fed_batch, culture_vessel:fermenter, culture_vessel_volume:4e+03 ml, culture_volume:1.5e+03 ml, experimenter:Haddadin FT, glucose:5.5 mM, growth_phase:stationary, inoculum_dilution:0.066 ratio (1:100 = 0.01), iptg:5 mM, note:time 0 defined as time at which culture reached OD595 of 11.5; glucose/MgSO4 feed, note2:CAT expression induced by IPTG, peptone:10 mg/mL, perturbation:over_expression, perturbation_gene:Chloramphenicol acetlytransferase, plasmid:pPROEx-CAT, resistant_to:ampicillin, rna_prep_type:RNAqueous-Midi Kit (Ambion), rna_stop_solution:cold ethanol, sodium_chloride:1.7e+02 mM, strain:MG1655, structured_metadata:complete, time_point:2.4e+02 minutes, yeast_extract:5 mg/mL</v>
      </c>
    </row>
    <row r="162" spans="1:4" x14ac:dyDescent="0.3">
      <c r="A162" s="3" t="s">
        <v>161</v>
      </c>
      <c r="C162">
        <f>MATCH(A162,'all_conditions+replicates'!$B$1:$B$907,0)</f>
        <v>399</v>
      </c>
      <c r="D162" t="str">
        <f t="shared" ca="1" si="2"/>
        <v>aeration:assumed_anaerobic, ammonium_chloride:9.5 mM, ammonium_molybdate:2.9e-06 mM, boric_acid:0.0004 mM, calcium_chloride:0.0005 mM, cobalt_chloride:3e-05 mM, culture_shaking:0 RPM, culture_temperature:37 Celsius, culture_type:batch, culture_vessel:sealed screw-cap tube, cupric_sulfate:9.6e-06 mM, experimenter:Brokx SJ, ferrous_sulfate:0.01 mM, glucose:20 mM, growth_phase:log, magnesium_chloride:0.53 mM, manganese(ii)_chloride:8.1e-05 mM, mops:40 mM, potassium_nitrate:40 mM, potassium_phosphate_monobasic:1.3 mM, potassium_sulfate:0.28 mM, rna_prep_type:MasterPure, sodium_chloride:50 mM, strain:E.coli MG1655, structured_metadata:complete, thiamine_hcl:0.3 mM, tricine:4 mM, zinc_sulfate:9.7e-06 mM</v>
      </c>
    </row>
    <row r="163" spans="1:4" x14ac:dyDescent="0.3">
      <c r="A163" s="3" t="s">
        <v>162</v>
      </c>
      <c r="C163">
        <f>MATCH(A163,'all_conditions+replicates'!$B$1:$B$907,0)</f>
        <v>401</v>
      </c>
      <c r="D163" t="str">
        <f t="shared" ca="1" si="2"/>
        <v>aeration:assumed_anaerobic, ammonium_chloride:9.5 mM, ammonium_molybdate:2.9e-06 mM, boric_acid:0.0004 mM, calcium_chloride:0.0005 mM, cobalt_chloride:3e-05 mM, culture_shaking:0 RPM, culture_temperature:37 Celsius, culture_type:batch, culture_vessel:sealed screw-cap tube, cupric_sulfate:9.6e-06 mM, experimenter:Brokx SJ, ferrous_sulfate:0.01 mM, glucose:20 mM, growth_phase:log, magnesium_chloride:0.53 mM, manganese(ii)_chloride:8.1e-05 mM, mops:40 mM, potassium_phosphate_monobasic:1.3 mM, potassium_sulfate:0.28 mM, rna_prep_type:MasterPure, sodium_chloride:50 mM, strain:E.coli MG1655, structured_metadata:complete, thiamine_hcl:0.3 mM, tricine:4 mM, zinc_sulfate:9.7e-06 mM</v>
      </c>
    </row>
    <row r="164" spans="1:4" x14ac:dyDescent="0.3">
      <c r="A164" s="3" t="s">
        <v>163</v>
      </c>
      <c r="C164">
        <f>MATCH(A164,'all_conditions+replicates'!$B$1:$B$907,0)</f>
        <v>403</v>
      </c>
      <c r="D164" t="str">
        <f t="shared" ca="1" si="2"/>
        <v>aeration:assumed_anaerobic, ammonium_chloride:9.5 mM, ammonium_molybdate:2.9e-06 mM, boric_acid:0.0004 mM, calcium_chloride:0.0005 mM, cobalt_chloride:3e-05 mM, culture_shaking:0 RPM, culture_temperature:37 Celsius, culture_type:batch, culture_vessel:sealed screw-cap tube, cupric_sulfate:9.6e-06 mM, experimenter:Brokx SJ, ferrous_sulfate:0.01 mM, glucose:20 mM, growth_phase:log, magnesium_chloride:0.53 mM, manganese(ii)_chloride:8.1e-05 mM, mops:40 mM, potassium_phosphate_monobasic:1.3 mM, potassium_sulfate:0.28 mM, rna_prep_type:MasterPure, sodium_chloride:50 mM, strain:E.coli BW30270, structured_metadata:complete, thiamine_hcl:0.3 mM, tricine:4 mM, zinc_sulfate:9.7e-06 mM</v>
      </c>
    </row>
    <row r="165" spans="1:4" x14ac:dyDescent="0.3">
      <c r="A165" s="3" t="s">
        <v>164</v>
      </c>
      <c r="C165">
        <f>MATCH(A165,'all_conditions+replicates'!$B$1:$B$907,0)</f>
        <v>405</v>
      </c>
      <c r="D165" t="str">
        <f t="shared" ca="1" si="2"/>
        <v>aeration:assumed_anaerobic, ammonium_chloride:9.5 mM, ammonium_molybdate:2.9e-06 mM, boric_acid:0.0004 mM, calcium_chloride:0.0005 mM, cobalt_chloride:3e-05 mM, culture_shaking:0 RPM, culture_temperature:37 Celsius, culture_type:batch, culture_vessel:sealed screw-cap tube, cupric_sulfate:9.6e-06 mM, experimenter:Brokx SJ, ferrous_sulfate:0.01 mM, glucose:20 mM, growth_phase:stationary, magnesium_chloride:0.53 mM, manganese(ii)_chloride:8.1e-05 mM, mops:40 mM, potassium_phosphate_monobasic:1.3 mM, potassium_sulfate:0.28 mM, rna_prep_type:MasterPure, sodium_chloride:50 mM, strain:E.coli BW30270, structured_metadata:complete, thiamine_hcl:0.3 mM, tricine:4 mM, zinc_sulfate:9.7e-06 mM</v>
      </c>
    </row>
    <row r="166" spans="1:4" x14ac:dyDescent="0.3">
      <c r="A166" s="3" t="s">
        <v>165</v>
      </c>
      <c r="C166">
        <f>MATCH(A166,'all_conditions+replicates'!$B$1:$B$907,0)</f>
        <v>407</v>
      </c>
      <c r="D166" t="str">
        <f t="shared" ca="1" si="2"/>
        <v>aeration:assumed_aerobic, ammonium_chloride:9.5 mM, ammonium_molybdate:2.9e-06 mM, boric_acid:0.0004 mM, calcium_chloride:0.0005 mM, cobalt_chloride:3e-05 mM, culture_shaking:2.4e+02 RPM, culture_temperature:37 Celsius, culture_type:batch, culture_vessel:flask, cupric_sulfate:9.6e-06 mM, experimenter:Brokx SJ, ferrous_sulfate:0.01 mM, glucose:20 mM, growth_phase:log, magnesium_chloride:0.53 mM, manganese(ii)_chloride:8.1e-05 mM, mops:40 mM, potassium_phosphate_monobasic:1.3 mM, potassium_sulfate:0.28 mM, rna_prep_type:MasterPure, sodium_chloride:50 mM, strain:E.coli MG1655, structured_metadata:complete, thiamine_hcl:0.3 mM, tricine:4 mM, zinc_sulfate:9.7e-06 mM</v>
      </c>
    </row>
    <row r="167" spans="1:4" x14ac:dyDescent="0.3">
      <c r="A167" s="3" t="s">
        <v>166</v>
      </c>
      <c r="C167">
        <f>MATCH(A167,'all_conditions+replicates'!$B$1:$B$907,0)</f>
        <v>409</v>
      </c>
      <c r="D167" t="str">
        <f t="shared" ca="1" si="2"/>
        <v>aeration:assumed_aerobic, ammonium_chloride:9.5 mM, ammonium_molybdate:2.9e-06 mM, boric_acid:0.0004 mM, calcium_chloride:0.0005 mM, cobalt_chloride:3e-05 mM, culture_shaking:2.4e+02 RPM, culture_temperature:37 Celsius, culture_type:batch, culture_vessel:flask, cupric_sulfate:9.6e-06 mM, experimenter:Brokx SJ, ferrous_sulfate:0.01 mM, glucose:20 mM, growth_phase:log, magnesium_chloride:0.53 mM, manganese(ii)_chloride:8.1e-05 mM, mops:40 mM, potassium_phosphate_monobasic:1.3 mM, potassium_sulfate:0.28 mM, rna_prep_type:MasterPure, sodium_chloride:50 mM, strain:E.coli BW30270, structured_metadata:complete, thiamine_hcl:0.3 mM, tricine:4 mM, zinc_sulfate:9.7e-06 mM</v>
      </c>
    </row>
    <row r="168" spans="1:4" x14ac:dyDescent="0.3">
      <c r="A168" s="3" t="s">
        <v>167</v>
      </c>
      <c r="C168">
        <f>MATCH(A168,'all_conditions+replicates'!$B$1:$B$907,0)</f>
        <v>411</v>
      </c>
      <c r="D168" t="str">
        <f t="shared" ca="1" si="2"/>
        <v>aeration:assumed_aerobic, ammonium_chloride:9.5 mM, ammonium_molybdate:2.9e-06 mM, boric_acid:0.0004 mM, calcium_chloride:0.0005 mM, cobalt_chloride:3e-05 mM, culture_shaking:2.4e+02 RPM, culture_temperature:37 Celsius, culture_type:batch, culture_vessel:flask, cupric_sulfate:9.6e-06 mM, experimenter:Brokx SJ, ferrous_sulfate:0.01 mM, glucose:20 mM, growth_phase:stationary, magnesium_chloride:0.53 mM, manganese(ii)_chloride:8.1e-05 mM, mops:40 mM, potassium_phosphate_monobasic:1.3 mM, potassium_sulfate:0.28 mM, rna_prep_type:MasterPure, sodium_chloride:50 mM, strain:E.coli BW30270, structured_metadata:complete, thiamine_hcl:0.3 mM, tricine:4 mM, zinc_sulfate:9.7e-06 mM</v>
      </c>
    </row>
    <row r="169" spans="1:4" x14ac:dyDescent="0.3">
      <c r="A169" s="3" t="s">
        <v>168</v>
      </c>
      <c r="C169">
        <f>MATCH(A169,'all_conditions+replicates'!$B$1:$B$907,0)</f>
        <v>413</v>
      </c>
      <c r="D169" t="str">
        <f t="shared" ca="1" si="2"/>
        <v>aeration:assumed_aerobic, culture_shaking:3e+02 RPM, culture_temperature:37 Celsius, culture_type:batch, culture_vessel:baffled_flask, culture_vessel_volume:1e+03 ml, culture_volume:1.5e+02 ml, experimenter:Keren I, glucose:11 mM, peptone:10 mg/mL, rna_prep_type:RNeasy, rna_stop_solution:RNAprotect, sodium_chloride:1.7e+02 mM, strain:EMG2, structured_metadata:complete, time_point:1.5e+02 minutes, yeast_extract:5 mg/mL</v>
      </c>
    </row>
    <row r="170" spans="1:4" x14ac:dyDescent="0.3">
      <c r="A170" s="3" t="s">
        <v>169</v>
      </c>
      <c r="C170">
        <f>MATCH(A170,'all_conditions+replicates'!$B$1:$B$907,0)</f>
        <v>414</v>
      </c>
      <c r="D170" t="str">
        <f t="shared" ca="1" si="2"/>
        <v>aeration:assumed_aerobic, culture_shaking:3e+02 RPM, culture_temperature:37 Celsius, culture_type:batch, culture_vessel:baffled_flask, culture_vessel_volume:1e+03 ml, culture_volume:1.5e+02 ml, experimenter:Keren I, glucose:11 mM, peptone:10 mg/mL, rna_prep_type:RNeasy, rna_stop_solution:RNAprotect, sodium_chloride:1.7e+02 mM, strain:EMG2, structured_metadata:complete, time_point:1.8e+02 minutes, yeast_extract:5 mg/mL</v>
      </c>
    </row>
    <row r="171" spans="1:4" x14ac:dyDescent="0.3">
      <c r="A171" s="3" t="s">
        <v>170</v>
      </c>
      <c r="C171">
        <f>MATCH(A171,'all_conditions+replicates'!$B$1:$B$907,0)</f>
        <v>415</v>
      </c>
      <c r="D171" t="str">
        <f t="shared" ca="1" si="2"/>
        <v>aeration:assumed_aerobic, culture_shaking:3e+02 RPM, culture_temperature:37 Celsius, culture_type:batch, culture_vessel:baffled_flask, culture_vessel_volume:1e+03 ml, culture_volume:1.5e+02 ml, experimenter:Keren I, glucose:11 mM, peptone:10 mg/mL, rna_prep_type:RNeasy, rna_stop_solution:RNAprotect, sodium_chloride:1.7e+02 mM, strain:EMG2, structured_metadata:complete, time_point:2.1e+02 minutes, yeast_extract:5 mg/mL</v>
      </c>
    </row>
    <row r="172" spans="1:4" x14ac:dyDescent="0.3">
      <c r="A172" s="3" t="s">
        <v>171</v>
      </c>
      <c r="C172">
        <f>MATCH(A172,'all_conditions+replicates'!$B$1:$B$907,0)</f>
        <v>416</v>
      </c>
      <c r="D172" t="str">
        <f t="shared" ca="1" si="2"/>
        <v>aeration:assumed_aerobic, culture_shaking:3e+02 RPM, culture_temperature:37 Celsius, culture_type:batch, culture_vessel:baffled_flask, culture_vessel_volume:1e+03 ml, culture_volume:1.5e+02 ml, experimenter:Keren I, glucose:11 mM, peptone:10 mg/mL, rna_prep_type:RNeasy, rna_stop_solution:RNAprotect, sodium_chloride:1.7e+02 mM, strain:EMG2, structured_metadata:complete, time_point:2.4e+02 minutes, yeast_extract:5 mg/mL</v>
      </c>
    </row>
    <row r="173" spans="1:4" x14ac:dyDescent="0.3">
      <c r="A173" s="3" t="s">
        <v>172</v>
      </c>
      <c r="C173">
        <f>MATCH(A173,'all_conditions+replicates'!$B$1:$B$907,0)</f>
        <v>417</v>
      </c>
      <c r="D173" t="str">
        <f t="shared" ca="1" si="2"/>
        <v>aeration:assumed_aerobic, culture_shaking:3e+02 RPM, culture_temperature:37 Celsius, culture_type:batch, culture_vessel:baffled_flask, culture_vessel_volume:1e+03 ml, culture_volume:1.5e+02 ml, experimenter:Keren I, glucose:11 mM, peptone:10 mg/mL, rna_prep_type:RNeasy, rna_stop_solution:RNAprotect, sodium_chloride:1.7e+02 mM, strain:EMG2, structured_metadata:complete, time_point:2.7e+02 minutes, yeast_extract:5 mg/mL</v>
      </c>
    </row>
    <row r="174" spans="1:4" x14ac:dyDescent="0.3">
      <c r="A174" s="3" t="s">
        <v>173</v>
      </c>
      <c r="C174">
        <f>MATCH(A174,'all_conditions+replicates'!$B$1:$B$907,0)</f>
        <v>418</v>
      </c>
      <c r="D174" t="str">
        <f t="shared" ca="1" si="2"/>
        <v>aeration:assumed_aerobic, culture_shaking:3e+02 RPM, culture_temperature:37 Celsius, culture_type:batch, culture_vessel:baffled_flask, culture_vessel_volume:1e+03 ml, culture_volume:1.5e+02 ml, experimenter:Keren I, glucose:11 mM, peptone:10 mg/mL, rna_prep_type:RNeasy, rna_stop_solution:RNAprotect, sodium_chloride:1.7e+02 mM, strain:EMG2, structured_metadata:complete, time_point:3e+02 minutes, yeast_extract:5 mg/mL</v>
      </c>
    </row>
    <row r="175" spans="1:4" x14ac:dyDescent="0.3">
      <c r="A175" s="3" t="s">
        <v>174</v>
      </c>
      <c r="C175">
        <f>MATCH(A175,'all_conditions+replicates'!$B$1:$B$907,0)</f>
        <v>419</v>
      </c>
      <c r="D175" t="str">
        <f t="shared" ca="1" si="2"/>
        <v>aeration:assumed_aerobic, culture_shaking:3e+02 RPM, culture_temperature:37 Celsius, culture_type:batch, culture_vessel:baffled_flask, culture_vessel_volume:1e+03 ml, culture_volume:1.5e+02 ml, experimenter:Keren I, glucose:11 mM, peptone:10 mg/mL, rna_prep_type:RNeasy, rna_stop_solution:RNAprotect, sodium_chloride:1.7e+02 mM, strain:EMG2, structured_metadata:complete, time_point:3.3e+02 minutes, yeast_extract:5 mg/mL</v>
      </c>
    </row>
    <row r="176" spans="1:4" x14ac:dyDescent="0.3">
      <c r="A176" s="3" t="s">
        <v>175</v>
      </c>
      <c r="C176">
        <f>MATCH(A176,'all_conditions+replicates'!$B$1:$B$907,0)</f>
        <v>420</v>
      </c>
      <c r="D176" t="str">
        <f t="shared" ca="1" si="2"/>
        <v>aeration:assumed_aerobic, culture_shaking:3e+02 RPM, culture_temperature:37 Celsius, culture_type:batch, culture_vessel:baffled_flask, culture_vessel_volume:1e+03 ml, culture_volume:1.5e+02 ml, experimenter:Keren I, glucose:11 mM, peptone:10 mg/mL, rna_prep_type:RNeasy, rna_stop_solution:RNAprotect, sodium_chloride:1.7e+02 mM, strain:EMG2, structured_metadata:complete, time_point:3.6e+02 minutes, yeast_extract:5 mg/mL</v>
      </c>
    </row>
    <row r="177" spans="1:4" x14ac:dyDescent="0.3">
      <c r="A177" s="3" t="s">
        <v>176</v>
      </c>
      <c r="C177">
        <f>MATCH(A177,'all_conditions+replicates'!$B$1:$B$907,0)</f>
        <v>421</v>
      </c>
      <c r="D177" t="str">
        <f t="shared" ca="1" si="2"/>
        <v>aeration:assumed_aerobic, culture_shaking:3e+02 RPM, culture_temperature:37 Celsius, culture_type:batch, culture_vessel:baffled_flask, culture_vessel_volume:1e+03 ml, culture_volume:1.5e+02 ml, experimenter:Keren I, glucose:11 mM, peptone:10 mg/mL, rna_prep_type:RNeasy, rna_stop_solution:RNAprotect, sodium_chloride:1.7e+02 mM, strain:EMG2, structured_metadata:complete, time_point:4.8e+02 minutes, yeast_extract:5 mg/mL</v>
      </c>
    </row>
    <row r="178" spans="1:4" x14ac:dyDescent="0.3">
      <c r="A178" s="3" t="s">
        <v>177</v>
      </c>
      <c r="C178">
        <f>MATCH(A178,'all_conditions+replicates'!$B$1:$B$907,0)</f>
        <v>422</v>
      </c>
      <c r="D178" t="str">
        <f t="shared" ca="1" si="2"/>
        <v>aeration:assumed_aerobic, culture_shaking:3e+02 RPM, culture_temperature:37 Celsius, culture_type:batch, culture_vessel:baffled_flask, culture_vessel_volume:1e+03 ml, culture_volume:1.5e+02 ml, experimenter:Keren I, glucose:22 mM, peptone:10 mg/mL, rna_prep_type:RNeasy, rna_stop_solution:RNAprotect, sodium_chloride:1.7e+02 mM, strain:EMG2, structured_metadata:complete, time_point:1.5e+02 minutes, yeast_extract:5 mg/mL</v>
      </c>
    </row>
    <row r="179" spans="1:4" x14ac:dyDescent="0.3">
      <c r="A179" s="3" t="s">
        <v>178</v>
      </c>
      <c r="C179">
        <f>MATCH(A179,'all_conditions+replicates'!$B$1:$B$907,0)</f>
        <v>423</v>
      </c>
      <c r="D179" t="str">
        <f t="shared" ca="1" si="2"/>
        <v>aeration:assumed_aerobic, culture_shaking:3e+02 RPM, culture_temperature:37 Celsius, culture_type:batch, culture_vessel:baffled_flask, culture_vessel_volume:1e+03 ml, culture_volume:1.5e+02 ml, experimenter:Keren I, glucose:22 mM, peptone:10 mg/mL, rna_prep_type:RNeasy, rna_stop_solution:RNAprotect, sodium_chloride:1.7e+02 mM, strain:EMG2, structured_metadata:complete, time_point:1.8e+02 minutes, yeast_extract:5 mg/mL</v>
      </c>
    </row>
    <row r="180" spans="1:4" x14ac:dyDescent="0.3">
      <c r="A180" s="3" t="s">
        <v>179</v>
      </c>
      <c r="C180">
        <f>MATCH(A180,'all_conditions+replicates'!$B$1:$B$907,0)</f>
        <v>424</v>
      </c>
      <c r="D180" t="str">
        <f t="shared" ca="1" si="2"/>
        <v>aeration:assumed_aerobic, culture_shaking:3e+02 RPM, culture_temperature:37 Celsius, culture_type:batch, culture_vessel:baffled_flask, culture_vessel_volume:1e+03 ml, culture_volume:1.5e+02 ml, experimenter:Keren I, glucose:22 mM, peptone:10 mg/mL, rna_prep_type:RNeasy, rna_stop_solution:RNAprotect, sodium_chloride:1.7e+02 mM, strain:EMG2, structured_metadata:complete, time_point:2.1e+02 minutes, yeast_extract:5 mg/mL</v>
      </c>
    </row>
    <row r="181" spans="1:4" x14ac:dyDescent="0.3">
      <c r="A181" s="3" t="s">
        <v>180</v>
      </c>
      <c r="C181">
        <f>MATCH(A181,'all_conditions+replicates'!$B$1:$B$907,0)</f>
        <v>425</v>
      </c>
      <c r="D181" t="str">
        <f t="shared" ca="1" si="2"/>
        <v>aeration:assumed_aerobic, culture_shaking:3e+02 RPM, culture_temperature:37 Celsius, culture_type:batch, culture_vessel:baffled_flask, culture_vessel_volume:1e+03 ml, culture_volume:1.5e+02 ml, experimenter:Keren I, glucose:22 mM, peptone:10 mg/mL, rna_prep_type:RNeasy, rna_stop_solution:RNAprotect, sodium_chloride:1.7e+02 mM, strain:EMG2, structured_metadata:complete, time_point:2.4e+02 minutes, yeast_extract:5 mg/mL</v>
      </c>
    </row>
    <row r="182" spans="1:4" x14ac:dyDescent="0.3">
      <c r="A182" s="3" t="s">
        <v>181</v>
      </c>
      <c r="C182">
        <f>MATCH(A182,'all_conditions+replicates'!$B$1:$B$907,0)</f>
        <v>426</v>
      </c>
      <c r="D182" t="str">
        <f t="shared" ca="1" si="2"/>
        <v>aeration:assumed_aerobic, culture_shaking:3e+02 RPM, culture_temperature:37 Celsius, culture_type:batch, culture_vessel:baffled_flask, culture_vessel_volume:1e+03 ml, culture_volume:1.5e+02 ml, experimenter:Keren I, glucose:22 mM, peptone:10 mg/mL, rna_prep_type:RNeasy, rna_stop_solution:RNAprotect, sodium_chloride:1.7e+02 mM, strain:EMG2, structured_metadata:complete, time_point:2.7e+02 minutes, yeast_extract:5 mg/mL</v>
      </c>
    </row>
    <row r="183" spans="1:4" x14ac:dyDescent="0.3">
      <c r="A183" s="3" t="s">
        <v>182</v>
      </c>
      <c r="C183">
        <f>MATCH(A183,'all_conditions+replicates'!$B$1:$B$907,0)</f>
        <v>427</v>
      </c>
      <c r="D183" t="str">
        <f t="shared" ca="1" si="2"/>
        <v>aeration:assumed_aerobic, culture_shaking:3e+02 RPM, culture_temperature:37 Celsius, culture_type:batch, culture_vessel:baffled_flask, culture_vessel_volume:1e+03 ml, culture_volume:1.5e+02 ml, experimenter:Keren I, glucose:22 mM, peptone:10 mg/mL, rna_prep_type:RNeasy, rna_stop_solution:RNAprotect, sodium_chloride:1.7e+02 mM, strain:EMG2, structured_metadata:complete, time_point:3e+02 minutes, yeast_extract:5 mg/mL</v>
      </c>
    </row>
    <row r="184" spans="1:4" x14ac:dyDescent="0.3">
      <c r="A184" s="3" t="s">
        <v>183</v>
      </c>
      <c r="C184">
        <f>MATCH(A184,'all_conditions+replicates'!$B$1:$B$907,0)</f>
        <v>428</v>
      </c>
      <c r="D184" t="str">
        <f t="shared" ca="1" si="2"/>
        <v>aeration:assumed_aerobic, culture_shaking:3e+02 RPM, culture_temperature:37 Celsius, culture_type:batch, culture_vessel:baffled_flask, culture_vessel_volume:1e+03 ml, culture_volume:1.5e+02 ml, experimenter:Keren I, glucose:22 mM, peptone:10 mg/mL, rna_prep_type:RNeasy, rna_stop_solution:RNAprotect, sodium_chloride:1.7e+02 mM, strain:EMG2, structured_metadata:complete, time_point:3.3e+02 minutes, yeast_extract:5 mg/mL</v>
      </c>
    </row>
    <row r="185" spans="1:4" x14ac:dyDescent="0.3">
      <c r="A185" s="3" t="s">
        <v>184</v>
      </c>
      <c r="C185">
        <f>MATCH(A185,'all_conditions+replicates'!$B$1:$B$907,0)</f>
        <v>429</v>
      </c>
      <c r="D185" t="str">
        <f t="shared" ca="1" si="2"/>
        <v>aeration:assumed_aerobic, culture_shaking:3e+02 RPM, culture_temperature:37 Celsius, culture_type:batch, culture_vessel:baffled_flask, culture_vessel_volume:1e+03 ml, culture_volume:1.5e+02 ml, experimenter:Keren I, glucose:22 mM, peptone:10 mg/mL, rna_prep_type:RNeasy, rna_stop_solution:RNAprotect, sodium_chloride:1.7e+02 mM, strain:EMG2, structured_metadata:complete, time_point:3.6e+02 minutes, yeast_extract:5 mg/mL</v>
      </c>
    </row>
    <row r="186" spans="1:4" x14ac:dyDescent="0.3">
      <c r="A186" s="3" t="s">
        <v>185</v>
      </c>
      <c r="C186">
        <f>MATCH(A186,'all_conditions+replicates'!$B$1:$B$907,0)</f>
        <v>430</v>
      </c>
      <c r="D186" t="str">
        <f t="shared" ca="1" si="2"/>
        <v>aeration:assumed_aerobic, culture_shaking:3e+02 RPM, culture_temperature:37 Celsius, culture_type:batch, culture_vessel:baffled_flask, culture_vessel_volume:1e+03 ml, culture_volume:1.5e+02 ml, experimenter:Keren I, glucose:22 mM, peptone:10 mg/mL, rna_prep_type:RNeasy, rna_stop_solution:RNAprotect, sodium_chloride:1.7e+02 mM, strain:EMG2, structured_metadata:complete, time_point:4.8e+02 minutes, yeast_extract:5 mg/mL</v>
      </c>
    </row>
    <row r="187" spans="1:4" x14ac:dyDescent="0.3">
      <c r="A187" s="3" t="s">
        <v>186</v>
      </c>
      <c r="C187">
        <f>MATCH(A187,'all_conditions+replicates'!$B$1:$B$907,0)</f>
        <v>431</v>
      </c>
      <c r="D187" t="str">
        <f t="shared" ca="1" si="2"/>
        <v>aeration:assumed_aerobic, cell_density:0.3 OD600, culture_ph:5 , culture_shaking:2.4e+02 RPM, culture_temperature:37 Celsius, culture_type:batch, culture_vessel:baffled_flask, culture_vessel_volume:1.2e+02 ml, culture_volume:12 ml, experimenter:Maurer LM, homopipes:1e+02 mM, inoculum_dilution:0.001 ratio (1:100 = 0.01), note:media pH was adjusted with KOH, potassium_chloride:1e+02 mM, rna_prep_type:RNeasy, rna_stop_solution:RNAprotect, strain:W3110, structured_metadata:complete, tryptone:10 mg/mL, yeast_extract:5 mg/mL</v>
      </c>
    </row>
    <row r="188" spans="1:4" x14ac:dyDescent="0.3">
      <c r="A188" s="3" t="s">
        <v>187</v>
      </c>
      <c r="C188">
        <f>MATCH(A188,'all_conditions+replicates'!$B$1:$B$907,0)</f>
        <v>436</v>
      </c>
      <c r="D188" t="str">
        <f t="shared" ca="1" si="2"/>
        <v>aeration:assumed_aerobic, cell_density:0.3 OD600, culture_ph:7 , culture_shaking:2.4e+02 RPM, culture_temperature:37 Celsius, culture_type:batch, culture_vessel:baffled_flask, culture_vessel_volume:1.2e+02 ml, culture_volume:12 ml, experimenter:Maurer LM, homopipes:1e+02 mM, inoculum_dilution:0.001 ratio (1:100 = 0.01), note:media pH was adjusted with KOH, potassium_chloride:1e+02 mM, rna_prep_type:RNeasy, rna_stop_solution:RNAprotect, strain:W3110, structured_metadata:complete, tryptone:10 mg/mL, yeast_extract:5 mg/mL</v>
      </c>
    </row>
    <row r="189" spans="1:4" x14ac:dyDescent="0.3">
      <c r="A189" s="3" t="s">
        <v>188</v>
      </c>
      <c r="C189">
        <f>MATCH(A189,'all_conditions+replicates'!$B$1:$B$907,0)</f>
        <v>441</v>
      </c>
      <c r="D189" t="str">
        <f t="shared" ca="1" si="2"/>
        <v>aeration:assumed_aerobic, cell_density:0.3 OD600, culture_ph:8.7 , culture_shaking:2.4e+02 RPM, culture_temperature:37 Celsius, culture_type:batch, culture_vessel:baffled_flask, culture_vessel_volume:1.2e+02 ml, culture_volume:12 ml, experimenter:Maurer LM, homopipes:1e+02 mM, inoculum_dilution:0.001 ratio (1:100 = 0.01), note:media pH was adjusted with KOH, potassium_chloride:1e+02 mM, rna_prep_type:RNeasy, rna_stop_solution:RNAprotect, strain:W3110, structured_metadata:complete, tryptone:10 mg/mL, yeast_extract:5 mg/mL</v>
      </c>
    </row>
    <row r="190" spans="1:4" x14ac:dyDescent="0.3">
      <c r="A190" s="3" t="s">
        <v>189</v>
      </c>
      <c r="C190">
        <f>MATCH(A190,'all_conditions+replicates'!$B$1:$B$907,0)</f>
        <v>446</v>
      </c>
      <c r="D190" t="str">
        <f t="shared" ca="1" si="2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W1872, structured_metadata:complete, time_point:0 minutes, yeast_extract:5 mg/mL</v>
      </c>
    </row>
    <row r="191" spans="1:4" x14ac:dyDescent="0.3">
      <c r="A191" s="3" t="s">
        <v>190</v>
      </c>
      <c r="C191">
        <f>MATCH(A191,'all_conditions+replicates'!$B$1:$B$907,0)</f>
        <v>447</v>
      </c>
      <c r="D191" t="str">
        <f t="shared" ca="1" si="2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W1872, structured_metadata:complete, time_point:30 minutes, yeast_extract:5 mg/mL</v>
      </c>
    </row>
    <row r="192" spans="1:4" x14ac:dyDescent="0.3">
      <c r="A192" s="3" t="s">
        <v>191</v>
      </c>
      <c r="C192">
        <f>MATCH(A192,'all_conditions+replicates'!$B$1:$B$907,0)</f>
        <v>448</v>
      </c>
      <c r="D192" t="str">
        <f t="shared" ca="1" si="2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W1872, structured_metadata:complete, time_point:60 minutes, yeast_extract:5 mg/mL</v>
      </c>
    </row>
    <row r="193" spans="1:4" x14ac:dyDescent="0.3">
      <c r="A193" s="3" t="s">
        <v>192</v>
      </c>
      <c r="C193">
        <f>MATCH(A193,'all_conditions+replicates'!$B$1:$B$907,0)</f>
        <v>449</v>
      </c>
      <c r="D193" t="str">
        <f t="shared" ca="1" si="2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W1872, structured_metadata:complete, time_point:1.2e+02 minutes, yeast_extract:5 mg/mL</v>
      </c>
    </row>
    <row r="194" spans="1:4" x14ac:dyDescent="0.3">
      <c r="A194" s="3" t="s">
        <v>193</v>
      </c>
      <c r="C194">
        <f>MATCH(A194,'all_conditions+replicates'!$B$1:$B$907,0)</f>
        <v>450</v>
      </c>
      <c r="D194" t="str">
        <f t="shared" ref="D194:D257" ca="1" si="3">INDIRECT("'all_conditions+replicates'!C"&amp;C194)</f>
        <v>aeration:assumed_aerobic, cell_density:0.35 OD600, culture_shaking:3e+02 RPM, culture_temperature:37 Celsius, culture_type:batch, culture_vessel:flask, culture_vessel_volume:2.5e+02 ml, culture_volume:50 ml, experimenter:Dwyer DJ, inoculum_dilution:0.001 ratio (1:100 = 0.01), peptone:10 mg/mL, rna_prep_type:RNeasy, rna_stop_solution:RNAprotect, sodium_chloride:1.7e+02 mM, strain:MG1063 (recA56 = recA-), structured_metadata:complete, time_point:0 minutes, yeast_extract:5 mg/mL</v>
      </c>
    </row>
    <row r="195" spans="1:4" x14ac:dyDescent="0.3">
      <c r="A195" s="3" t="s">
        <v>194</v>
      </c>
      <c r="C195">
        <f>MATCH(A195,'all_conditions+replicates'!$B$1:$B$907,0)</f>
        <v>451</v>
      </c>
      <c r="D195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Dwyer DJ, inoculum_dilution:0.001 ratio (1:100 = 0.01), peptone:10 mg/mL, rna_prep_type:RNeasy, rna_stop_solution:RNAprotect, sodium_chloride:1.7e+02 mM, strain:MG1063 (recA56 = recA-), structured_metadata:complete, time_point:30 minutes, yeast_extract:5 mg/mL</v>
      </c>
    </row>
    <row r="196" spans="1:4" x14ac:dyDescent="0.3">
      <c r="A196" s="3" t="s">
        <v>195</v>
      </c>
      <c r="C196">
        <f>MATCH(A196,'all_conditions+replicates'!$B$1:$B$907,0)</f>
        <v>452</v>
      </c>
      <c r="D196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Dwyer DJ, inoculum_dilution:0.001 ratio (1:100 = 0.01), peptone:10 mg/mL, rna_prep_type:RNeasy, rna_stop_solution:RNAprotect, sodium_chloride:1.7e+02 mM, strain:MG1063 (recA56 = recA-), structured_metadata:complete, time_point:60 minutes, yeast_extract:5 mg/mL</v>
      </c>
    </row>
    <row r="197" spans="1:4" x14ac:dyDescent="0.3">
      <c r="A197" s="3" t="s">
        <v>196</v>
      </c>
      <c r="C197">
        <f>MATCH(A197,'all_conditions+replicates'!$B$1:$B$907,0)</f>
        <v>453</v>
      </c>
      <c r="D197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Dwyer DJ, inoculum_dilution:0.001 ratio (1:100 = 0.01), peptone:10 mg/mL, rna_prep_type:RNeasy, rna_stop_solution:RNAprotect, sodium_chloride:1.7e+02 mM, strain:MG1063 (recA56 = recA-), structured_metadata:complete, time_point:1.2e+02 minutes, yeast_extract:5 mg/mL</v>
      </c>
    </row>
    <row r="198" spans="1:4" x14ac:dyDescent="0.3">
      <c r="A198" s="3" t="s">
        <v>197</v>
      </c>
      <c r="C198">
        <f>MATCH(A198,'all_conditions+replicates'!$B$1:$B$907,0)</f>
        <v>454</v>
      </c>
      <c r="D198" t="str">
        <f t="shared" ca="1" si="3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MG1063 (recA56 = recA-), structured_metadata:complete, time_point:0 minutes, yeast_extract:5 mg/mL</v>
      </c>
    </row>
    <row r="199" spans="1:4" x14ac:dyDescent="0.3">
      <c r="A199" s="3" t="s">
        <v>198</v>
      </c>
      <c r="C199">
        <f>MATCH(A199,'all_conditions+replicates'!$B$1:$B$907,0)</f>
        <v>455</v>
      </c>
      <c r="D199" t="str">
        <f t="shared" ca="1" si="3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MG1063 (recA56 = recA-), structured_metadata:complete, time_point:30 minutes, yeast_extract:5 mg/mL</v>
      </c>
    </row>
    <row r="200" spans="1:4" x14ac:dyDescent="0.3">
      <c r="A200" s="3" t="s">
        <v>199</v>
      </c>
      <c r="C200">
        <f>MATCH(A200,'all_conditions+replicates'!$B$1:$B$907,0)</f>
        <v>456</v>
      </c>
      <c r="D200" t="str">
        <f t="shared" ca="1" si="3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MG1063 (recA56 = recA-), structured_metadata:complete, time_point:60 minutes, yeast_extract:5 mg/mL</v>
      </c>
    </row>
    <row r="201" spans="1:4" x14ac:dyDescent="0.3">
      <c r="A201" s="3" t="s">
        <v>200</v>
      </c>
      <c r="C201">
        <f>MATCH(A201,'all_conditions+replicates'!$B$1:$B$907,0)</f>
        <v>457</v>
      </c>
      <c r="D201" t="str">
        <f t="shared" ca="1" si="3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MG1063 (recA56 = recA-), structured_metadata:complete, time_point:1.2e+02 minutes, yeast_extract:5 mg/mL</v>
      </c>
    </row>
    <row r="202" spans="1:4" x14ac:dyDescent="0.3">
      <c r="A202" s="3" t="s">
        <v>201</v>
      </c>
      <c r="C202">
        <f>MATCH(A202,'all_conditions+replicates'!$B$1:$B$907,0)</f>
        <v>458</v>
      </c>
      <c r="D202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MG1063 (recA56 = recA-), structured_metadata:complete, time_point:0 minutes, yeast_extract:5 mg/mL</v>
      </c>
    </row>
    <row r="203" spans="1:4" x14ac:dyDescent="0.3">
      <c r="A203" s="3" t="s">
        <v>202</v>
      </c>
      <c r="C203">
        <f>MATCH(A203,'all_conditions+replicates'!$B$1:$B$907,0)</f>
        <v>459</v>
      </c>
      <c r="D203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MG1063 (recA56 = recA-), structured_metadata:complete, time_point:30 minutes, yeast_extract:5 mg/mL</v>
      </c>
    </row>
    <row r="204" spans="1:4" x14ac:dyDescent="0.3">
      <c r="A204" s="3" t="s">
        <v>203</v>
      </c>
      <c r="C204">
        <f>MATCH(A204,'all_conditions+replicates'!$B$1:$B$907,0)</f>
        <v>460</v>
      </c>
      <c r="D204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MG1063 (recA56 = recA-), structured_metadata:complete, time_point:60 minutes, yeast_extract:5 mg/mL</v>
      </c>
    </row>
    <row r="205" spans="1:4" x14ac:dyDescent="0.3">
      <c r="A205" s="3" t="s">
        <v>204</v>
      </c>
      <c r="C205">
        <f>MATCH(A205,'all_conditions+replicates'!$B$1:$B$907,0)</f>
        <v>461</v>
      </c>
      <c r="D205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MG1063 (recA56 = recA-), structured_metadata:complete, time_point:1.2e+02 minutes, yeast_extract:5 mg/mL</v>
      </c>
    </row>
    <row r="206" spans="1:4" x14ac:dyDescent="0.3">
      <c r="A206" s="3" t="s">
        <v>205</v>
      </c>
      <c r="C206">
        <f>MATCH(A206,'all_conditions+replicates'!$B$1:$B$907,0)</f>
        <v>462</v>
      </c>
      <c r="D206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o-phenanthroline:1e+02 mM, peptone:10 mg/mL, rna_prep_type:RNeasy, rna_stop_solution:RNAprotect, sodium_chloride:1.7e+02 mM, strain:MG1063 (recA56 = recA-), structured_metadata:complete, time_point:0 minutes, yeast_extract:5 mg/mL</v>
      </c>
    </row>
    <row r="207" spans="1:4" x14ac:dyDescent="0.3">
      <c r="A207" s="3" t="s">
        <v>206</v>
      </c>
      <c r="C207">
        <f>MATCH(A207,'all_conditions+replicates'!$B$1:$B$907,0)</f>
        <v>463</v>
      </c>
      <c r="D207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o-phenanthroline:1e+02 mM, peptone:10 mg/mL, rna_prep_type:RNeasy, rna_stop_solution:RNAprotect, sodium_chloride:1.7e+02 mM, strain:MG1063 (recA56 = recA-), structured_metadata:complete, time_point:30 minutes, yeast_extract:5 mg/mL</v>
      </c>
    </row>
    <row r="208" spans="1:4" x14ac:dyDescent="0.3">
      <c r="A208" s="3" t="s">
        <v>207</v>
      </c>
      <c r="C208">
        <f>MATCH(A208,'all_conditions+replicates'!$B$1:$B$907,0)</f>
        <v>464</v>
      </c>
      <c r="D208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o-phenanthroline:1e+02 mM, peptone:10 mg/mL, rna_prep_type:RNeasy, rna_stop_solution:RNAprotect, sodium_chloride:1.7e+02 mM, strain:MG1063 (recA56 = recA-), structured_metadata:complete, time_point:60 minutes, yeast_extract:5 mg/mL</v>
      </c>
    </row>
    <row r="209" spans="1:4" x14ac:dyDescent="0.3">
      <c r="A209" s="3" t="s">
        <v>208</v>
      </c>
      <c r="C209">
        <f>MATCH(A209,'all_conditions+replicates'!$B$1:$B$907,0)</f>
        <v>465</v>
      </c>
      <c r="D209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o-phenanthroline:1e+02 mM, peptone:10 mg/mL, rna_prep_type:RNeasy, rna_stop_solution:RNAprotect, sodium_chloride:1.7e+02 mM, strain:MG1063 (recA56 = recA-), structured_metadata:complete, time_point:1.2e+02 minutes, yeast_extract:5 mg/mL</v>
      </c>
    </row>
    <row r="210" spans="1:4" x14ac:dyDescent="0.3">
      <c r="A210" s="3" t="s">
        <v>209</v>
      </c>
      <c r="C210">
        <f>MATCH(A210,'all_conditions+replicates'!$B$1:$B$907,0)</f>
        <v>466</v>
      </c>
      <c r="D210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, structured_metadata:complete, time_point:0 minutes, yeast_extract:5 mg/mL</v>
      </c>
    </row>
    <row r="211" spans="1:4" x14ac:dyDescent="0.3">
      <c r="A211" s="3" t="s">
        <v>210</v>
      </c>
      <c r="C211">
        <f>MATCH(A211,'all_conditions+replicates'!$B$1:$B$907,0)</f>
        <v>467</v>
      </c>
      <c r="D211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, structured_metadata:complete, time_point:30 minutes, yeast_extract:5 mg/mL</v>
      </c>
    </row>
    <row r="212" spans="1:4" x14ac:dyDescent="0.3">
      <c r="A212" s="3" t="s">
        <v>211</v>
      </c>
      <c r="C212">
        <f>MATCH(A212,'all_conditions+replicates'!$B$1:$B$907,0)</f>
        <v>468</v>
      </c>
      <c r="D212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, structured_metadata:complete, time_point:60 minutes, yeast_extract:5 mg/mL</v>
      </c>
    </row>
    <row r="213" spans="1:4" x14ac:dyDescent="0.3">
      <c r="A213" s="3" t="s">
        <v>212</v>
      </c>
      <c r="C213">
        <f>MATCH(A213,'all_conditions+replicates'!$B$1:$B$907,0)</f>
        <v>469</v>
      </c>
      <c r="D213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, structured_metadata:complete, time_point:1.2e+02 minutes, yeast_extract:5 mg/mL</v>
      </c>
    </row>
    <row r="214" spans="1:4" x14ac:dyDescent="0.3">
      <c r="A214" s="3" t="s">
        <v>213</v>
      </c>
      <c r="C214">
        <f>MATCH(A214,'all_conditions+replicates'!$B$1:$B$907,0)</f>
        <v>470</v>
      </c>
      <c r="D214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, structured_metadata:complete, time_point:1.8e+02 minutes, yeast_extract:5 mg/mL</v>
      </c>
    </row>
    <row r="215" spans="1:4" x14ac:dyDescent="0.3">
      <c r="A215" s="3" t="s">
        <v>214</v>
      </c>
      <c r="C215">
        <f>MATCH(A215,'all_conditions+replicates'!$B$1:$B$907,0)</f>
        <v>471</v>
      </c>
      <c r="D215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, structured_metadata:complete, time_point:0 minutes, yeast_extract:5 mg/mL</v>
      </c>
    </row>
    <row r="216" spans="1:4" x14ac:dyDescent="0.3">
      <c r="A216" s="3" t="s">
        <v>215</v>
      </c>
      <c r="C216">
        <f>MATCH(A216,'all_conditions+replicates'!$B$1:$B$907,0)</f>
        <v>472</v>
      </c>
      <c r="D216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, structured_metadata:complete, time_point:30 minutes, yeast_extract:5 mg/mL</v>
      </c>
    </row>
    <row r="217" spans="1:4" x14ac:dyDescent="0.3">
      <c r="A217" s="3" t="s">
        <v>216</v>
      </c>
      <c r="C217">
        <f>MATCH(A217,'all_conditions+replicates'!$B$1:$B$907,0)</f>
        <v>473</v>
      </c>
      <c r="D217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, structured_metadata:complete, time_point:60 minutes, yeast_extract:5 mg/mL</v>
      </c>
    </row>
    <row r="218" spans="1:4" x14ac:dyDescent="0.3">
      <c r="A218" s="3" t="s">
        <v>217</v>
      </c>
      <c r="C218">
        <f>MATCH(A218,'all_conditions+replicates'!$B$1:$B$907,0)</f>
        <v>474</v>
      </c>
      <c r="D218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, structured_metadata:complete, time_point:1.2e+02 minutes, yeast_extract:5 mg/mL</v>
      </c>
    </row>
    <row r="219" spans="1:4" x14ac:dyDescent="0.3">
      <c r="A219" s="3" t="s">
        <v>218</v>
      </c>
      <c r="C219">
        <f>MATCH(A219,'all_conditions+replicates'!$B$1:$B$907,0)</f>
        <v>475</v>
      </c>
      <c r="D219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, structured_metadata:complete, time_point:1.8e+02 minutes, yeast_extract:5 mg/mL</v>
      </c>
    </row>
    <row r="220" spans="1:4" x14ac:dyDescent="0.3">
      <c r="A220" s="3" t="s">
        <v>219</v>
      </c>
      <c r="C220">
        <f>MATCH(A220,'all_conditions+replicates'!$B$1:$B$907,0)</f>
        <v>476</v>
      </c>
      <c r="D220" t="str">
        <f t="shared" ca="1" si="3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, structured_metadata:complete, time_point:0 minutes, yeast_extract:5 mg/mL</v>
      </c>
    </row>
    <row r="221" spans="1:4" x14ac:dyDescent="0.3">
      <c r="A221" s="3" t="s">
        <v>220</v>
      </c>
      <c r="C221">
        <f>MATCH(A221,'all_conditions+replicates'!$B$1:$B$907,0)</f>
        <v>477</v>
      </c>
      <c r="D221" t="str">
        <f t="shared" ca="1" si="3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, structured_metadata:complete, time_point:30 minutes, yeast_extract:5 mg/mL</v>
      </c>
    </row>
    <row r="222" spans="1:4" x14ac:dyDescent="0.3">
      <c r="A222" s="3" t="s">
        <v>221</v>
      </c>
      <c r="C222">
        <f>MATCH(A222,'all_conditions+replicates'!$B$1:$B$907,0)</f>
        <v>478</v>
      </c>
      <c r="D222" t="str">
        <f t="shared" ca="1" si="3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, structured_metadata:complete, time_point:60 minutes, yeast_extract:5 mg/mL</v>
      </c>
    </row>
    <row r="223" spans="1:4" x14ac:dyDescent="0.3">
      <c r="A223" s="3" t="s">
        <v>222</v>
      </c>
      <c r="C223">
        <f>MATCH(A223,'all_conditions+replicates'!$B$1:$B$907,0)</f>
        <v>479</v>
      </c>
      <c r="D223" t="str">
        <f t="shared" ca="1" si="3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, structured_metadata:complete, time_point:1.2e+02 minutes, yeast_extract:5 mg/mL</v>
      </c>
    </row>
    <row r="224" spans="1:4" x14ac:dyDescent="0.3">
      <c r="A224" s="3" t="s">
        <v>223</v>
      </c>
      <c r="C224">
        <f>MATCH(A224,'all_conditions+replicates'!$B$1:$B$907,0)</f>
        <v>480</v>
      </c>
      <c r="D224" t="str">
        <f t="shared" ca="1" si="3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, structured_metadata:complete, time_point:1.8e+02 minutes, yeast_extract:5 mg/mL</v>
      </c>
    </row>
    <row r="225" spans="1:4" x14ac:dyDescent="0.3">
      <c r="A225" s="3" t="s">
        <v>224</v>
      </c>
      <c r="C225">
        <f>MATCH(A225,'all_conditions+replicates'!$B$1:$B$907,0)</f>
        <v>481</v>
      </c>
      <c r="D225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deltaRecA, structured_metadata:complete, time_point:0 minutes, yeast_extract:5 mg/mL</v>
      </c>
    </row>
    <row r="226" spans="1:4" x14ac:dyDescent="0.3">
      <c r="A226" s="3" t="s">
        <v>225</v>
      </c>
      <c r="C226">
        <f>MATCH(A226,'all_conditions+replicates'!$B$1:$B$907,0)</f>
        <v>482</v>
      </c>
      <c r="D226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deltaRecA, structured_metadata:complete, time_point:30 minutes, yeast_extract:5 mg/mL</v>
      </c>
    </row>
    <row r="227" spans="1:4" x14ac:dyDescent="0.3">
      <c r="A227" s="3" t="s">
        <v>226</v>
      </c>
      <c r="C227">
        <f>MATCH(A227,'all_conditions+replicates'!$B$1:$B$907,0)</f>
        <v>483</v>
      </c>
      <c r="D227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deltaRecA, structured_metadata:complete, time_point:60 minutes, yeast_extract:5 mg/mL</v>
      </c>
    </row>
    <row r="228" spans="1:4" x14ac:dyDescent="0.3">
      <c r="A228" s="3" t="s">
        <v>227</v>
      </c>
      <c r="C228">
        <f>MATCH(A228,'all_conditions+replicates'!$B$1:$B$907,0)</f>
        <v>484</v>
      </c>
      <c r="D228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deltaRecA, structured_metadata:complete, time_point:1.2e+02 minutes, yeast_extract:5 mg/mL</v>
      </c>
    </row>
    <row r="229" spans="1:4" x14ac:dyDescent="0.3">
      <c r="A229" s="3" t="s">
        <v>228</v>
      </c>
      <c r="C229">
        <f>MATCH(A229,'all_conditions+replicates'!$B$1:$B$907,0)</f>
        <v>485</v>
      </c>
      <c r="D229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peptone:10 mg/mL, rna_prep_type:RNeasy, rna_stop_solution:RNAprotect, sodium_chloride:1.7e+02 mM, strain:BW25113deltaRecA, structured_metadata:complete, time_point:1.8e+02 minutes, yeast_extract:5 mg/mL</v>
      </c>
    </row>
    <row r="230" spans="1:4" x14ac:dyDescent="0.3">
      <c r="A230" s="3" t="s">
        <v>229</v>
      </c>
      <c r="C230">
        <f>MATCH(A230,'all_conditions+replicates'!$B$1:$B$907,0)</f>
        <v>486</v>
      </c>
      <c r="D230" t="str">
        <f t="shared" ca="1" si="3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deltaRecA, structured_metadata:complete, time_point:0 minutes, yeast_extract:5 mg/mL</v>
      </c>
    </row>
    <row r="231" spans="1:4" x14ac:dyDescent="0.3">
      <c r="A231" s="3" t="s">
        <v>230</v>
      </c>
      <c r="C231">
        <f>MATCH(A231,'all_conditions+replicates'!$B$1:$B$907,0)</f>
        <v>487</v>
      </c>
      <c r="D231" t="str">
        <f t="shared" ca="1" si="3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deltaRecA, structured_metadata:complete, time_point:30 minutes, yeast_extract:5 mg/mL</v>
      </c>
    </row>
    <row r="232" spans="1:4" x14ac:dyDescent="0.3">
      <c r="A232" s="3" t="s">
        <v>231</v>
      </c>
      <c r="C232">
        <f>MATCH(A232,'all_conditions+replicates'!$B$1:$B$907,0)</f>
        <v>488</v>
      </c>
      <c r="D232" t="str">
        <f t="shared" ca="1" si="3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deltaRecA, structured_metadata:complete, time_point:60 minutes, yeast_extract:5 mg/mL</v>
      </c>
    </row>
    <row r="233" spans="1:4" x14ac:dyDescent="0.3">
      <c r="A233" s="3" t="s">
        <v>232</v>
      </c>
      <c r="C233">
        <f>MATCH(A233,'all_conditions+replicates'!$B$1:$B$907,0)</f>
        <v>489</v>
      </c>
      <c r="D233" t="str">
        <f t="shared" ca="1" si="3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deltaRecA, structured_metadata:complete, time_point:1.2e+02 minutes, yeast_extract:5 mg/mL</v>
      </c>
    </row>
    <row r="234" spans="1:4" x14ac:dyDescent="0.3">
      <c r="A234" s="3" t="s">
        <v>233</v>
      </c>
      <c r="C234">
        <f>MATCH(A234,'all_conditions+replicates'!$B$1:$B$907,0)</f>
        <v>490</v>
      </c>
      <c r="D234" t="str">
        <f t="shared" ca="1" si="3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BW25113deltaRecA, structured_metadata:complete, time_point:1.8e+02 minutes, yeast_extract:5 mg/mL</v>
      </c>
    </row>
    <row r="235" spans="1:4" x14ac:dyDescent="0.3">
      <c r="A235" s="3" t="s">
        <v>234</v>
      </c>
      <c r="C235">
        <f>MATCH(A235,'all_conditions+replicates'!$B$1:$B$907,0)</f>
        <v>491</v>
      </c>
      <c r="D235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deltaRecA, structured_metadata:complete, time_point:0 minutes, yeast_extract:5 mg/mL</v>
      </c>
    </row>
    <row r="236" spans="1:4" x14ac:dyDescent="0.3">
      <c r="A236" s="3" t="s">
        <v>235</v>
      </c>
      <c r="C236">
        <f>MATCH(A236,'all_conditions+replicates'!$B$1:$B$907,0)</f>
        <v>492</v>
      </c>
      <c r="D236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deltaRecA, structured_metadata:complete, time_point:30 minutes, yeast_extract:5 mg/mL</v>
      </c>
    </row>
    <row r="237" spans="1:4" x14ac:dyDescent="0.3">
      <c r="A237" s="3" t="s">
        <v>236</v>
      </c>
      <c r="C237">
        <f>MATCH(A237,'all_conditions+replicates'!$B$1:$B$907,0)</f>
        <v>493</v>
      </c>
      <c r="D237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deltaRecA, structured_metadata:complete, time_point:60 minutes, yeast_extract:5 mg/mL</v>
      </c>
    </row>
    <row r="238" spans="1:4" x14ac:dyDescent="0.3">
      <c r="A238" s="3" t="s">
        <v>237</v>
      </c>
      <c r="C238">
        <f>MATCH(A238,'all_conditions+replicates'!$B$1:$B$907,0)</f>
        <v>494</v>
      </c>
      <c r="D238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deltaRecA, structured_metadata:complete, time_point:1.2e+02 minutes, yeast_extract:5 mg/mL</v>
      </c>
    </row>
    <row r="239" spans="1:4" x14ac:dyDescent="0.3">
      <c r="A239" s="3" t="s">
        <v>238</v>
      </c>
      <c r="C239">
        <f>MATCH(A239,'all_conditions+replicates'!$B$1:$B$907,0)</f>
        <v>495</v>
      </c>
      <c r="D239" t="str">
        <f t="shared" ca="1" si="3"/>
        <v>aeration:assumed_aerobic, cell_density:0.35 OD600, culture_shaking:3e+02 RPM, culture_temperature:37 Celsius, culture_type:batch, culture_vessel:flask, culture_vessel_volume:2.5e+02 ml, culture_volume:50 ml, experimenter:Kohanski MA, inoculum_dilution:0.001 ratio (1:100 = 0.01), norfloxacin:0.00078 mM, peptone:10 mg/mL, rna_prep_type:RNeasy, rna_stop_solution:RNAprotect, sodium_chloride:1.7e+02 mM, strain:BW25113deltaRecA, structured_metadata:complete, time_point:1.8e+02 minutes, yeast_extract:5 mg/mL</v>
      </c>
    </row>
    <row r="240" spans="1:4" x14ac:dyDescent="0.3">
      <c r="A240" s="3" t="s">
        <v>239</v>
      </c>
      <c r="C240">
        <f>MATCH(A240,'all_conditions+replicates'!$B$1:$B$907,0)</f>
        <v>496</v>
      </c>
      <c r="D240" t="str">
        <f t="shared" ca="1" si="3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MG1655, structured_metadata:complete, time_point:0 minutes, yeast_extract:5 mg/mL</v>
      </c>
    </row>
    <row r="241" spans="1:4" x14ac:dyDescent="0.3">
      <c r="A241" s="3" t="s">
        <v>240</v>
      </c>
      <c r="C241">
        <f>MATCH(A241,'all_conditions+replicates'!$B$1:$B$907,0)</f>
        <v>498</v>
      </c>
      <c r="D241" t="str">
        <f t="shared" ca="1" si="3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MG1655, structured_metadata:complete, time_point:30 minutes, yeast_extract:5 mg/mL</v>
      </c>
    </row>
    <row r="242" spans="1:4" x14ac:dyDescent="0.3">
      <c r="A242" s="3" t="s">
        <v>241</v>
      </c>
      <c r="C242">
        <f>MATCH(A242,'all_conditions+replicates'!$B$1:$B$907,0)</f>
        <v>500</v>
      </c>
      <c r="D242" t="str">
        <f t="shared" ca="1" si="3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MG1655, structured_metadata:complete, time_point:60 minutes, yeast_extract:5 mg/mL</v>
      </c>
    </row>
    <row r="243" spans="1:4" x14ac:dyDescent="0.3">
      <c r="A243" s="3" t="s">
        <v>242</v>
      </c>
      <c r="C243">
        <f>MATCH(A243,'all_conditions+replicates'!$B$1:$B$907,0)</f>
        <v>502</v>
      </c>
      <c r="D243" t="str">
        <f t="shared" ca="1" si="3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ccdB, resistant_to:kanamycin, rna_prep_type:RNeasy, rna_stop_solution:RNAprotect, sodium_chloride:1.7e+02 mM, strain:MG1655, structured_metadata:complete, time_point:90 minutes, yeast_extract:5 mg/mL</v>
      </c>
    </row>
    <row r="244" spans="1:4" x14ac:dyDescent="0.3">
      <c r="A244" s="3" t="s">
        <v>243</v>
      </c>
      <c r="C244">
        <f>MATCH(A244,'all_conditions+replicates'!$B$1:$B$907,0)</f>
        <v>504</v>
      </c>
      <c r="D244" t="str">
        <f t="shared" ca="1" si="3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lacZ, resistant_to:kanamycin, rna_prep_type:RNeasy, rna_stop_solution:RNAprotect, sodium_chloride:1.7e+02 mM, strain:MG1655, structured_metadata:complete, time_point:0 minutes, yeast_extract:5 mg/mL</v>
      </c>
    </row>
    <row r="245" spans="1:4" x14ac:dyDescent="0.3">
      <c r="A245" s="3" t="s">
        <v>244</v>
      </c>
      <c r="C245">
        <f>MATCH(A245,'all_conditions+replicates'!$B$1:$B$907,0)</f>
        <v>505</v>
      </c>
      <c r="D245" t="str">
        <f t="shared" ca="1" si="3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lacZ, resistant_to:kanamycin, rna_prep_type:RNeasy, rna_stop_solution:RNAprotect, sodium_chloride:1.7e+02 mM, strain:MG1655, structured_metadata:complete, time_point:30 minutes, yeast_extract:5 mg/mL</v>
      </c>
    </row>
    <row r="246" spans="1:4" x14ac:dyDescent="0.3">
      <c r="A246" s="3" t="s">
        <v>245</v>
      </c>
      <c r="C246">
        <f>MATCH(A246,'all_conditions+replicates'!$B$1:$B$907,0)</f>
        <v>506</v>
      </c>
      <c r="D246" t="str">
        <f t="shared" ca="1" si="3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lacZ, resistant_to:kanamycin, rna_prep_type:RNeasy, rna_stop_solution:RNAprotect, sodium_chloride:1.7e+02 mM, strain:MG1655, structured_metadata:complete, time_point:60 minutes, yeast_extract:5 mg/mL</v>
      </c>
    </row>
    <row r="247" spans="1:4" x14ac:dyDescent="0.3">
      <c r="A247" s="3" t="s">
        <v>246</v>
      </c>
      <c r="C247">
        <f>MATCH(A247,'all_conditions+replicates'!$B$1:$B$907,0)</f>
        <v>507</v>
      </c>
      <c r="D247" t="str">
        <f t="shared" ca="1" si="3"/>
        <v>aeration:assumed_aerobic, arabinose:17 mM, cell_density:0.35 OD600, culture_shaking:3e+02 RPM, culture_temperature:37 Celsius, culture_type:batch, culture_vessel:flask, culture_vessel_volume:2.5e+02 ml, culture_volume:50 ml, experimenter:Dwyer DJ, inoculum_dilution:0.001 ratio (1:100 = 0.01), iptg:1 mM, kanamycin:0.062 mM, note:For details on the plasmid: see "Engineered riboregulators enable post-transcriptional control of gene expression" Nat Biotech 2004, note2:plasmid confers kanamycin resistance, o-phenanthroline:1e+02 mM, peptone:10 mg/mL, perturbation:over_expression, perturbation_gene:lacZ, resistant_to:kanamycin, rna_prep_type:RNeasy, rna_stop_solution:RNAprotect, sodium_chloride:1.7e+02 mM, strain:MG1655, structured_metadata:complete, time_point:90 minutes, yeast_extract:5 mg/mL</v>
      </c>
    </row>
    <row r="248" spans="1:4" x14ac:dyDescent="0.3">
      <c r="A248" s="3" t="s">
        <v>247</v>
      </c>
      <c r="C248">
        <f>MATCH(A248,'all_conditions+replicates'!$B$1:$B$907,0)</f>
        <v>508</v>
      </c>
      <c r="D248" t="str">
        <f t="shared" ca="1" si="3"/>
        <v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peptone:10 mg/mL, rna_prep_type:RNeasy, rna_stop_solution:RNAprotect, sodium_chloride:1.7e+02 mM, strain:MG1655, structured_metadata:complete, time_point:0 minutes, yeast_extract:5 mg/mL</v>
      </c>
    </row>
    <row r="249" spans="1:4" x14ac:dyDescent="0.3">
      <c r="A249" s="3" t="s">
        <v>248</v>
      </c>
      <c r="C249">
        <f>MATCH(A249,'all_conditions+replicates'!$B$1:$B$907,0)</f>
        <v>509</v>
      </c>
      <c r="D249" t="str">
        <f t="shared" ca="1" si="3"/>
        <v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peptone:10 mg/mL, rna_prep_type:RNeasy, rna_stop_solution:RNAprotect, sodium_chloride:1.7e+02 mM, strain:MG1655, structured_metadata:complete, time_point:30 minutes, yeast_extract:5 mg/mL</v>
      </c>
    </row>
    <row r="250" spans="1:4" x14ac:dyDescent="0.3">
      <c r="A250" s="3" t="s">
        <v>249</v>
      </c>
      <c r="C250">
        <f>MATCH(A250,'all_conditions+replicates'!$B$1:$B$907,0)</f>
        <v>510</v>
      </c>
      <c r="D250" t="str">
        <f t="shared" ca="1" si="3"/>
        <v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peptone:10 mg/mL, rna_prep_type:RNeasy, rna_stop_solution:RNAprotect, sodium_chloride:1.7e+02 mM, strain:MG1655, structured_metadata:complete, time_point:60 minutes, yeast_extract:5 mg/mL</v>
      </c>
    </row>
    <row r="251" spans="1:4" x14ac:dyDescent="0.3">
      <c r="A251" s="3" t="s">
        <v>250</v>
      </c>
      <c r="C251">
        <f>MATCH(A251,'all_conditions+replicates'!$B$1:$B$907,0)</f>
        <v>511</v>
      </c>
      <c r="D251" t="str">
        <f t="shared" ca="1" si="3"/>
        <v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peptone:10 mg/mL, rna_prep_type:RNeasy, rna_stop_solution:RNAprotect, sodium_chloride:1.7e+02 mM, strain:MG1655, structured_metadata:complete, time_point:1.2e+02 minutes, yeast_extract:5 mg/mL</v>
      </c>
    </row>
    <row r="252" spans="1:4" x14ac:dyDescent="0.3">
      <c r="A252" s="3" t="s">
        <v>251</v>
      </c>
      <c r="C252">
        <f>MATCH(A252,'all_conditions+replicates'!$B$1:$B$907,0)</f>
        <v>512</v>
      </c>
      <c r="D252" t="str">
        <f t="shared" ca="1" si="3"/>
        <v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peptone:10 mg/mL, rna_prep_type:RNeasy, rna_stop_solution:RNAprotect, sodium_chloride:1.7e+02 mM, strain:MG1655, structured_metadata:complete, time_point:1.8e+02 minutes, yeast_extract:5 mg/mL</v>
      </c>
    </row>
    <row r="253" spans="1:4" x14ac:dyDescent="0.3">
      <c r="A253" s="3" t="s">
        <v>252</v>
      </c>
      <c r="C253">
        <f>MATCH(A253,'all_conditions+replicates'!$B$1:$B$907,0)</f>
        <v>513</v>
      </c>
      <c r="D253" t="str">
        <f t="shared" ca="1" si="3"/>
        <v>aeration:assumed_aerobic, ampicillin:0.014 mM, culture_shaking:3e+02 RPM, culture_temperature:37 Celsius, culture_type:batch, culture_vessel:flask, culture_vessel_volume:2.5e+02 ml, culture_volume:50 ml, dnase_treatment:yes, experimenter:Kohanski MA, growth_phase:early_log, inoculum_dilution:0.002 ratio (1:100 = 0.01), peptone:10 mg/mL, rna_prep_type:RNeasy, rna_stop_solution:RNAprotect, sodium_chloride:1.7e+02 mM, strain:MG1655, structured_metadata:complete, time_point:30 minutes, yeast_extract:5 mg/mL</v>
      </c>
    </row>
    <row r="254" spans="1:4" x14ac:dyDescent="0.3">
      <c r="A254" s="3" t="s">
        <v>253</v>
      </c>
      <c r="C254">
        <f>MATCH(A254,'all_conditions+replicates'!$B$1:$B$907,0)</f>
        <v>514</v>
      </c>
      <c r="D254" t="str">
        <f t="shared" ca="1" si="3"/>
        <v>aeration:assumed_aerobic, ampicillin:0.014 mM, culture_shaking:3e+02 RPM, culture_temperature:37 Celsius, culture_type:batch, culture_vessel:flask, culture_vessel_volume:2.5e+02 ml, culture_volume:50 ml, dnase_treatment:yes, experimenter:Kohanski MA, growth_phase:early_log, inoculum_dilution:0.002 ratio (1:100 = 0.01), peptone:10 mg/mL, rna_prep_type:RNeasy, rna_stop_solution:RNAprotect, sodium_chloride:1.7e+02 mM, strain:MG1655, structured_metadata:complete, time_point:60 minutes, yeast_extract:5 mg/mL</v>
      </c>
    </row>
    <row r="255" spans="1:4" x14ac:dyDescent="0.3">
      <c r="A255" s="3" t="s">
        <v>254</v>
      </c>
      <c r="C255">
        <f>MATCH(A255,'all_conditions+replicates'!$B$1:$B$907,0)</f>
        <v>515</v>
      </c>
      <c r="D255" t="str">
        <f t="shared" ca="1" si="3"/>
        <v>aeration:assumed_aerobic, ampicillin:0.014 mM, culture_shaking:3e+02 RPM, culture_temperature:37 Celsius, culture_type:batch, culture_vessel:flask, culture_vessel_volume:2.5e+02 ml, culture_volume:50 ml, dnase_treatment:yes, experimenter:Kohanski MA, growth_phase:early_log, inoculum_dilution:0.002 ratio (1:100 = 0.01), peptone:10 mg/mL, rna_prep_type:RNeasy, rna_stop_solution:RNAprotect, sodium_chloride:1.7e+02 mM, strain:MG1655, structured_metadata:complete, time_point:1.2e+02 minutes, yeast_extract:5 mg/mL</v>
      </c>
    </row>
    <row r="256" spans="1:4" x14ac:dyDescent="0.3">
      <c r="A256" s="3" t="s">
        <v>255</v>
      </c>
      <c r="C256">
        <f>MATCH(A256,'all_conditions+replicates'!$B$1:$B$907,0)</f>
        <v>516</v>
      </c>
      <c r="D256" t="str">
        <f t="shared" ca="1" si="3"/>
        <v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kanamycin:0.01 mM, peptone:10 mg/mL, rna_prep_type:RNeasy, rna_stop_solution:RNAprotect, sodium_chloride:1.7e+02 mM, strain:MG1655, structured_metadata:complete, time_point:30 minutes, yeast_extract:5 mg/mL</v>
      </c>
    </row>
    <row r="257" spans="1:4" x14ac:dyDescent="0.3">
      <c r="A257" s="3" t="s">
        <v>256</v>
      </c>
      <c r="C257">
        <f>MATCH(A257,'all_conditions+replicates'!$B$1:$B$907,0)</f>
        <v>517</v>
      </c>
      <c r="D257" t="str">
        <f t="shared" ca="1" si="3"/>
        <v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kanamycin:0.01 mM, peptone:10 mg/mL, rna_prep_type:RNeasy, rna_stop_solution:RNAprotect, sodium_chloride:1.7e+02 mM, strain:MG1655, structured_metadata:complete, time_point:60 minutes, yeast_extract:5 mg/mL</v>
      </c>
    </row>
    <row r="258" spans="1:4" x14ac:dyDescent="0.3">
      <c r="A258" s="3" t="s">
        <v>257</v>
      </c>
      <c r="C258">
        <f>MATCH(A258,'all_conditions+replicates'!$B$1:$B$907,0)</f>
        <v>518</v>
      </c>
      <c r="D258" t="str">
        <f t="shared" ref="D258:D321" ca="1" si="4">INDIRECT("'all_conditions+replicates'!C"&amp;C258)</f>
        <v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kanamycin:0.01 mM, peptone:10 mg/mL, rna_prep_type:RNeasy, rna_stop_solution:RNAprotect, sodium_chloride:1.7e+02 mM, strain:MG1655, structured_metadata:complete, time_point:1.2e+02 minutes, yeast_extract:5 mg/mL</v>
      </c>
    </row>
    <row r="259" spans="1:4" x14ac:dyDescent="0.3">
      <c r="A259" s="3" t="s">
        <v>258</v>
      </c>
      <c r="C259">
        <f>MATCH(A259,'all_conditions+replicates'!$B$1:$B$907,0)</f>
        <v>519</v>
      </c>
      <c r="D259" t="str">
        <f t="shared" ca="1" si="4"/>
        <v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norfloxacin:7.8e-05 mM, peptone:10 mg/mL, rna_prep_type:RNeasy, rna_stop_solution:RNAprotect, sodium_chloride:1.7e+02 mM, strain:MG1655, structured_metadata:complete, time_point:30 minutes, yeast_extract:5 mg/mL</v>
      </c>
    </row>
    <row r="260" spans="1:4" x14ac:dyDescent="0.3">
      <c r="A260" s="3" t="s">
        <v>259</v>
      </c>
      <c r="C260">
        <f>MATCH(A260,'all_conditions+replicates'!$B$1:$B$907,0)</f>
        <v>520</v>
      </c>
      <c r="D260" t="str">
        <f t="shared" ca="1" si="4"/>
        <v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norfloxacin:7.8e-05 mM, peptone:10 mg/mL, rna_prep_type:RNeasy, rna_stop_solution:RNAprotect, sodium_chloride:1.7e+02 mM, strain:MG1655, structured_metadata:complete, time_point:60 minutes, yeast_extract:5 mg/mL</v>
      </c>
    </row>
    <row r="261" spans="1:4" x14ac:dyDescent="0.3">
      <c r="A261" s="3" t="s">
        <v>260</v>
      </c>
      <c r="C261">
        <f>MATCH(A261,'all_conditions+replicates'!$B$1:$B$907,0)</f>
        <v>521</v>
      </c>
      <c r="D261" t="str">
        <f t="shared" ca="1" si="4"/>
        <v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norfloxacin:7.8e-05 mM, peptone:10 mg/mL, rna_prep_type:RNeasy, rna_stop_solution:RNAprotect, sodium_chloride:1.7e+02 mM, strain:MG1655, structured_metadata:complete, time_point:1.2e+02 minutes, yeast_extract:5 mg/mL</v>
      </c>
    </row>
    <row r="262" spans="1:4" x14ac:dyDescent="0.3">
      <c r="A262" s="3" t="s">
        <v>261</v>
      </c>
      <c r="C262">
        <f>MATCH(A262,'all_conditions+replicates'!$B$1:$B$907,0)</f>
        <v>522</v>
      </c>
      <c r="D262" t="str">
        <f t="shared" ca="1" si="4"/>
        <v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peptone:10 mg/mL, rna_prep_type:RNeasy, rna_stop_solution:RNAprotect, sodium_chloride:1.7e+02 mM, spectinomycin:1.2 mM, strain:MG1655, structured_metadata:complete, time_point:30 minutes, yeast_extract:5 mg/mL</v>
      </c>
    </row>
    <row r="263" spans="1:4" x14ac:dyDescent="0.3">
      <c r="A263" s="3" t="s">
        <v>262</v>
      </c>
      <c r="C263">
        <f>MATCH(A263,'all_conditions+replicates'!$B$1:$B$907,0)</f>
        <v>523</v>
      </c>
      <c r="D263" t="str">
        <f t="shared" ca="1" si="4"/>
        <v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peptone:10 mg/mL, rna_prep_type:RNeasy, rna_stop_solution:RNAprotect, sodium_chloride:1.7e+02 mM, spectinomycin:1.2 mM, strain:MG1655, structured_metadata:complete, time_point:60 minutes, yeast_extract:5 mg/mL</v>
      </c>
    </row>
    <row r="264" spans="1:4" x14ac:dyDescent="0.3">
      <c r="A264" s="3" t="s">
        <v>263</v>
      </c>
      <c r="C264">
        <f>MATCH(A264,'all_conditions+replicates'!$B$1:$B$907,0)</f>
        <v>524</v>
      </c>
      <c r="D264" t="str">
        <f t="shared" ca="1" si="4"/>
        <v>aeration:assumed_aerobic, culture_shaking:3e+02 RPM, culture_temperature:37 Celsius, culture_type:batch, culture_vessel:flask, culture_vessel_volume:2.5e+02 ml, culture_volume:50 ml, dnase_treatment:yes, experimenter:Kohanski MA, growth_phase:early_log, inoculum_dilution:0.002 ratio (1:100 = 0.01), peptone:10 mg/mL, rna_prep_type:RNeasy, rna_stop_solution:RNAprotect, sodium_chloride:1.7e+02 mM, spectinomycin:1.2 mM, strain:MG1655, structured_metadata:complete, time_point:1.2e+02 minutes, yeast_extract:5 mg/mL</v>
      </c>
    </row>
    <row r="265" spans="1:4" x14ac:dyDescent="0.3">
      <c r="A265" s="3" t="s">
        <v>264</v>
      </c>
      <c r="C265">
        <f>MATCH(A265,'all_conditions+replicates'!$B$1:$B$907,0)</f>
        <v>525</v>
      </c>
      <c r="D265" t="str">
        <f t="shared" ca="1" si="4"/>
        <v>aeration:assumed_aerobic, cell_density:0.2 OD600, culture_ph:5.7 , culture_shaking:8 RPM, culture_temperature:37 Celsius, culture_type:batch, culture_vessel:closed_test_tube, culture_vessel_volume:8.5 ml, culture_volume:8.5 ml, experimenter:Hayes ET, homopipes:1e+02 mM, inoculum_dilution:0.001 ratio (1:100 = 0.01), note:media pH was adjusted with KOH, potassium_chloride:1e+02 mM, rna_prep_type:RNeasy, rna_stop_solution:RNAprotect, strain:W3110, structured_metadata:complete, tryptone:10 mg/mL, yeast_extract:5 mg/mL</v>
      </c>
    </row>
    <row r="266" spans="1:4" x14ac:dyDescent="0.3">
      <c r="A266" s="3" t="s">
        <v>265</v>
      </c>
      <c r="C266">
        <f>MATCH(A266,'all_conditions+replicates'!$B$1:$B$907,0)</f>
        <v>530</v>
      </c>
      <c r="D266" t="str">
        <f t="shared" ca="1" si="4"/>
        <v>aeration:assumed_aerobic, cell_density:0.2 OD600, culture_ph:7 , culture_shaking:8 RPM, culture_temperature:37 Celsius, culture_type:batch, culture_vessel:closed_test_tube, culture_vessel_volume:8.5 ml, culture_volume:8.5 ml, experimenter:Hayes ET, homopipes:1e+02 mM, inoculum_dilution:0.001 ratio (1:100 = 0.01), note:media pH was adjusted with KOH, potassium_chloride:1e+02 mM, rna_prep_type:RNeasy, rna_stop_solution:RNAprotect, strain:W3110, structured_metadata:complete, tryptone:10 mg/mL, yeast_extract:5 mg/mL</v>
      </c>
    </row>
    <row r="267" spans="1:4" x14ac:dyDescent="0.3">
      <c r="A267" s="3" t="s">
        <v>266</v>
      </c>
      <c r="C267">
        <f>MATCH(A267,'all_conditions+replicates'!$B$1:$B$907,0)</f>
        <v>535</v>
      </c>
      <c r="D267" t="str">
        <f t="shared" ca="1" si="4"/>
        <v>aeration:assumed_aerobic, cell_density:0.2 OD600, culture_ph:8.5 , culture_shaking:8 RPM, culture_temperature:37 Celsius, culture_type:batch, culture_vessel:closed_test_tube, culture_vessel_volume:8.5 ml, culture_volume:8.5 ml, experimenter:Hayes ET, homopipes:1e+02 mM, inoculum_dilution:0.001 ratio (1:100 = 0.01), note:media pH was adjusted with KOH, potassium_chloride:1e+02 mM, rna_prep_type:RNeasy, rna_stop_solution:RNAprotect, strain:W3110, structured_metadata:complete, tryptone:10 mg/mL, yeast_extract:5 mg/mL</v>
      </c>
    </row>
    <row r="268" spans="1:4" x14ac:dyDescent="0.3">
      <c r="A268" s="3" t="s">
        <v>267</v>
      </c>
      <c r="C268">
        <f>MATCH(A268,'all_conditions+replicates'!$B$1:$B$907,0)</f>
        <v>540</v>
      </c>
      <c r="D268" t="str">
        <f t="shared" ca="1" si="4"/>
        <v>aeration:assumed_anaerobic, culture_temperature:37 Celsius, culture_type:batch, culture_vessel:glass_wool, dimethylformamide:7.7 mM, experimenter:Lee J, glucose:11 mM, growth_phase:biofilm, note:bacteria were grown on 10g of glass wool, peptone:10 mg/mL, perturbation:knockout, perturbation_gene:yceP, rna_prep_type:RNeasy, sodium_chloride:1.7e+02 mM, strain:BW25113, structured_metadata:complete, time_point:1.4e+03 minutes, yeast_extract:5 mg/mL</v>
      </c>
    </row>
    <row r="269" spans="1:4" x14ac:dyDescent="0.3">
      <c r="A269" s="3" t="s">
        <v>268</v>
      </c>
      <c r="C269">
        <f>MATCH(A269,'all_conditions+replicates'!$B$1:$B$907,0)</f>
        <v>541</v>
      </c>
      <c r="D269" t="str">
        <f t="shared" ca="1" si="4"/>
        <v>aeration:assumed_anaerobic, culture_temperature:37 Celsius, culture_type:batch, culture_vessel:glass_wool, dimethylformamide:7.7 mM, experimenter:Lee J, glucose:11 mM, growth_phase:biofilm, indole:0.6 mM, note:bacteria were grown on 10g of glass wool, peptone:10 mg/mL, perturbation:knockout, perturbation_gene:yceP, rna_prep_type:RNeasy, sodium_chloride:1.7e+02 mM, strain:BW25113, structured_metadata:complete, time_point:1.4e+03 minutes, yeast_extract:5 mg/mL</v>
      </c>
    </row>
    <row r="270" spans="1:4" x14ac:dyDescent="0.3">
      <c r="A270" s="3" t="s">
        <v>269</v>
      </c>
      <c r="C270">
        <f>MATCH(A270,'all_conditions+replicates'!$B$1:$B$907,0)</f>
        <v>543</v>
      </c>
      <c r="D270" t="str">
        <f t="shared" ca="1" si="4"/>
        <v>aeration:assumed_anaerobic, culture_temperature:37 Celsius, culture_type:batch, culture_vessel:glass_wool, experimenter:Lee J, glucose:11 mM, growth_phase:biofilm, note:bacteria were grown on 10g of glass wool, peptone:10 mg/mL, rna_prep_type:RNeasy, sodium_chloride:1.7e+02 mM, strain:BW25113, structured_metadata:complete, time_point:1.4e+03 minutes, yeast_extract:5 mg/mL</v>
      </c>
    </row>
    <row r="271" spans="1:4" x14ac:dyDescent="0.3">
      <c r="A271" s="3" t="s">
        <v>270</v>
      </c>
      <c r="C271">
        <f>MATCH(A271,'all_conditions+replicates'!$B$1:$B$907,0)</f>
        <v>544</v>
      </c>
      <c r="D271" t="str">
        <f t="shared" ca="1" si="4"/>
        <v>aeration:assumed_anaerobic, culture_temperature:37 Celsius, culture_type:batch, culture_vessel:glass_wool, experimenter:Lee J, glucose:11 mM, growth_phase:biofilm, note:bacteria were grown on 10g of glass wool, peptone:10 mg/mL, perturbation:knockout, perturbation_gene:trpE, rna_prep_type:RNeasy, sodium_chloride:1.7e+02 mM, strain:BW25113, structured_metadata:complete, time_point:1.4e+03 minutes, yeast_extract:5 mg/mL</v>
      </c>
    </row>
    <row r="272" spans="1:4" x14ac:dyDescent="0.3">
      <c r="A272" s="3" t="s">
        <v>271</v>
      </c>
      <c r="C272">
        <f>MATCH(A272,'all_conditions+replicates'!$B$1:$B$907,0)</f>
        <v>545</v>
      </c>
      <c r="D272" t="str">
        <f t="shared" ca="1" si="4"/>
        <v>aeration:assumed_anaerobic, culture_temperature:37 Celsius, culture_type:batch, culture_vessel:glass_wool, experimenter:Lee J, growth_phase:biofilm, note:bacteria were grown on 10g of glass wool, peptone:10 mg/mL, perturbation:knockout, perturbation_gene:tnaA, rna_prep_type:RNeasy, sodium_chloride:1.7e+02 mM, strain:BW25113, structured_metadata:complete, time_point:1.4e+03 minutes, yeast_extract:5 mg/mL</v>
      </c>
    </row>
    <row r="273" spans="1:4" x14ac:dyDescent="0.3">
      <c r="A273" s="3" t="s">
        <v>272</v>
      </c>
      <c r="C273">
        <f>MATCH(A273,'all_conditions+replicates'!$B$1:$B$907,0)</f>
        <v>546</v>
      </c>
      <c r="D273" t="str">
        <f t="shared" ca="1" si="4"/>
        <v>aeration:assumed_anaerobic, culture_temperature:37 Celsius, culture_type:batch, culture_vessel:glass_wool, experimenter:Lee J, growth_phase:biofilm, note:bacteria were grown on 10g of glass wool, peptone:10 mg/mL, rna_prep_type:RNeasy, sodium_chloride:1.7e+02 mM, strain:BW25113, structured_metadata:complete, yeast_extract:5 mg/mL</v>
      </c>
    </row>
    <row r="274" spans="1:4" x14ac:dyDescent="0.3">
      <c r="A274" s="3" t="s">
        <v>273</v>
      </c>
      <c r="C274">
        <f>MATCH(A274,'all_conditions+replicates'!$B$1:$B$907,0)</f>
        <v>547</v>
      </c>
      <c r="D274" t="str">
        <f t="shared" ca="1" si="4"/>
        <v>aeration:assumed_aerobic, culture_temperature:37 Celsius, experimenter:Bradley MD, glucose:11 mM, growth_phase:early_log, kanamycin:0.1 mM, note:I could not determine the shake speed and growth vessel from the publication, peptone:10 mg/mL, perturbation:knockout, perturbation_gene:fis, resistant_to:kanamycin, sodium_chloride:1.7e+02 mM, strain:K12, structured_metadata:partial, time_point:90 minutes, yeast_extract:5 mg/mL</v>
      </c>
    </row>
    <row r="275" spans="1:4" x14ac:dyDescent="0.3">
      <c r="A275" s="3" t="s">
        <v>274</v>
      </c>
      <c r="C275">
        <f>MATCH(A275,'all_conditions+replicates'!$B$1:$B$907,0)</f>
        <v>550</v>
      </c>
      <c r="D275" t="str">
        <f t="shared" ca="1" si="4"/>
        <v>aeration:assumed_aerobic, culture_temperature:37 Celsius, experimenter:Bradley MD, glucose:11 mM, growth_phase:log, kanamycin:0.1 mM, note:I could not determine the shake speed and growth vessel from the publication, peptone:10 mg/mL, perturbation:knockout, perturbation_gene:fis, resistant_to:kanamycin, sodium_chloride:1.7e+02 mM, strain:K12, structured_metadata:partial, time_point:1.5e+02 minutes, yeast_extract:5 mg/mL</v>
      </c>
    </row>
    <row r="276" spans="1:4" x14ac:dyDescent="0.3">
      <c r="A276" s="3" t="s">
        <v>275</v>
      </c>
      <c r="C276">
        <f>MATCH(A276,'all_conditions+replicates'!$B$1:$B$907,0)</f>
        <v>553</v>
      </c>
      <c r="D276" t="str">
        <f t="shared" ca="1" si="4"/>
        <v>aeration:assumed_aerobic, culture_temperature:37 Celsius, experimenter:Bradley MD, glucose:11 mM, growth_phase:late_log, kanamycin:0.1 mM, note:I could not determine the shake speed and growth vessel from the publication, peptone:10 mg/mL, perturbation:knockout, perturbation_gene:fis, resistant_to:kanamycin, sodium_chloride:1.7e+02 mM, strain:K12, structured_metadata:partial, time_point:2.4e+02 minutes, yeast_extract:5 mg/mL</v>
      </c>
    </row>
    <row r="277" spans="1:4" x14ac:dyDescent="0.3">
      <c r="A277" s="3" t="s">
        <v>276</v>
      </c>
      <c r="C277">
        <f>MATCH(A277,'all_conditions+replicates'!$B$1:$B$907,0)</f>
        <v>556</v>
      </c>
      <c r="D277" t="str">
        <f t="shared" ca="1" si="4"/>
        <v>aeration:assumed_aerobic, culture_temperature:37 Celsius, experimenter:Bradley MD, glucose:11 mM, growth_phase:stationary, kanamycin:0.1 mM, note:I could not determine the shake speed and growth vessel from the publication, peptone:10 mg/mL, perturbation:knockout, perturbation_gene:fis, resistant_to:kanamycin, sodium_chloride:1.7e+02 mM, strain:K12, structured_metadata:partial, time_point:3.6e+02 minutes, yeast_extract:5 mg/mL</v>
      </c>
    </row>
    <row r="278" spans="1:4" x14ac:dyDescent="0.3">
      <c r="A278" s="3" t="s">
        <v>277</v>
      </c>
      <c r="C278">
        <f>MATCH(A278,'all_conditions+replicates'!$B$1:$B$907,0)</f>
        <v>559</v>
      </c>
      <c r="D278" t="str">
        <f t="shared" ca="1" si="4"/>
        <v>aeration:assumed_aerobic, culture_temperature:37 Celsius, experimenter:Bradley MD, glucose:11 mM, growth_phase:early_log, note:I could not determine the shake speed and growth vessel from the publication, peptone:10 mg/mL, sodium_chloride:1.7e+02 mM, strain:K12, structured_metadata:partial, time_point:90 minutes, yeast_extract:5 mg/mL</v>
      </c>
    </row>
    <row r="279" spans="1:4" x14ac:dyDescent="0.3">
      <c r="A279" s="3" t="s">
        <v>278</v>
      </c>
      <c r="C279">
        <f>MATCH(A279,'all_conditions+replicates'!$B$1:$B$907,0)</f>
        <v>562</v>
      </c>
      <c r="D279" t="str">
        <f t="shared" ca="1" si="4"/>
        <v>aeration:assumed_aerobic, culture_temperature:37 Celsius, experimenter:Bradley MD, glucose:11 mM, growth_phase:log, note:I could not determine the shake speed and growth vessel from the publication, peptone:10 mg/mL, sodium_chloride:1.7e+02 mM, strain:K12, structured_metadata:partial, time_point:1.5e+02 minutes, yeast_extract:5 mg/mL</v>
      </c>
    </row>
    <row r="280" spans="1:4" x14ac:dyDescent="0.3">
      <c r="A280" s="3" t="s">
        <v>279</v>
      </c>
      <c r="C280">
        <f>MATCH(A280,'all_conditions+replicates'!$B$1:$B$907,0)</f>
        <v>565</v>
      </c>
      <c r="D280" t="str">
        <f t="shared" ca="1" si="4"/>
        <v>aeration:assumed_aerobic, culture_temperature:37 Celsius, experimenter:Bradley MD, glucose:11 mM, growth_phase:late_log, note:I could not determine the shake speed and growth vessel from the publication, peptone:10 mg/mL, sodium_chloride:1.7e+02 mM, strain:K12, structured_metadata:partial, time_point:2.4e+02 minutes, yeast_extract:5 mg/mL</v>
      </c>
    </row>
    <row r="281" spans="1:4" x14ac:dyDescent="0.3">
      <c r="A281" s="3" t="s">
        <v>280</v>
      </c>
      <c r="C281">
        <f>MATCH(A281,'all_conditions+replicates'!$B$1:$B$907,0)</f>
        <v>568</v>
      </c>
      <c r="D281" t="str">
        <f t="shared" ca="1" si="4"/>
        <v>aeration:assumed_aerobic, culture_temperature:37 Celsius, experimenter:Bradley MD, glucose:11 mM, growth_phase:stationary, note:I could not determine the shake speed and growth vessel from the publication, peptone:10 mg/mL, sodium_chloride:1.7e+02 mM, strain:K12, structured_metadata:partial, time_point:3.6e+02 minutes, yeast_extract:5 mg/mL</v>
      </c>
    </row>
    <row r="282" spans="1:4" x14ac:dyDescent="0.3">
      <c r="A282" s="3" t="s">
        <v>281</v>
      </c>
      <c r="C282">
        <f>MATCH(A282,'all_conditions+replicates'!$B$1:$B$907,0)</f>
        <v>571</v>
      </c>
      <c r="D282" t="str">
        <f t="shared" ca="1" si="4"/>
        <v>aeration:aerobic, culture_shaking:1e+02 RPM, culture_temperature:37 Celsius, culture_type:batch, culture_vessel:bioflo110 fermentor, culture_vessel_volume:1.3e+03 ml, culture_volume:5e+02 ml, experimenter:Reigstad CS, note:aerobic conditions were maintained by continuous sparging with sterile house air at 0.2 liters/min, peptone:10 mg/mL, rna_prep_type:RNeasy, rna_stop_solution:RNAprotect, sodium_chloride:1.7e+02 mM, strain:MG1655, structured_metadata:complete, time_point:1.5e+02 minutes, yeast_extract:5 mg/mL</v>
      </c>
    </row>
    <row r="283" spans="1:4" x14ac:dyDescent="0.3">
      <c r="A283" s="3" t="s">
        <v>282</v>
      </c>
      <c r="C283">
        <f>MATCH(A283,'all_conditions+replicates'!$B$1:$B$907,0)</f>
        <v>573</v>
      </c>
      <c r="D283" t="str">
        <f t="shared" ca="1" si="4"/>
        <v>aeration:aerobic, culture_shaking:1e+02 RPM, culture_temperature:37 Celsius, culture_type:batch, culture_vessel:bioflo110 fermentor, culture_vessel_volume:1.3e+03 ml, culture_volume:5e+02 ml, experimenter:Reigstad CS, note:aerobic conditions were maintained by continuous sparging with sterile house air at 0.2 liters/min, peptone:10 mg/mL, rna_prep_type:RNeasy, rna_stop_solution:RNAprotect, sodium_chloride:1.7e+02 mM, strain:MG1655, structured_metadata:complete, time_point:3e+02 minutes, yeast_extract:5 mg/mL</v>
      </c>
    </row>
    <row r="284" spans="1:4" x14ac:dyDescent="0.3">
      <c r="A284" s="3" t="s">
        <v>283</v>
      </c>
      <c r="C284">
        <f>MATCH(A284,'all_conditions+replicates'!$B$1:$B$907,0)</f>
        <v>575</v>
      </c>
      <c r="D284" t="str">
        <f t="shared" ca="1" si="4"/>
        <v>aeration:aerobic, culture_shaking:1e+02 RPM, culture_temperature:37 Celsius, culture_type:batch, culture_vessel:bioflo110 fermentor, culture_vessel_volume:1.3e+03 ml, culture_volume:5e+02 ml, experimenter:Reigstad CS, note:aerobic conditions were maintained by continuous sparging with sterile house air at 0.2 liters/min, peptone:10 mg/mL, rna_prep_type:RNeasy, rna_stop_solution:RNAprotect, sodium_chloride:1.7e+02 mM, strain:MG1655, structured_metadata:complete, time_point:4.8e+02 minutes, yeast_extract:5 mg/mL</v>
      </c>
    </row>
    <row r="285" spans="1:4" x14ac:dyDescent="0.3">
      <c r="A285" s="3" t="s">
        <v>284</v>
      </c>
      <c r="C285">
        <f>MATCH(A285,'all_conditions+replicates'!$B$1:$B$907,0)</f>
        <v>577</v>
      </c>
      <c r="D285" t="str">
        <f t="shared" ca="1" si="4"/>
        <v>aeration:aerobic, culture_shaking:1e+02 RPM, culture_temperature:37 Celsius, culture_type:batch, culture_vessel:bioflo110 fermentor, culture_vessel_volume:1.3e+03 ml, culture_volume:5e+02 ml, experimenter:Reigstad CS, note:aerobic conditions were maintained by continuous sparging with sterile house air at 0.2 liters/min, peptone:10 mg/mL, rna_prep_type:RNeasy, rna_stop_solution:RNAprotect, sodium_chloride:1.7e+02 mM, strain:MG1655, structured_metadata:complete, time_point:7.2e+02 minutes, yeast_extract:5 mg/mL</v>
      </c>
    </row>
    <row r="286" spans="1:4" x14ac:dyDescent="0.3">
      <c r="A286" s="3" t="s">
        <v>285</v>
      </c>
      <c r="C286">
        <f>MATCH(A286,'all_conditions+replicates'!$B$1:$B$907,0)</f>
        <v>579</v>
      </c>
      <c r="D286" t="str">
        <f t="shared" ca="1" si="4"/>
        <v>aeration:aerobic, culture_shaking:1e+02 RPM, culture_temperature:37 Celsius, culture_type:batch, culture_vessel:bioflo110 fermentor, culture_vessel_volume:1.3e+03 ml, culture_volume:5e+02 ml, experimenter:Reigstad CS, note:aerobic conditions were maintained by continuous sparging with sterile house air at 0.2 liters/min, peptone:10 mg/mL, rna_prep_type:RNeasy, rna_stop_solution:RNAprotect, sodium_chloride:1.7e+02 mM, strain:MG1655, structured_metadata:complete, time_point:1.1e+03 minutes, yeast_extract:5 mg/mL</v>
      </c>
    </row>
    <row r="287" spans="1:4" x14ac:dyDescent="0.3">
      <c r="A287" s="3" t="s">
        <v>286</v>
      </c>
      <c r="C287">
        <f>MATCH(A287,'all_conditions+replicates'!$B$1:$B$907,0)</f>
        <v>581</v>
      </c>
      <c r="D287" t="str">
        <f t="shared" ca="1" si="4"/>
        <v>aeration:aerobic, culture_shaking:1e+02 RPM, culture_temperature:37 Celsius, culture_type:batch, culture_vessel:bioflo110 fermentor, culture_vessel_volume:1.3e+03 ml, culture_volume:5e+02 ml, experimenter:Reigstad CS, note:aerobic conditions were maintained by continuous sparging with sterile house air at 0.2 liters/min, peptone:10 mg/mL, rna_prep_type:RNeasy, rna_stop_solution:RNAprotect, sodium_chloride:1.7e+02 mM, strain:MG1655, structured_metadata:complete, time_point:1.6e+03 minutes, yeast_extract:5 mg/mL</v>
      </c>
    </row>
    <row r="288" spans="1:4" x14ac:dyDescent="0.3">
      <c r="A288" s="3" t="s">
        <v>287</v>
      </c>
      <c r="C288">
        <f>MATCH(A288,'all_conditions+replicates'!$B$1:$B$907,0)</f>
        <v>583</v>
      </c>
      <c r="D288" t="str">
        <f t="shared" ca="1" si="4"/>
        <v>aeration:anaerobic, culture_shaking:1e+02 RPM, culture_temperature:37 Celsius, culture_type:batch, culture_vessel:bioflo110 fermentor, culture_vessel_volume:1.3e+03 ml, culture_volume:5e+02 ml, experimenter:Reigstad CS, note:anaerobic conditions were maintained by continuous sparging (mixture of 80% N2 and 20% CO2 at 0.2 liters/min), peptone:10 mg/mL, rna_prep_type:RNeasy, rna_stop_solution:RNAprotect, sodium_chloride:1.7e+02 mM, strain:MG1655, structured_metadata:complete, time_point:1.5e+02 minutes, yeast_extract:5 mg/mL</v>
      </c>
    </row>
    <row r="289" spans="1:4" x14ac:dyDescent="0.3">
      <c r="A289" s="3" t="s">
        <v>288</v>
      </c>
      <c r="C289">
        <f>MATCH(A289,'all_conditions+replicates'!$B$1:$B$907,0)</f>
        <v>585</v>
      </c>
      <c r="D289" t="str">
        <f t="shared" ca="1" si="4"/>
        <v>aeration:anaerobic, culture_shaking:1e+02 RPM, culture_temperature:37 Celsius, culture_type:batch, culture_vessel:bioflo110 fermentor, culture_vessel_volume:1.3e+03 ml, culture_volume:5e+02 ml, experimenter:Reigstad CS, note:anaerobic conditions were maintained by continuous sparging (mixture of 80% N2 and 20% CO2 at 0.2 liters/min), peptone:10 mg/mL, rna_prep_type:RNeasy, rna_stop_solution:RNAprotect, sodium_chloride:1.7e+02 mM, strain:MG1655, structured_metadata:complete, time_point:1.8e+02 minutes, yeast_extract:5 mg/mL</v>
      </c>
    </row>
    <row r="290" spans="1:4" x14ac:dyDescent="0.3">
      <c r="A290" s="3" t="s">
        <v>289</v>
      </c>
      <c r="C290">
        <f>MATCH(A290,'all_conditions+replicates'!$B$1:$B$907,0)</f>
        <v>587</v>
      </c>
      <c r="D290" t="str">
        <f t="shared" ca="1" si="4"/>
        <v>aeration:anaerobic, culture_shaking:1e+02 RPM, culture_temperature:37 Celsius, culture_type:batch, culture_vessel:bioflo110 fermentor, culture_vessel_volume:1.3e+03 ml, culture_volume:5e+02 ml, experimenter:Reigstad CS, note:anaerobic conditions were maintained by continuous sparging (mixture of 80% N2 and 20% CO2 at 0.2 liters/min), peptone:10 mg/mL, rna_prep_type:RNeasy, rna_stop_solution:RNAprotect, sodium_chloride:1.7e+02 mM, strain:MG1655, structured_metadata:complete, time_point:2.2e+02 minutes, yeast_extract:5 mg/mL</v>
      </c>
    </row>
    <row r="291" spans="1:4" x14ac:dyDescent="0.3">
      <c r="A291" s="3" t="s">
        <v>290</v>
      </c>
      <c r="C291">
        <f>MATCH(A291,'all_conditions+replicates'!$B$1:$B$907,0)</f>
        <v>589</v>
      </c>
      <c r="D291" t="str">
        <f t="shared" ca="1" si="4"/>
        <v>aeration:anaerobic, culture_shaking:1e+02 RPM, culture_temperature:37 Celsius, culture_type:batch, culture_vessel:bioflo110 fermentor, culture_vessel_volume:1.3e+03 ml, culture_volume:5e+02 ml, experimenter:Reigstad CS, note:anaerobic conditions were maintained by continuous sparging (mixture of 80% N2 and 20% CO2 at 0.2 liters/min), peptone:10 mg/mL, rna_prep_type:RNeasy, rna_stop_solution:RNAprotect, sodium_chloride:1.7e+02 mM, strain:MG1655, structured_metadata:complete, time_point:2.7e+02 minutes, yeast_extract:5 mg/mL</v>
      </c>
    </row>
    <row r="292" spans="1:4" x14ac:dyDescent="0.3">
      <c r="A292" s="3" t="s">
        <v>291</v>
      </c>
      <c r="C292">
        <f>MATCH(A292,'all_conditions+replicates'!$B$1:$B$907,0)</f>
        <v>591</v>
      </c>
      <c r="D292" t="str">
        <f t="shared" ca="1" si="4"/>
        <v>aeration:anaerobic, culture_shaking:1e+02 RPM, culture_temperature:37 Celsius, culture_type:batch, culture_vessel:bioflo110 fermentor, culture_vessel_volume:1.3e+03 ml, culture_volume:5e+02 ml, experimenter:Reigstad CS, note:anaerobic conditions were maintained by continuous sparging (mixture of 80% N2 and 20% CO2 at 0.2 liters/min), peptone:10 mg/mL, rna_prep_type:RNeasy, rna_stop_solution:RNAprotect, sodium_chloride:1.7e+02 mM, strain:MG1655, structured_metadata:complete, time_point:4e+02 minutes, yeast_extract:5 mg/mL</v>
      </c>
    </row>
    <row r="293" spans="1:4" x14ac:dyDescent="0.3">
      <c r="A293" s="3" t="s">
        <v>292</v>
      </c>
      <c r="C293">
        <f>MATCH(A293,'all_conditions+replicates'!$B$1:$B$907,0)</f>
        <v>593</v>
      </c>
      <c r="D293" t="str">
        <f t="shared" ca="1" si="4"/>
        <v>aeration:assumed_anaerobic, culture_temperature:37 Celsius, culture_vessel:mouse_cecum, experimenter:Reigstad CS, na:0 , note:MG1655 was colonized for 24 hr in germ-free C57Bl/6J mice maintained in gnotobiotic isolators; bacteria were isolated from the mouse cecum, note2:mice were under a strict 12-h light cycle (lights on at 0600 h) and given a standard autoclaved chow diet (B&amp;K Universal) ad libitum., rna_prep_type:RNeasy, rna_stop_solution:RNAprotect, strain:MG1655, structured_metadata:complete, time_point:8.6e+04 minutes</v>
      </c>
    </row>
    <row r="294" spans="1:4" x14ac:dyDescent="0.3">
      <c r="A294" s="3" t="s">
        <v>293</v>
      </c>
      <c r="C294">
        <f>MATCH(A294,'all_conditions+replicates'!$B$1:$B$907,0)</f>
        <v>598</v>
      </c>
      <c r="D294" t="str">
        <f t="shared" ca="1" si="4"/>
        <v>aeration:assumed_anaerobic, culture_shaking:2.5e+02 RPM, culture_temperature:37 Celsius, culture_type:batch, culture_vessel:glass_wool, culture_volume:2.5e+02 ml, experimenter:Domka J, growth_phase:biofilm, note:bacteria were grown on 10g of glass wool, peptone:10 mg/mL, rna_prep_type:RNeasy, sodium_chloride:1.7e+02 mM, strain:BW25113, structured_metadata:complete, time_point:2.4e+02 minutes, yeast_extract:5 mg/mL</v>
      </c>
    </row>
    <row r="295" spans="1:4" x14ac:dyDescent="0.3">
      <c r="A295" s="3" t="s">
        <v>294</v>
      </c>
      <c r="C295">
        <f>MATCH(A295,'all_conditions+replicates'!$B$1:$B$907,0)</f>
        <v>599</v>
      </c>
      <c r="D295" t="str">
        <f t="shared" ca="1" si="4"/>
        <v>aeration:assumed_anaerobic, culture_shaking:2.5e+02 RPM, culture_temperature:37 Celsius, culture_type:batch, culture_vessel:glass_wool, culture_volume:2.5e+02 ml, experimenter:Domka J, growth_phase:biofilm, note:bacteria were grown on 10g of glass wool, peptone:10 mg/mL, rna_prep_type:RNeasy, sodium_chloride:1.7e+02 mM, strain:BW25113, structured_metadata:complete, time_point:4.2e+02 minutes, yeast_extract:5 mg/mL</v>
      </c>
    </row>
    <row r="296" spans="1:4" x14ac:dyDescent="0.3">
      <c r="A296" s="3" t="s">
        <v>295</v>
      </c>
      <c r="C296">
        <f>MATCH(A296,'all_conditions+replicates'!$B$1:$B$907,0)</f>
        <v>600</v>
      </c>
      <c r="D296" t="str">
        <f t="shared" ca="1" si="4"/>
        <v>aeration:assumed_anaerobic, culture_shaking:2.5e+02 RPM, culture_temperature:37 Celsius, culture_type:batch, culture_vessel:glass_wool, culture_volume:2.5e+02 ml, experimenter:Domka J, growth_phase:biofilm, note:bacteria were grown on 10g of glass wool, peptone:10 mg/mL, rna_prep_type:RNeasy, sodium_chloride:1.7e+02 mM, strain:BW25113, structured_metadata:complete, time_point:9e+02 minutes, yeast_extract:5 mg/mL</v>
      </c>
    </row>
    <row r="297" spans="1:4" x14ac:dyDescent="0.3">
      <c r="A297" s="3" t="s">
        <v>296</v>
      </c>
      <c r="C297">
        <f>MATCH(A297,'all_conditions+replicates'!$B$1:$B$907,0)</f>
        <v>601</v>
      </c>
      <c r="D297" t="str">
        <f t="shared" ca="1" si="4"/>
        <v>aeration:assumed_anaerobic, culture_shaking:2.5e+02 RPM, culture_temperature:37 Celsius, culture_type:batch, culture_vessel:glass_wool, culture_volume:2.5e+02 ml, experimenter:Domka J, growth_phase:biofilm, note:bacteria were grown on 10g of glass wool, peptone:10 mg/mL, rna_prep_type:RNeasy, sodium_chloride:1.7e+02 mM, strain:BW25113, structured_metadata:complete, time_point:1.5e+03 minutes, yeast_extract:5 mg/mL</v>
      </c>
    </row>
    <row r="298" spans="1:4" x14ac:dyDescent="0.3">
      <c r="A298" s="3" t="s">
        <v>297</v>
      </c>
      <c r="C298">
        <f>MATCH(A298,'all_conditions+replicates'!$B$1:$B$907,0)</f>
        <v>602</v>
      </c>
      <c r="D298" t="str">
        <f t="shared" ca="1" si="4"/>
        <v>aeration:assumed_aerobic, culture_shaking:2.5e+02 RPM, culture_temperature:37 Celsius, culture_type:batch, culture_vessel:suspension above glass wool, culture_volume:2.5e+02 ml, experimenter:Domka J, growth_phase:stationary, note:sample from the suspension in a biofilm containing flask, peptone:10 mg/mL, rna_prep_type:RNeasy, sodium_chloride:1.7e+02 mM, strain:BW25113, structured_metadata:complete, time_point:2.4e+02 minutes, yeast_extract:5 mg/mL</v>
      </c>
    </row>
    <row r="299" spans="1:4" x14ac:dyDescent="0.3">
      <c r="A299" s="3" t="s">
        <v>298</v>
      </c>
      <c r="C299">
        <f>MATCH(A299,'all_conditions+replicates'!$B$1:$B$907,0)</f>
        <v>603</v>
      </c>
      <c r="D299" t="str">
        <f t="shared" ca="1" si="4"/>
        <v>aeration:assumed_aerobic, culture_shaking:2.5e+02 RPM, culture_temperature:37 Celsius, culture_type:batch, culture_vessel:suspension above glass wool, culture_volume:2.5e+02 ml, experimenter:Domka J, growth_phase:stationary, note:sample from the suspension in a biofilm containing flask, peptone:10 mg/mL, rna_prep_type:RNeasy, sodium_chloride:1.7e+02 mM, strain:BW25113, structured_metadata:complete, time_point:4.2e+02 minutes, yeast_extract:5 mg/mL</v>
      </c>
    </row>
    <row r="300" spans="1:4" x14ac:dyDescent="0.3">
      <c r="A300" s="3" t="s">
        <v>299</v>
      </c>
      <c r="C300">
        <f>MATCH(A300,'all_conditions+replicates'!$B$1:$B$907,0)</f>
        <v>604</v>
      </c>
      <c r="D300" t="str">
        <f t="shared" ca="1" si="4"/>
        <v>aeration:assumed_aerobic, culture_shaking:2.5e+02 RPM, culture_temperature:37 Celsius, culture_type:batch, culture_vessel:suspension above glass wool, culture_volume:2.5e+02 ml, experimenter:Domka J, growth_phase:stationary, note:sample from the suspension in a biofilm containing flask, peptone:10 mg/mL, rna_prep_type:RNeasy, sodium_chloride:1.7e+02 mM, strain:BW25113, structured_metadata:complete, time_point:9e+02 minutes, yeast_extract:5 mg/mL</v>
      </c>
    </row>
    <row r="301" spans="1:4" x14ac:dyDescent="0.3">
      <c r="A301" s="3" t="s">
        <v>300</v>
      </c>
      <c r="C301">
        <f>MATCH(A301,'all_conditions+replicates'!$B$1:$B$907,0)</f>
        <v>605</v>
      </c>
      <c r="D301" t="str">
        <f t="shared" ca="1" si="4"/>
        <v>aeration:assumed_aerobic, culture_shaking:2.5e+02 RPM, culture_temperature:37 Celsius, culture_type:batch, culture_vessel:suspension above glass wool, culture_volume:2.5e+02 ml, experimenter:Domka J, growth_phase:stationary, note:sample from the suspension in a biofilm containing flask, peptone:10 mg/mL, rna_prep_type:RNeasy, sodium_chloride:1.7e+02 mM, strain:BW25113, structured_metadata:complete, time_point:1.5e+03 minutes, yeast_extract:5 mg/mL</v>
      </c>
    </row>
    <row r="302" spans="1:4" x14ac:dyDescent="0.3">
      <c r="A302" s="3" t="s">
        <v>301</v>
      </c>
      <c r="C302">
        <f>MATCH(A302,'all_conditions+replicates'!$B$1:$B$907,0)</f>
        <v>606</v>
      </c>
      <c r="D302" t="str">
        <f t="shared" ca="1" si="4"/>
        <v>aeration:assumed_aerobic, cell_density:2.4 OD600, culture_shaking:2.5e+02 RPM, culture_temperature:30 Celsius, culture_type:batch, culture_vessel:flask, culture_vessel_volume:50 ml, dnase_treatment:yes, experimenter:Wang L, peptone:10 mg/mL, perturbation:knockout, perturbation_gene:luxS, rna_prep_type:RNeasy, rna_stop_solution:RNAprotect, sodium_chloride:1.7e+02 mM, strain:W3110 luxS::kan, structured_metadata:complete, yeast_extract:5 mg/mL</v>
      </c>
    </row>
    <row r="303" spans="1:4" x14ac:dyDescent="0.3">
      <c r="A303" s="3" t="s">
        <v>302</v>
      </c>
      <c r="C303">
        <f>MATCH(A303,'all_conditions+replicates'!$B$1:$B$907,0)</f>
        <v>608</v>
      </c>
      <c r="D303" t="str">
        <f t="shared" ca="1" si="4"/>
        <v>aeration:assumed_aerobic, cell_density:2.4 OD600, culture_shaking:2.5e+02 RPM, culture_temperature:30 Celsius, culture_type:batch, culture_vessel:flask, culture_vessel_volume:50 ml, dnase_treatment:yes, experimenter:Wang L, peptone:10 mg/mL, rna_prep_type:RNeasy, rna_stop_solution:RNAprotect, sodium_chloride:1.7e+02 mM, strain:W3110, structured_metadata:complete, yeast_extract:5 mg/mL</v>
      </c>
    </row>
    <row r="304" spans="1:4" x14ac:dyDescent="0.3">
      <c r="A304" s="3" t="s">
        <v>303</v>
      </c>
      <c r="C304">
        <f>MATCH(A304,'all_conditions+replicates'!$B$1:$B$907,0)</f>
        <v>610</v>
      </c>
      <c r="D304" t="str">
        <f t="shared" ca="1" si="4"/>
        <v>aeration:assumed_aerobic, cell_density:1 OD600, culture_shaking:2.5e+02 RPM, culture_temperature:30 Celsius, culture_type:batch, culture_vessel:flask, culture_vessel_volume:50 ml, dnase_treatment:yes, experimenter:Wang L, glucose:44 mM, note:this experiment only has one replicate, because one of the CEL files was corrupt, peptone:10 mg/mL, perturbation:knockout, perturbation_gene:luxS, rna_prep_type:RNeasy, rna_stop_solution:RNAprotect, sodium_chloride:1.7e+02 mM, strain:W3110 luxS::kan, structured_metadata:complete, yeast_extract:5 mg/mL</v>
      </c>
    </row>
    <row r="305" spans="1:4" x14ac:dyDescent="0.3">
      <c r="A305" s="3" t="s">
        <v>304</v>
      </c>
      <c r="C305">
        <f>MATCH(A305,'all_conditions+replicates'!$B$1:$B$907,0)</f>
        <v>611</v>
      </c>
      <c r="D305" t="str">
        <f t="shared" ca="1" si="4"/>
        <v>aeration:assumed_aerobic, cell_density:1 OD600, culture_shaking:2.5e+02 RPM, culture_temperature:30 Celsius, culture_type:batch, culture_vessel:flask, culture_vessel_volume:50 ml, dnase_treatment:yes, experimenter:Wang L, glucose:44 mM, peptone:10 mg/mL, rna_prep_type:RNeasy, rna_stop_solution:RNAprotect, sodium_chloride:1.7e+02 mM, strain:W3110, structured_metadata:complete, yeast_extract:5 mg/mL</v>
      </c>
    </row>
    <row r="306" spans="1:4" x14ac:dyDescent="0.3">
      <c r="A306" s="3" t="s">
        <v>305</v>
      </c>
      <c r="C306">
        <f>MATCH(A306,'all_conditions+replicates'!$B$1:$B$907,0)</f>
        <v>613</v>
      </c>
      <c r="D306" t="str">
        <f t="shared" ca="1" si="4"/>
        <v>aeration:assumed_aerobic, ammonium_chloride:93 mM, calcium_chloride:0.1 mM, cell_density:0.3 OD600, culture_shaking:3e+02 RPM, culture_temperature:37 Celsius, culture_type:batch, culture_vessel:Baffle flask, culture_vessel_volume:2.5e+02 ml, culture_volume:50 ml, disodium_hydrogen_phosphate:2.4e+02 mM, experimenter:Patel H, glucose:11 mM, magnesium_chloride:2 mM, potassium_phosphate_dibasic:1.1e+02 mM, rna_prep_type:RNeasy, rna_stop_solution:RNAprotect, sodium_chloride:43 mM, strain:MG1655, structured_metadata:complete, time_point:0 minutes</v>
      </c>
    </row>
    <row r="307" spans="1:4" x14ac:dyDescent="0.3">
      <c r="A307" s="3" t="s">
        <v>306</v>
      </c>
      <c r="C307">
        <f>MATCH(A307,'all_conditions+replicates'!$B$1:$B$907,0)</f>
        <v>616</v>
      </c>
      <c r="D307" t="str">
        <f t="shared" ca="1" si="4"/>
        <v>aeration:assumed_aerobic, ammonium_chloride:93 mM, calcium_chloride:0.1 mM, cell_density:0.3 OD600, culture_shaking:3e+02 RPM, culture_temperature:37 Celsius, culture_type:batch, culture_vessel:Baffle flask, culture_vessel_volume:2.5e+02 ml, culture_volume:50 ml, disodium_hydrogen_phosphate:2.4e+02 mM, experimenter:Patel H, glucose:11 mM, magnesium_chloride:2 mM, potassium_phosphate_dibasic:1.1e+02 mM, rna_prep_type:RNeasy, rna_stop_solution:RNAprotect, serine_hydroxamate:5 mM, sodium_chloride:43 mM, strain:MG1655, structured_metadata:complete, time_point:60 minutes</v>
      </c>
    </row>
    <row r="308" spans="1:4" x14ac:dyDescent="0.3">
      <c r="A308" s="3" t="s">
        <v>307</v>
      </c>
      <c r="C308">
        <f>MATCH(A308,'all_conditions+replicates'!$B$1:$B$907,0)</f>
        <v>619</v>
      </c>
      <c r="D308" t="str">
        <f t="shared" ca="1" si="4"/>
        <v>aeration:assumed_aerobic, ammonium_chloride:93 mM, calcium_chloride:0.1 mM, cell_density:0.3 OD600, culture_shaking:3e+02 RPM, culture_temperature:37 Celsius, culture_type:batch, culture_vessel:Baffle flask, culture_vessel_volume:2.5e+02 ml, culture_volume:50 ml, disodium_hydrogen_phosphate:2.4e+02 mM, experimenter:Patel H, glucose:11 mM, kanamycin:0.083 mM, magnesium_chloride:2 mM, perturbation:knockout, perturbation_gene:relA, potassium_phosphate_dibasic:1.1e+02 mM, resistant_to:kanamycin, rna_prep_type:RNeasy, rna_stop_solution:RNAprotect, sodium_chloride:43 mM, strain:relA251::kanR in MG1655, structured_metadata:complete, time_point:0 minutes</v>
      </c>
    </row>
    <row r="309" spans="1:4" x14ac:dyDescent="0.3">
      <c r="A309" s="3" t="s">
        <v>308</v>
      </c>
      <c r="C309">
        <f>MATCH(A309,'all_conditions+replicates'!$B$1:$B$907,0)</f>
        <v>620</v>
      </c>
      <c r="D309" t="str">
        <f t="shared" ca="1" si="4"/>
        <v>aeration:assumed_aerobic, ammonium_chloride:93 mM, calcium_chloride:0.1 mM, cell_density:0.3 OD600, culture_shaking:3e+02 RPM, culture_temperature:37 Celsius, culture_type:batch, culture_vessel:Baffle flask, culture_vessel_volume:2.5e+02 ml, culture_volume:50 ml, disodium_hydrogen_phosphate:2.4e+02 mM, experimenter:Patel H, glucose:11 mM, kanamycin:0.083 mM, magnesium_chloride:2 mM, perturbation:knockout, perturbation_gene:relA, potassium_phosphate_dibasic:1.1e+02 mM, resistant_to:kanamycin, rna_prep_type:RNeasy, rna_stop_solution:RNAprotect, serine_hydroxamate:5 mM, sodium_chloride:43 mM, strain:relA251::kanR in MG1655, structured_metadata:complete, time_point:60 minutes</v>
      </c>
    </row>
    <row r="310" spans="1:4" x14ac:dyDescent="0.3">
      <c r="A310" s="3" t="s">
        <v>309</v>
      </c>
      <c r="C310">
        <f>MATCH(A310,'all_conditions+replicates'!$B$1:$B$907,0)</f>
        <v>621</v>
      </c>
      <c r="D310" t="str">
        <f t="shared" ca="1" si="4"/>
        <v>aeration:assumed_aerobic, ammonium_chloride:9.5 mM, ammonium_molybdate:2.9e-06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magnesium_chloride:0.53 mM, manganese(ii)_chloride:8.1e-05 mM, mops:40 mM, potassium_phosphate_monobasic:1.3 mM, potassium_sulfate:0.28 mM, rna_prep_type:RNeasy, rna_stop_solution:RNAprotect, sodium_chloride:50 mM, strain:MG1655, structured_metadata:complete, thiamine_hcl:0.3 mM, time_point:0 minutes, tricine:4 mM, zinc_sulfate:9.7e-06 mM</v>
      </c>
    </row>
    <row r="311" spans="1:4" x14ac:dyDescent="0.3">
      <c r="A311" s="3" t="s">
        <v>310</v>
      </c>
      <c r="C311">
        <f>MATCH(A311,'all_conditions+replicates'!$B$1:$B$907,0)</f>
        <v>622</v>
      </c>
      <c r="D311" t="str">
        <f t="shared" ca="1" si="4"/>
        <v>aeration:assumed_aerobic, ammonium_chloride:9.5 mM, ammonium_molybdate:2.9e-06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magnesium_chloride:0.53 mM, manganese(ii)_chloride:8.1e-05 mM, mops:40 mM, potassium_phosphate_monobasic:1.3 mM, potassium_sulfate:0.28 mM, rna_prep_type:RNeasy, rna_stop_solution:RNAprotect, serine_hydroxamate:5 mM, sodium_chloride:50 mM, strain:MG1655, structured_metadata:complete, thiamine_hcl:0.3 mM, time_point:20 minutes, tricine:4 mM, zinc_sulfate:9.7e-06 mM</v>
      </c>
    </row>
    <row r="312" spans="1:4" x14ac:dyDescent="0.3">
      <c r="A312" s="3" t="s">
        <v>311</v>
      </c>
      <c r="C312">
        <f>MATCH(A312,'all_conditions+replicates'!$B$1:$B$907,0)</f>
        <v>623</v>
      </c>
      <c r="D312" t="str">
        <f t="shared" ca="1" si="4"/>
        <v>aeration:assumed_aerobic, ammonium_chloride:9.5 mM, ammonium_molybdate:2.9e-06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magnesium_chloride:0.53 mM, manganese(ii)_chloride:8.1e-05 mM, mops:40 mM, potassium_phosphate_monobasic:1.3 mM, potassium_sulfate:0.28 mM, rna_prep_type:RNeasy, rna_stop_solution:RNAprotect, serine_hydroxamate:5 mM, sodium_chloride:50 mM, strain:MG1655, structured_metadata:complete, thiamine_hcl:0.3 mM, time_point:1.2e+02 minutes, tricine:4 mM, zinc_sulfate:9.7e-06 mM</v>
      </c>
    </row>
    <row r="313" spans="1:4" x14ac:dyDescent="0.3">
      <c r="A313" s="3" t="s">
        <v>312</v>
      </c>
      <c r="C313">
        <f>MATCH(A313,'all_conditions+replicates'!$B$1:$B$907,0)</f>
        <v>624</v>
      </c>
      <c r="D313" t="str">
        <f t="shared" ca="1" si="4"/>
        <v>aeration:assumed_aerobic, ammonium_chloride:9.5 mM, ammonium_molybdate:2.9e-06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l-valine:1.7 mM, magnesium_chloride:0.53 mM, manganese(ii)_chloride:8.1e-05 mM, mops:40 mM, potassium_phosphate_monobasic:1.3 mM, potassium_sulfate:0.28 mM, rna_prep_type:RNeasy, rna_stop_solution:RNAprotect, sodium_chloride:50 mM, strain:MG1655, structured_metadata:complete, thiamine_hcl:0.3 mM, time_point:20 minutes, tricine:4 mM, zinc_sulfate:9.7e-06 mM</v>
      </c>
    </row>
    <row r="314" spans="1:4" x14ac:dyDescent="0.3">
      <c r="A314" s="3" t="s">
        <v>313</v>
      </c>
      <c r="C314">
        <f>MATCH(A314,'all_conditions+replicates'!$B$1:$B$907,0)</f>
        <v>625</v>
      </c>
      <c r="D314" t="str">
        <f t="shared" ca="1" si="4"/>
        <v>aeration:assumed_aerobic, ammonium_chloride:9.5 mM, ammonium_molybdate:2.9e-06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l-valine:1.7 mM, magnesium_chloride:0.53 mM, manganese(ii)_chloride:8.1e-05 mM, mops:40 mM, potassium_phosphate_monobasic:1.3 mM, potassium_sulfate:0.28 mM, rna_prep_type:RNeasy, rna_stop_solution:RNAprotect, sodium_chloride:50 mM, strain:MG1655, structured_metadata:complete, thiamine_hcl:0.3 mM, time_point:1.2e+02 minutes, tricine:4 mM, zinc_sulfate:9.7e-06 mM</v>
      </c>
    </row>
    <row r="315" spans="1:4" x14ac:dyDescent="0.3">
      <c r="A315" s="3" t="s">
        <v>314</v>
      </c>
      <c r="C315">
        <f>MATCH(A315,'all_conditions+replicates'!$B$1:$B$907,0)</f>
        <v>626</v>
      </c>
      <c r="D315" t="str">
        <f t="shared" ca="1" si="4"/>
        <v>aeration:assumed_aerobic, ammonium_chloride:9.5 mM, ammonium_molybdate:2.9e-06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kanamycin:0.083 mM, magnesium_chloride:0.53 mM, manganese(ii)_chloride:8.1e-05 mM, mops:40 mM, perturbation:knockout, perturbation_gene:relA, potassium_phosphate_monobasic:1.3 mM, potassium_sulfate:0.28 mM, resistant_to:kanamycin, rna_prep_type:RNeasy, rna_stop_solution:RNAprotect, sodium_chloride:50 mM, strain:relA::kanR in MG1655, structured_metadata:complete, thiamine_hcl:0.3 mM, time_point:0 minutes, tricine:4 mM, zinc_sulfate:9.7e-06 mM</v>
      </c>
    </row>
    <row r="316" spans="1:4" x14ac:dyDescent="0.3">
      <c r="A316" s="3" t="s">
        <v>315</v>
      </c>
      <c r="C316">
        <f>MATCH(A316,'all_conditions+replicates'!$B$1:$B$907,0)</f>
        <v>627</v>
      </c>
      <c r="D316" t="str">
        <f t="shared" ca="1" si="4"/>
        <v>aeration:assumed_aerobic, ammonium_chloride:9.5 mM, ammonium_molybdate:2.9e-06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kanamycin:0.083 mM, magnesium_chloride:0.53 mM, manganese(ii)_chloride:8.1e-05 mM, mops:40 mM, perturbation:knockout, perturbation_gene:relA, potassium_phosphate_monobasic:1.3 mM, potassium_sulfate:0.28 mM, resistant_to:kanamycin, rna_prep_type:RNeasy, rna_stop_solution:RNAprotect, serine_hydroxamate:5 mM, sodium_chloride:50 mM, strain:relA::kanR in MG1655, structured_metadata:complete, thiamine_hcl:0.3 mM, time_point:20 minutes, tricine:4 mM, zinc_sulfate:9.7e-06 mM</v>
      </c>
    </row>
    <row r="317" spans="1:4" x14ac:dyDescent="0.3">
      <c r="A317" s="3" t="s">
        <v>316</v>
      </c>
      <c r="C317">
        <f>MATCH(A317,'all_conditions+replicates'!$B$1:$B$907,0)</f>
        <v>628</v>
      </c>
      <c r="D317" t="str">
        <f t="shared" ca="1" si="4"/>
        <v>aeration:assumed_aerobic, ammonium_chloride:9.5 mM, ammonium_molybdate:2.9e-06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kanamycin:0.083 mM, magnesium_chloride:0.53 mM, manganese(ii)_chloride:8.1e-05 mM, mops:40 mM, perturbation:knockout, perturbation_gene:relA, potassium_phosphate_monobasic:1.3 mM, potassium_sulfate:0.28 mM, resistant_to:kanamycin, rna_prep_type:RNeasy, rna_stop_solution:RNAprotect, serine_hydroxamate:5 mM, sodium_chloride:50 mM, strain:relA::kanR in MG1655, structured_metadata:complete, thiamine_hcl:0.3 mM, time_point:1.2e+02 minutes, tricine:4 mM, zinc_sulfate:9.7e-06 mM</v>
      </c>
    </row>
    <row r="318" spans="1:4" x14ac:dyDescent="0.3">
      <c r="A318" s="3" t="s">
        <v>317</v>
      </c>
      <c r="C318">
        <f>MATCH(A318,'all_conditions+replicates'!$B$1:$B$907,0)</f>
        <v>629</v>
      </c>
      <c r="D318" t="str">
        <f t="shared" ca="1" si="4"/>
        <v>aeration:assumed_aerobic, ammonium_chloride:9.5 mM, ammonium_molybdate:2.9e-06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kanamycin:0.083 mM, l-valine:1.7 mM, magnesium_chloride:0.53 mM, manganese(ii)_chloride:8.1e-05 mM, mops:40 mM, perturbation:knockout, perturbation_gene:relA, potassium_phosphate_monobasic:1.3 mM, potassium_sulfate:0.28 mM, resistant_to:kanamycin, rna_prep_type:RNeasy, rna_stop_solution:RNAprotect, sodium_chloride:50 mM, strain:relA::kanR in MG1655, structured_metadata:complete, thiamine_hcl:0.3 mM, time_point:20 minutes, tricine:4 mM, zinc_sulfate:9.7e-06 mM</v>
      </c>
    </row>
    <row r="319" spans="1:4" x14ac:dyDescent="0.3">
      <c r="A319" s="3" t="s">
        <v>318</v>
      </c>
      <c r="C319">
        <f>MATCH(A319,'all_conditions+replicates'!$B$1:$B$907,0)</f>
        <v>630</v>
      </c>
      <c r="D319" t="str">
        <f t="shared" ca="1" si="4"/>
        <v>aeration:assumed_aerobic, ammonium_chloride:9.5 mM, ammonium_molybdate:2.9e-06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kanamycin:0.083 mM, l-valine:1.7 mM, magnesium_chloride:0.53 mM, manganese(ii)_chloride:8.1e-05 mM, mops:40 mM, perturbation:knockout, perturbation_gene:relA, potassium_phosphate_monobasic:1.3 mM, potassium_sulfate:0.28 mM, resistant_to:kanamycin, rna_prep_type:RNeasy, rna_stop_solution:RNAprotect, sodium_chloride:50 mM, strain:relA::kanR in MG1655, structured_metadata:complete, thiamine_hcl:0.3 mM, time_point:1.2e+02 minutes, tricine:4 mM, zinc_sulfate:9.7e-06 mM</v>
      </c>
    </row>
    <row r="320" spans="1:4" x14ac:dyDescent="0.3">
      <c r="A320" s="3" t="s">
        <v>319</v>
      </c>
      <c r="C320">
        <f>MATCH(A320,'all_conditions+replicates'!$B$1:$B$907,0)</f>
        <v>631</v>
      </c>
      <c r="D320" t="str">
        <f t="shared" ca="1" si="4"/>
        <v>aeration:assumed_aerobic, ammonium_chloride:9.5 mM, ammonium_molybdate:2.9e-06 mM, ampicillin:0.29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iptg:0.1 mM, magnesium_chloride:0.53 mM, manganese(ii)_chloride:8.1e-05 mM, mops:40 mM, perturbation:over_expression, perturbation_gene:inactive_relA, plasmid:pALS14, potassium_phosphate_monobasic:1.3 mM, potassium_sulfate:0.28 mM, resistant_to:ampicillin, rna_prep_type:RNeasy, rna_stop_solution:RNAprotect, sodium_chloride:50 mM, strain:MG1655, structured_metadata:complete, thiamine_hcl:0.3 mM, time_point:20 minutes, tricine:4 mM, zinc_sulfate:9.7e-06 mM</v>
      </c>
    </row>
    <row r="321" spans="1:4" x14ac:dyDescent="0.3">
      <c r="A321" s="3" t="s">
        <v>320</v>
      </c>
      <c r="C321">
        <f>MATCH(A321,'all_conditions+replicates'!$B$1:$B$907,0)</f>
        <v>632</v>
      </c>
      <c r="D321" t="str">
        <f t="shared" ca="1" si="4"/>
        <v>aeration:assumed_aerobic, ammonium_chloride:9.5 mM, ammonium_molybdate:2.9e-06 mM, ampicillin:0.29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iptg:0.1 mM, magnesium_chloride:0.53 mM, manganese(ii)_chloride:8.1e-05 mM, mops:40 mM, perturbation:over_expression, perturbation_gene:relA, plasmid:pALS13, potassium_phosphate_monobasic:1.3 mM, potassium_sulfate:0.28 mM, resistant_to:ampicillin, rna_prep_type:RNeasy, rna_stop_solution:RNAprotect, sodium_chloride:50 mM, strain:MG1655, structured_metadata:complete, thiamine_hcl:0.3 mM, time_point:20 minutes, tricine:4 mM, zinc_sulfate:9.7e-06 mM</v>
      </c>
    </row>
    <row r="322" spans="1:4" x14ac:dyDescent="0.3">
      <c r="A322" s="3" t="s">
        <v>321</v>
      </c>
      <c r="C322">
        <f>MATCH(A322,'all_conditions+replicates'!$B$1:$B$907,0)</f>
        <v>633</v>
      </c>
      <c r="D322" t="str">
        <f t="shared" ref="D322:D385" ca="1" si="5">INDIRECT("'all_conditions+replicates'!C"&amp;C322)</f>
        <v>aeration:assumed_aerobic, ammonium_chloride:9.5 mM, ammonium_molybdate:2.9e-06 mM, ampicillin:0.29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iptg:0.1 mM, kanamycin:0.083 mM, magnesium_chloride:0.53 mM, manganese(ii)_chloride:8.1e-05 mM, mops:40 mM, perturbation:knockout_and_over_expression, perturbation_gene:U_inactive_relA, K_rpoS, plasmid:pALS14, potassium_phosphate_monobasic:1.3 mM, potassium_sulfate:0.28 mM, resistant_to:kanamycin_and_ampicillin, rna_prep_type:RNeasy, rna_stop_solution:RNAprotect, sodium_chloride:50 mM, strain:rpoS::kanR in MG1655, structured_metadata:complete, thiamine_hcl:0.3 mM, time_point:20 minutes, tricine:4 mM, zinc_sulfate:9.7e-06 mM</v>
      </c>
    </row>
    <row r="323" spans="1:4" x14ac:dyDescent="0.3">
      <c r="A323" s="3" t="s">
        <v>322</v>
      </c>
      <c r="C323">
        <f>MATCH(A323,'all_conditions+replicates'!$B$1:$B$907,0)</f>
        <v>634</v>
      </c>
      <c r="D323" t="str">
        <f t="shared" ca="1" si="5"/>
        <v>aeration:assumed_aerobic, ammonium_chloride:9.5 mM, ammonium_molybdate:2.9e-06 mM, ampicillin:0.29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iptg:0.1 mM, kanamycin:0.083 mM, magnesium_chloride:0.53 mM, manganese(ii)_chloride:8.1e-05 mM, mops:40 mM, perturbation:knockout_and_over_expression, perturbation_gene:U_relA, K_rpoS, plasmid:pALS13, potassium_phosphate_monobasic:1.3 mM, potassium_sulfate:0.28 mM, resistant_to:kanamycin_and_ampicillin, rna_prep_type:RNeasy, rna_stop_solution:RNAprotect, sodium_chloride:50 mM, strain:rpoS::kanR in MG1655, structured_metadata:complete, thiamine_hcl:0.3 mM, time_point:20 minutes, tricine:4 mM, zinc_sulfate:9.7e-06 mM</v>
      </c>
    </row>
    <row r="324" spans="1:4" x14ac:dyDescent="0.3">
      <c r="A324" s="3" t="s">
        <v>323</v>
      </c>
      <c r="C324">
        <f>MATCH(A324,'all_conditions+replicates'!$B$1:$B$907,0)</f>
        <v>635</v>
      </c>
      <c r="D324" t="str">
        <f t="shared" ca="1" si="5"/>
        <v>aeration:assumed_aerobic, ammonium_chloride:9.5 mM, ammonium_molybdate:2.9e-06 mM, ampicillin:0.29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iptg:0.1 mM, kanamycin:0.083 mM, magnesium_chloride:0.53 mM, manganese(ii)_chloride:8.1e-05 mM, mops:40 mM, perturbation:knockout_and_over_expression, perturbation_gene:U_inactive_relA, K_bolA, plasmid:pALS14, potassium_phosphate_monobasic:1.3 mM, potassium_sulfate:0.28 mM, resistant_to:kanamycin_and_ampicillin, rna_prep_type:RNeasy, rna_stop_solution:RNAprotect, sodium_chloride:50 mM, strain:bolA::kanR in MG1655, structured_metadata:complete, thiamine_hcl:0.3 mM, time_point:20 minutes, tricine:4 mM, zinc_sulfate:9.7e-06 mM</v>
      </c>
    </row>
    <row r="325" spans="1:4" x14ac:dyDescent="0.3">
      <c r="A325" s="3" t="s">
        <v>324</v>
      </c>
      <c r="C325">
        <f>MATCH(A325,'all_conditions+replicates'!$B$1:$B$907,0)</f>
        <v>636</v>
      </c>
      <c r="D325" t="str">
        <f t="shared" ca="1" si="5"/>
        <v>aeration:assumed_aerobic, ammonium_chloride:9.5 mM, ammonium_molybdate:2.9e-06 mM, ampicillin:0.29 mM, boric_acid:0.0004 mM, calcium_chloride:0.0005 mM, cell_density:0.3 OD600, cobalt_chloride:3e-05 mM, culture_shaking:3e+02 RPM, culture_temperature:37 Celsius, culture_type:batch, culture_vessel:Baffle flask, culture_vessel_volume:2.5e+02 ml, culture_volume:50 ml, cupric_sulfate:9.6e-06 mM, experimenter:Patel H, ferrous_sulfate:0.01 mM, glucose:11 mM, iptg:0.1 mM, kanamycin:0.083 mM, magnesium_chloride:0.53 mM, manganese(ii)_chloride:8.1e-05 mM, mops:40 mM, perturbation:knockout_and_over_expression, perturbation_gene:U_relA, K_bolA, plasmid:pALS13, potassium_phosphate_monobasic:1.3 mM, potassium_sulfate:0.28 mM, resistant_to:kanamycin_and_ampicillin, rna_prep_type:RNeasy, rna_stop_solution:RNAprotect, sodium_chloride:50 mM, strain:bolA::kanR in MG1655, structured_metadata:complete, thiamine_hcl:0.3 mM, time_point:20 minutes, tricine:4 mM, zinc_sulfate:9.7e-06 mM</v>
      </c>
    </row>
    <row r="326" spans="1:4" x14ac:dyDescent="0.3">
      <c r="A326" s="3" t="s">
        <v>325</v>
      </c>
      <c r="C326">
        <f>MATCH(A326,'all_conditions+replicates'!$B$1:$B$907,0)</f>
        <v>637</v>
      </c>
      <c r="D326" t="str">
        <f t="shared" ca="1" si="5"/>
        <v>aeration:assumed_aerobic, culture_shaking:2.5e+02 RPM, culture_temperature:37 Celsius, culture_type:batch, culture_vessel:glass_wool, culture_vessel_volume:1e+03 ml, culture_volume:2.5e+02 ml, experimenter:Lee J, glucose:11 mM, growth_phase:biofilm, kanamycin:0.1 mM, note:bacteria were grown on 10g of glass wool, note2:REMOVED: control experiment CEL file identical to biofilm_wt_glucose in biofilm_indole_effect, peptone:10 mg/mL, perturbation:knockout, perturbation_gene:ymgB, resistant_to:kanamycin, rna_prep_type:RNeasy, sodium_chloride:1.7e+02 mM, strain:BW25113 ymgB::kan, structured_metadata:complete, yeast_extract:5 mg/mL</v>
      </c>
    </row>
    <row r="327" spans="1:4" x14ac:dyDescent="0.3">
      <c r="A327" s="3" t="s">
        <v>326</v>
      </c>
      <c r="C327">
        <f>MATCH(A327,'all_conditions+replicates'!$B$1:$B$907,0)</f>
        <v>638</v>
      </c>
      <c r="D327" t="str">
        <f t="shared" ca="1" si="5"/>
        <v>aeration:assumed_aerobic, culture_shaking:2.5e+02 RPM, culture_temperature:37 Celsius, culture_type:batch, culture_vessel:glass_wool, culture_vessel_volume:1e+03 ml, culture_volume:2.5e+02 ml, experimenter:Zhang X, growth_phase:biofilm, note:bacteria were grown on 10g of glass wool for 15hr, peptone:10 mg/mL, rna_prep_type:RNeasy, sodium_chloride:1.7e+02 mM, strain:BW25113, structured_metadata:complete, yeast_extract:5 mg/mL</v>
      </c>
    </row>
    <row r="328" spans="1:4" x14ac:dyDescent="0.3">
      <c r="A328" s="3" t="s">
        <v>327</v>
      </c>
      <c r="C328">
        <f>MATCH(A328,'all_conditions+replicates'!$B$1:$B$907,0)</f>
        <v>639</v>
      </c>
      <c r="D328" t="str">
        <f t="shared" ca="1" si="5"/>
        <v>aeration:assumed_aerobic, culture_shaking:2.5e+02 RPM, culture_temperature:37 Celsius, culture_type:batch, culture_vessel:glass_wool, culture_vessel_volume:1e+03 ml, culture_volume:2.5e+02 ml, experimenter:Zhang X, growth_phase:biofilm, note:bacteria were grown on 10g of glass wool for 15hr, peptone:10 mg/mL, perturbation:knockout, perturbation_gene:yncC, rna_prep_type:RNeasy, sodium_chloride:1.7e+02 mM, strain:BW25113 yncC::kan, structured_metadata:complete, yeast_extract:5 mg/mL</v>
      </c>
    </row>
    <row r="329" spans="1:4" x14ac:dyDescent="0.3">
      <c r="A329" s="3" t="s">
        <v>328</v>
      </c>
      <c r="C329">
        <f>MATCH(A329,'all_conditions+replicates'!$B$1:$B$907,0)</f>
        <v>640</v>
      </c>
      <c r="D329" t="str">
        <f t="shared" ca="1" si="5"/>
        <v>aeration:anaerobic, ammonium_chloride:9.5 mM, ammonium_molybdate:2.9e-06 mM, boric_acid:0.0004 mM, calcium_chloride:0.0005 mM, cell_density:0.2 OD600, cobalt_chloride:3e-05 mM, culture_ph:5.7 , culture_temperature:37 Celsius, culture_type:continuous, cupric_sulfate:9.6e-06 mM, dilution_rate:0.14 1/h, experimenter:Smith AH, ferrous_sulfate:0.01 mM, glucose:22 mM, magnesium_chloride:0.53 mM, manganese(ii)_chloride:8.1e-05 mM, mops:40 mM, note:Duplicate samples were collected after an additional four volume turnover of the culture medium, note2:The MOPS medium they used is slightly different than our aggregate (the micronutrients part, since they used the SL-10 trace elements mixture), potassium_phosphate_monobasic:1.3 mM, potassium_sulfate:0.28 mM, rna_prep_type:RNeasy, sodium_chloride:50 mM, strain:BW13711, structured_metadata:complete, thiamine_hcl:0.3 mM, tricine:4 mM, zinc_sulfate:9.7e-06 mM</v>
      </c>
    </row>
    <row r="330" spans="1:4" x14ac:dyDescent="0.3">
      <c r="A330" s="3" t="s">
        <v>329</v>
      </c>
      <c r="C330">
        <f>MATCH(A330,'all_conditions+replicates'!$B$1:$B$907,0)</f>
        <v>642</v>
      </c>
      <c r="D330" t="str">
        <f t="shared" ca="1" si="5"/>
        <v>aeration:anaerobic, ammonium_chloride:9.5 mM, ammonium_molybdate:2.9e-06 mM, boric_acid:0.0004 mM, calcium_chloride:0.0005 mM, cell_density:0.2 OD600, cobalt_chloride:3e-05 mM, culture_ph:5.3 , culture_temperature:37 Celsius, culture_type:continuous, cupric_sulfate:9.6e-06 mM, dilution_rate:0.14 1/h, experimenter:Smith AH, ferrous_sulfate:0.01 mM, glucose:22 mM, magnesium_chloride:0.53 mM, manganese(ii)_chloride:8.1e-05 mM, mops:40 mM, note:Duplicate samples were collected after an additional four volume turnover of the culture medium, note2:The MOPS medium they used is slightly different than our aggregate (the micronutrients part, since they used the SL-10 trace elements mixture), potassium_phosphate_monobasic:1.3 mM, potassium_sulfate:0.28 mM, rna_prep_type:RNeasy, sodium_chloride:50 mM, strain:BW13711, structured_metadata:complete, thiamine_hcl:0.3 mM, tricine:4 mM, wte:1 %, zinc_sulfate:9.7e-06 mM</v>
      </c>
    </row>
    <row r="331" spans="1:4" x14ac:dyDescent="0.3">
      <c r="A331" s="3" t="s">
        <v>330</v>
      </c>
      <c r="C331">
        <f>MATCH(A331,'all_conditions+replicates'!$B$1:$B$907,0)</f>
        <v>644</v>
      </c>
      <c r="D331" t="str">
        <f t="shared" ca="1" si="5"/>
        <v>aeration:aerobic, cell_density:0.3 OD600, culture_shaking:2e+02 RPM, culture_temperature:37 Celsius, culture_type:batch, experimenter:Dong T, note:starting OD600 of 0.0001, peptone:10 mg/mL, rna_prep_type:hot_phenol, sodium_chloride:1.7e+02 mM, strain:MG1655, structured_metadata:complete, yeast_extract:5 mg/mL</v>
      </c>
    </row>
    <row r="332" spans="1:4" x14ac:dyDescent="0.3">
      <c r="A332" s="3" t="s">
        <v>331</v>
      </c>
      <c r="C332">
        <f>MATCH(A332,'all_conditions+replicates'!$B$1:$B$907,0)</f>
        <v>647</v>
      </c>
      <c r="D332" t="str">
        <f t="shared" ca="1" si="5"/>
        <v>aeration:aerobic, cell_density:0.3 OD600, culture_shaking:2e+02 RPM, culture_temperature:37 Celsius, culture_type:batch, experimenter:Dong T, note:starting OD600 of 0.0001, peptone:10 mg/mL, perturbation:knockout, perturbation_gene:rpoS, rna_prep_type:hot_phenol, sodium_chloride:1.7e+02 mM, strain:MG1655 del_rpoS, structured_metadata:complete, yeast_extract:5 mg/mL</v>
      </c>
    </row>
    <row r="333" spans="1:4" x14ac:dyDescent="0.3">
      <c r="A333" s="3" t="s">
        <v>332</v>
      </c>
      <c r="C333">
        <f>MATCH(A333,'all_conditions+replicates'!$B$1:$B$907,0)</f>
        <v>650</v>
      </c>
      <c r="D333" t="str">
        <f t="shared" ca="1" si="5"/>
        <v>aeration:aerobic, cell_density:1.5 OD600, culture_shaking:2e+02 RPM, culture_temperature:37 Celsius, culture_type:batch, experimenter:Patten CL, note:starting OD600 of 0.0003; culture-to-flask volume ratio of 1:5, peptone:10 mg/mL, rna_prep_type:hot_phenol, sodium_chloride:1.7e+02 mM, strain:MG1655, structured_metadata:complete, yeast_extract:5 mg/mL</v>
      </c>
    </row>
    <row r="334" spans="1:4" x14ac:dyDescent="0.3">
      <c r="A334" s="3" t="s">
        <v>333</v>
      </c>
      <c r="C334">
        <f>MATCH(A334,'all_conditions+replicates'!$B$1:$B$907,0)</f>
        <v>653</v>
      </c>
      <c r="D334" t="str">
        <f t="shared" ca="1" si="5"/>
        <v>aeration:aerobic, cell_density:1.5 OD600, culture_shaking:2e+02 RPM, culture_temperature:37 Celsius, culture_type:batch, experimenter:Patten CL, note:starting OD600 of 0.0003; culture-to-flask volume ratio of 1:5, peptone:10 mg/mL, perturbation:knockout, perturbation_gene:rpoS, rna_prep_type:hot_phenol, sodium_chloride:1.7e+02 mM, strain:MG1655 del_rpoS, structured_metadata:complete, yeast_extract:5 mg/mL</v>
      </c>
    </row>
    <row r="335" spans="1:4" x14ac:dyDescent="0.3">
      <c r="A335" s="3" t="s">
        <v>334</v>
      </c>
      <c r="C335">
        <f>MATCH(A335,'all_conditions+replicates'!$B$1:$B$907,0)</f>
        <v>656</v>
      </c>
      <c r="D335" t="str">
        <f t="shared" ca="1" si="5"/>
        <v>aeration:aerobic, culture_shaking:3e+02 RPM, culture_temperature:37 Celsius, culture_type:batch, culture_vessel:flask, culture_vessel_volume:2.5e+02 ml, culture_volume:25 ml, dnase_treatment:yes, experimenter:Kohanski M, growth_phase:log, peptone:10 mg/mL, rna_prep_type:RNeasy, rna_stop_solution:RNA_protect, sodium_chloride:1.7e+02 mM, strain:MG1655, time_point:0 minutes, yeast_extract:5 mg/mL</v>
      </c>
    </row>
    <row r="336" spans="1:4" x14ac:dyDescent="0.3">
      <c r="A336" s="3" t="s">
        <v>335</v>
      </c>
      <c r="C336">
        <f>MATCH(A336,'all_conditions+replicates'!$B$1:$B$907,0)</f>
        <v>657</v>
      </c>
      <c r="D336" t="str">
        <f t="shared" ca="1" si="5"/>
        <v>aeration:aerobic, culture_shaking:3e+02 RPM, culture_temperature:37 Celsius, culture_type:batch, culture_vessel:flask, culture_vessel_volume:2.5e+02 ml, culture_volume:25 ml, dnase_treatment:yes, experimenter:Kohanski M, growth_phase:log, peptone:10 mg/mL, rna_prep_type:RNeasy, rna_stop_solution:RNA_protect, sodium_chloride:1.7e+02 mM, strain:MG1655, time_point:30 minutes, yeast_extract:5 mg/mL</v>
      </c>
    </row>
    <row r="337" spans="1:4" x14ac:dyDescent="0.3">
      <c r="A337" s="3" t="s">
        <v>336</v>
      </c>
      <c r="C337">
        <f>MATCH(A337,'all_conditions+replicates'!$B$1:$B$907,0)</f>
        <v>658</v>
      </c>
      <c r="D337" t="str">
        <f t="shared" ca="1" si="5"/>
        <v>aeration:aerobic, culture_shaking:3e+02 RPM, culture_temperature:37 Celsius, culture_type:batch, culture_vessel:flask, culture_vessel_volume:2.5e+02 ml, culture_volume:25 ml, dnase_treatment:yes, experimenter:Kohanski M, growth_phase:log, peptone:10 mg/mL, rna_prep_type:RNeasy, rna_stop_solution:RNA_protect, sodium_chloride:1.7e+02 mM, strain:MG1655, time_point:60 minutes, yeast_extract:5 mg/mL</v>
      </c>
    </row>
    <row r="338" spans="1:4" x14ac:dyDescent="0.3">
      <c r="A338" s="3" t="s">
        <v>337</v>
      </c>
      <c r="C338">
        <f>MATCH(A338,'all_conditions+replicates'!$B$1:$B$907,0)</f>
        <v>659</v>
      </c>
      <c r="D338" t="str">
        <f t="shared" ca="1" si="5"/>
        <v>aeration:aerobic, culture_shaking:3e+02 RPM, culture_temperature:37 Celsius, culture_type:batch, culture_vessel:flask, culture_vessel_volume:2.5e+02 ml, culture_volume:25 ml, dnase_treatment:yes, experimenter:Kohanski M, growth_phase:log, peptone:10 mg/mL, rna_prep_type:RNeasy, rna_stop_solution:RNA_protect, sodium_chloride:1.7e+02 mM, strain:MG1655, time_point:1.2e+02 minutes, yeast_extract:5 mg/mL</v>
      </c>
    </row>
    <row r="339" spans="1:4" x14ac:dyDescent="0.3">
      <c r="A339" s="3" t="s">
        <v>338</v>
      </c>
      <c r="C339">
        <f>MATCH(A339,'all_conditions+replicates'!$B$1:$B$907,0)</f>
        <v>660</v>
      </c>
      <c r="D339" t="str">
        <f t="shared" ca="1" si="5"/>
        <v>aeration:aerobic, culture_shaking:3e+02 RPM, culture_temperature:37 Celsius, culture_type:batch, culture_vessel:flask, culture_vessel_volume:2.5e+02 ml, culture_volume:25 ml, dnase_treatment:yes, experimenter:Kohanski M, growth_phase:log, peptone:10 mg/mL, rna_prep_type:RNeasy, rna_stop_solution:RNA_protect, sodium_chloride:1.7e+02 mM, spectinomycin:1.2 mM, strain:MG1655, time_point:30 minutes, yeast_extract:5 mg/mL</v>
      </c>
    </row>
    <row r="340" spans="1:4" x14ac:dyDescent="0.3">
      <c r="A340" s="3" t="s">
        <v>339</v>
      </c>
      <c r="C340">
        <f>MATCH(A340,'all_conditions+replicates'!$B$1:$B$907,0)</f>
        <v>661</v>
      </c>
      <c r="D340" t="str">
        <f t="shared" ca="1" si="5"/>
        <v>aeration:aerobic, culture_shaking:3e+02 RPM, culture_temperature:37 Celsius, culture_type:batch, culture_vessel:flask, culture_vessel_volume:2.5e+02 ml, culture_volume:25 ml, dnase_treatment:yes, experimenter:Kohanski M, growth_phase:log, peptone:10 mg/mL, rna_prep_type:RNeasy, rna_stop_solution:RNA_protect, sodium_chloride:1.7e+02 mM, spectinomycin:1.2 mM, strain:MG1655, time_point:60 minutes, yeast_extract:5 mg/mL</v>
      </c>
    </row>
    <row r="341" spans="1:4" x14ac:dyDescent="0.3">
      <c r="A341" s="3" t="s">
        <v>340</v>
      </c>
      <c r="C341">
        <f>MATCH(A341,'all_conditions+replicates'!$B$1:$B$907,0)</f>
        <v>662</v>
      </c>
      <c r="D341" t="str">
        <f t="shared" ca="1" si="5"/>
        <v>aeration:aerobic, culture_shaking:3e+02 RPM, culture_temperature:37 Celsius, culture_type:batch, culture_vessel:flask, culture_vessel_volume:2.5e+02 ml, culture_volume:25 ml, dnase_treatment:yes, experimenter:Kohanski M, growth_phase:log, peptone:10 mg/mL, rna_prep_type:RNeasy, rna_stop_solution:RNA_protect, sodium_chloride:1.7e+02 mM, spectinomycin:1.2 mM, strain:MG1655, time_point:1.2e+02 minutes, yeast_extract:5 mg/mL</v>
      </c>
    </row>
    <row r="342" spans="1:4" x14ac:dyDescent="0.3">
      <c r="A342" s="3" t="s">
        <v>341</v>
      </c>
      <c r="C342">
        <f>MATCH(A342,'all_conditions+replicates'!$B$1:$B$907,0)</f>
        <v>663</v>
      </c>
      <c r="D342" t="str">
        <f t="shared" ca="1" si="5"/>
        <v>aeration:aerobic, culture_shaking:3e+02 RPM, culture_temperature:37 Celsius, culture_type:batch, culture_vessel:flask, culture_vessel_volume:2.5e+02 ml, culture_volume:25 ml, dnase_treatment:yes, experimenter:Kohanski M, gentamicin:0.01 mM, growth_phase:log, peptone:10 mg/mL, rna_prep_type:RNeasy, rna_stop_solution:RNA_protect, sodium_chloride:1.7e+02 mM, strain:MG1655, time_point:30 minutes, yeast_extract:5 mg/mL</v>
      </c>
    </row>
    <row r="343" spans="1:4" x14ac:dyDescent="0.3">
      <c r="A343" s="3" t="s">
        <v>342</v>
      </c>
      <c r="C343">
        <f>MATCH(A343,'all_conditions+replicates'!$B$1:$B$907,0)</f>
        <v>664</v>
      </c>
      <c r="D343" t="str">
        <f t="shared" ca="1" si="5"/>
        <v>aeration:aerobic, culture_shaking:3e+02 RPM, culture_temperature:37 Celsius, culture_type:batch, culture_vessel:flask, culture_vessel_volume:2.5e+02 ml, culture_volume:25 ml, dnase_treatment:yes, experimenter:Kohanski M, gentamicin:0.01 mM, growth_phase:log, peptone:10 mg/mL, rna_prep_type:RNeasy, rna_stop_solution:RNA_protect, sodium_chloride:1.7e+02 mM, strain:MG1655, time_point:60 minutes, yeast_extract:5 mg/mL</v>
      </c>
    </row>
    <row r="344" spans="1:4" x14ac:dyDescent="0.3">
      <c r="A344" s="3" t="s">
        <v>343</v>
      </c>
      <c r="C344">
        <f>MATCH(A344,'all_conditions+replicates'!$B$1:$B$907,0)</f>
        <v>665</v>
      </c>
      <c r="D344" t="str">
        <f t="shared" ca="1" si="5"/>
        <v>aeration:aerobic, culture_shaking:3e+02 RPM, culture_temperature:37 Celsius, culture_type:batch, culture_vessel:flask, culture_vessel_volume:2.5e+02 ml, culture_volume:25 ml, dnase_treatment:yes, experimenter:Kohanski M, gentamicin:0.01 mM, growth_phase:log, peptone:10 mg/mL, rna_prep_type:RNeasy, rna_stop_solution:RNA_protect, sodium_chloride:1.7e+02 mM, strain:MG1655, time_point:1.2e+02 minutes, yeast_extract:5 mg/mL</v>
      </c>
    </row>
    <row r="345" spans="1:4" x14ac:dyDescent="0.3">
      <c r="A345" s="3" t="s">
        <v>344</v>
      </c>
      <c r="C345">
        <f>MATCH(A345,'all_conditions+replicates'!$B$1:$B$907,0)</f>
        <v>666</v>
      </c>
      <c r="D345" t="str">
        <f t="shared" ca="1" si="5"/>
        <v>aeration:assumed_aerobic, culture_shaking:2.5e+02 RPM, culture_temperature:37 Celsius, culture_type:batch, culture_vessel:glass_wool, culture_vessel_volume:1e+03 ml, culture_volume:2.5e+02 ml, experimenter:Herzberg M, glucose:11 mM, growth_phase:biofilm, note:bacteria were grown on 10g of glass wool for 24 hrs, final OD600=5 for the suspended cells, note2:REMOVED: control experiment CEL file identical to biofilm_wt_noGlucose from biofilm_indole_effect, peptone:10 mg/mL, perturbation:knockout, perturbation_gene:ydgG, rna_prep_type:RNeasy, sodium_chloride:1.7e+02 mM, strain:BW25113 ydgG::kan, structured_metadata:complete, yeast_extract:5 mg/mL</v>
      </c>
    </row>
    <row r="346" spans="1:4" x14ac:dyDescent="0.3">
      <c r="A346" s="3" t="s">
        <v>345</v>
      </c>
      <c r="C346">
        <f>MATCH(A346,'all_conditions+replicates'!$B$1:$B$907,0)</f>
        <v>667</v>
      </c>
      <c r="D346" t="str">
        <f t="shared" ca="1" si="5"/>
        <v>aeration:assumed_aerobic, culture_shaking:2.5e+02 RPM, culture_temperature:37 Celsius, culture_type:batch, culture_vessel:glass_wool, culture_vessel_volume:1e+03 ml, culture_volume:2.5e+02 ml, experimenter:Domka J, glucose:11 mM, growth_phase:biofilm, note:bacteria were grown on 10g of glass wool for 24 hrs, note2:REMOVED: replicate experiment CEL file identical to biofilm_wt_noGlucose in biofilm_indole_effect, peptone:10 mg/mL, rna_prep_type:RNeasy, sodium_chloride:1.7e+02 mM, strain:BW25113, structured_metadata:complete, yeast_extract:5 mg/mL</v>
      </c>
    </row>
    <row r="347" spans="1:4" x14ac:dyDescent="0.3">
      <c r="A347" s="3" t="s">
        <v>346</v>
      </c>
      <c r="C347">
        <f>MATCH(A347,'all_conditions+replicates'!$B$1:$B$907,0)</f>
        <v>668</v>
      </c>
      <c r="D347" t="str">
        <f t="shared" ca="1" si="5"/>
        <v>aeration:assumed_aerobic, culture_shaking:2.5e+02 RPM, culture_temperature:37 Celsius, culture_type:batch, culture_vessel:glass_wool, culture_vessel_volume:1e+03 ml, culture_volume:2.5e+02 ml, experimenter:Domka J, glucose:11 mM, growth_phase:biofilm, note:bacteria were grown on 10g of glass wool for 24 hrs, peptone:10 mg/mL, perturbation:knockout, perturbation_gene:yceP, rna_prep_type:RNeasy, sodium_chloride:1.7e+02 mM, strain:BW25113 del yceP, structured_metadata:complete, yeast_extract:5 mg/mL</v>
      </c>
    </row>
    <row r="348" spans="1:4" x14ac:dyDescent="0.3">
      <c r="A348" s="3" t="s">
        <v>347</v>
      </c>
      <c r="C348">
        <f>MATCH(A348,'all_conditions+replicates'!$B$1:$B$907,0)</f>
        <v>669</v>
      </c>
      <c r="D348" t="str">
        <f t="shared" ca="1" si="5"/>
        <v>aeration:assumed_aerobic, culture_shaking:2.5e+02 RPM, culture_temperature:37 Celsius, culture_type:batch, culture_vessel:glass_wool, culture_vessel_volume:1e+03 ml, culture_volume:2.5e+02 ml, experimenter:Domka J, glucose:11 mM, growth_phase:biofilm, note:bacteria were grown on 10g of glass wool for 24 hrs, peptone:10 mg/mL, perturbation:knockout, perturbation_gene:yliH, rna_prep_type:RNeasy, sodium_chloride:1.7e+02 mM, strain:BW25113 del yliH, structured_metadata:complete, yeast_extract:5 mg/mL</v>
      </c>
    </row>
    <row r="349" spans="1:4" x14ac:dyDescent="0.3">
      <c r="A349" s="3" t="s">
        <v>348</v>
      </c>
      <c r="C349">
        <f>MATCH(A349,'all_conditions+replicates'!$B$1:$B$907,0)</f>
        <v>670</v>
      </c>
      <c r="D349" t="str">
        <f t="shared" ca="1" si="5"/>
        <v>aeration:assumed_aerobic, culture_shaking:2.5e+02 RPM, culture_temperature:37 Celsius, culture_type:batch, culture_vessel:glass_wool, culture_vessel_volume:1e+03 ml, culture_volume:2.5e+02 ml, experimenter:Zhang XS, glucose:11 mM, growth_phase:biofilm, note:bacteria were grown on 10g of glass wool for 15 hrs, peptone:10 mg/mL, rna_prep_type:RNeasy, sodium_chloride:1.7e+02 mM, strain:BW25113, structured_metadata:complete, yeast_extract:5 mg/mL</v>
      </c>
    </row>
    <row r="350" spans="1:4" x14ac:dyDescent="0.3">
      <c r="A350" s="3" t="s">
        <v>349</v>
      </c>
      <c r="C350">
        <f>MATCH(A350,'all_conditions+replicates'!$B$1:$B$907,0)</f>
        <v>671</v>
      </c>
      <c r="D350" t="str">
        <f t="shared" ca="1" si="5"/>
        <v>aeration:assumed_aerobic, culture_shaking:2.5e+02 RPM, culture_temperature:37 Celsius, culture_type:batch, culture_vessel:glass_wool, culture_vessel_volume:1e+03 ml, culture_volume:2.5e+02 ml, experimenter:Zhang XS, glucose:11 mM, growth_phase:biofilm, note:bacteria were grown on 10g of glass wool for 15 hrs, peptone:10 mg/mL, perturbation:knockout, perturbation_gene:ycfR, rna_prep_type:RNeasy, sodium_chloride:1.7e+02 mM, strain:BW25113 ycfR::kan, structured_metadata:complete, yeast_extract:5 mg/mL</v>
      </c>
    </row>
    <row r="351" spans="1:4" x14ac:dyDescent="0.3">
      <c r="A351" s="3" t="s">
        <v>350</v>
      </c>
      <c r="C351">
        <f>MATCH(A351,'all_conditions+replicates'!$B$1:$B$907,0)</f>
        <v>672</v>
      </c>
      <c r="D351" t="str">
        <f t="shared" ca="1" si="5"/>
        <v>aeration:assumed_aerobic, cell_density:0.2 OD600, culture_ph:7.6 , culture_shaking:2.2e+02 RPM, culture_temperature:37 Celsius, culture_type:batch, culture_vessel:baffled_flask, culture_vessel_volume:2.5e+02 ml, culture_volume:55 ml, dnase_treatment:yes, experimenter:Kannan G, homopipes:20 mM, inoculum_dilution:0.002 ratio (1:1, note:shift to acid external pH was conducted by rapid addition of 840 Âµl 1M HCl, which lowered the pH of the medium to pH 5.5, note2:assumed all time points after t0 were pH 5.5, potassium_chloride:1e+02 mM, rna_prep_type:RNeasy, rna_stop_solution:phenol-ethanol, strain:W3110, structured_metadata:complete, time_point:0 minutes, tryptone:10 mg/mL, yeast_extract:5 mg/mL</v>
      </c>
    </row>
    <row r="352" spans="1:4" x14ac:dyDescent="0.3">
      <c r="A352" s="3" t="s">
        <v>351</v>
      </c>
      <c r="C352">
        <f>MATCH(A352,'all_conditions+replicates'!$B$1:$B$907,0)</f>
        <v>677</v>
      </c>
      <c r="D352" t="str">
        <f t="shared" ca="1" si="5"/>
        <v>aeration:assumed_aerobic, cell_density:0.2 OD600, culture_ph:5.5 , culture_shaking:2.2e+02 RPM, culture_temperature:37 Celsius, culture_type:batch, culture_vessel:baffled_flask, culture_vessel_volume:2.5e+02 ml, culture_volume:55 ml, dnase_treatment:yes, experimenter:Kannan G, homopipes:20 mM, inoculum_dilution:0.002 ratio (1:1, note:shift to acid external pH was conducted by rapid addition of 840 Âµl 1M HCl, which lowered the pH of the medium to pH 5.5, note2:assumed all time points after t0 were pH 5.5, potassium_chloride:1e+02 mM, rna_prep_type:RNeasy, rna_stop_solution:phenol-ethanol, strain:W3110, structured_metadata:complete, time_point:1 minutes, tryptone:10 mg/mL, yeast_extract:5 mg/mL</v>
      </c>
    </row>
    <row r="353" spans="1:4" x14ac:dyDescent="0.3">
      <c r="A353" s="3" t="s">
        <v>352</v>
      </c>
      <c r="C353">
        <f>MATCH(A353,'all_conditions+replicates'!$B$1:$B$907,0)</f>
        <v>682</v>
      </c>
      <c r="D353" t="str">
        <f t="shared" ca="1" si="5"/>
        <v>aeration:assumed_aerobic, cell_density:0.2 OD600, culture_ph:5.5 , culture_shaking:2.2e+02 RPM, culture_temperature:37 Celsius, culture_type:batch, culture_vessel:baffled_flask, culture_vessel_volume:2.5e+02 ml, culture_volume:55 ml, dnase_treatment:yes, experimenter:Kannan G, homopipes:20 mM, inoculum_dilution:0.002 ratio (1:1, note:shift to acid external pH was conducted by rapid addition of 840 Âµl 1M HCl, which lowered the pH of the medium to pH 5.5, note2:assumed all time points after t0 were pH 5.5, potassium_chloride:1e+02 mM, rna_prep_type:RNeasy, rna_stop_solution:phenol-ethanol, strain:W3110, structured_metadata:complete, time_point:5 minutes, tryptone:10 mg/mL, yeast_extract:5 mg/mL</v>
      </c>
    </row>
    <row r="354" spans="1:4" x14ac:dyDescent="0.3">
      <c r="A354" s="3" t="s">
        <v>353</v>
      </c>
      <c r="C354">
        <f>MATCH(A354,'all_conditions+replicates'!$B$1:$B$907,0)</f>
        <v>687</v>
      </c>
      <c r="D354" t="str">
        <f t="shared" ca="1" si="5"/>
        <v>aeration:assumed_aerobic, cell_density:0.2 OD600, culture_ph:5.5 , culture_shaking:2.2e+02 RPM, culture_temperature:37 Celsius, culture_type:batch, culture_vessel:baffled_flask, culture_vessel_volume:2.5e+02 ml, culture_volume:55 ml, dnase_treatment:yes, experimenter:Kannan G, homopipes:20 mM, inoculum_dilution:0.002 ratio (1:1, note:shift to acid external pH was conducted by rapid addition of 840 Âµl 1M HCl, which lowered the pH of the medium to pH 5.5, note2:assumed all time points after t0 were pH 5.5, potassium_chloride:1e+02 mM, rna_prep_type:RNeasy, rna_stop_solution:phenol-ethanol, strain:W3110, structured_metadata:complete, time_point:10 minutes, tryptone:10 mg/mL, yeast_extract:5 mg/mL</v>
      </c>
    </row>
    <row r="355" spans="1:4" x14ac:dyDescent="0.3">
      <c r="A355" s="3" t="s">
        <v>354</v>
      </c>
      <c r="C355">
        <f>MATCH(A355,'all_conditions+replicates'!$B$1:$B$907,0)</f>
        <v>692</v>
      </c>
      <c r="D355" t="str">
        <f t="shared" ca="1" si="5"/>
        <v>aeration:assumed_anaerobic, aluminum_potassium_disulfate:0.00021 mM, ammonium_sulfate:7.6 mM, boric_acid:0.016 mM, calcium_chloride:0.14 mM, cobalt(ii)_nitrate:0.1 mM, copper(ii)_chloride:5.9e-05 mM, culture_temperature:37 Celsius, culture_type:batch, culture_volume:20 ml, disodium_edta:0.013 mM, dnase_treatment:yes, experimenter:Maeda T, fructose:1.1e+02 mM, iptg:5 mM, iron(ii)_ammonium_sulfate:0.099 mM, kanamycin:0.21 mM, l-cysteine:3.2 mM, magnesium_sulfate:1 mM, manganese(ii)_chloride:0.025 mM, nickel_chloride:0.00015 mM, nicotinic_acid:0.016 mM, note:cells grown for 6 hours with shaking; kanamycin resistance on plasmids, IPTG to induce expression of synhox genes, plasmid:pBS(Kan), potassium_phosphate_dibasic:40 mM, potassium_phosphate_monobasic:40 mM, resistant_to:kanamycin, rna_prep_type:RNeasy, sodium_selenite:0.00099 mM, strain:TG1= supE thi-1 Î”(lac-proAB) Î”(mcrB-hsdSM)5 (rK - mK -) [F' traD36 proAB lacIqZÎ”M15], structured_metadata:complete, tryptone:5 mg/mL, yeast_extract:5 mg/mL</v>
      </c>
    </row>
    <row r="356" spans="1:4" x14ac:dyDescent="0.3">
      <c r="A356" s="3" t="s">
        <v>355</v>
      </c>
      <c r="C356">
        <f>MATCH(A356,'all_conditions+replicates'!$B$1:$B$907,0)</f>
        <v>693</v>
      </c>
      <c r="D356" t="str">
        <f t="shared" ca="1" si="5"/>
        <v>aeration:assumed_anaerobic, aluminum_potassium_disulfate:0.00021 mM, ammonium_sulfate:7.6 mM, boric_acid:0.016 mM, calcium_chloride:0.14 mM, cobalt(ii)_nitrate:0.1 mM, copper(ii)_chloride:5.9e-05 mM, culture_temperature:37 Celsius, culture_type:batch, culture_volume:20 ml, disodium_edta:0.013 mM, dnase_treatment:yes, experimenter:Maeda T, fructose:1.1e+02 mM, iptg:5 mM, iron(ii)_ammonium_sulfate:0.099 mM, kanamycin:0.21 mM, l-cysteine:3.2 mM, magnesium_sulfate:1 mM, manganese(ii)_chloride:0.025 mM, nickel_chloride:0.00015 mM, nicotinic_acid:0.016 mM, note:cells grown for 6 hours with shaking; kanamycin resistance on plasmids, IPTG to induce expression of synhox genes, note2:pBS(Kan) plac::hoxEFUYH; expresses hydrogenase genes derived from Synechocystis sp. PCC 6803, plasmid:pBS(Kan)Synhox, potassium_phosphate_dibasic:40 mM, potassium_phosphate_monobasic:40 mM, resistant_to:kanamycin, rna_prep_type:RNeasy, sodium_selenite:0.00099 mM, strain:TG1= supE thi-1 Î”(lac-proAB) Î”(mcrB-hsdSM)5 (rK - mK -) [F' traD36 proAB lacIqZÎ”M15], structured_metadata:complete, tryptone:5 mg/mL, yeast_extract:5 mg/mL</v>
      </c>
    </row>
    <row r="357" spans="1:4" x14ac:dyDescent="0.3">
      <c r="A357" s="3" t="s">
        <v>356</v>
      </c>
      <c r="C357">
        <f>MATCH(A357,'all_conditions+replicates'!$B$1:$B$907,0)</f>
        <v>694</v>
      </c>
      <c r="D357" t="str">
        <f t="shared" ca="1" si="5"/>
        <v>aeration:assumed_aerobic, culture_shaking:2.5e+02 RPM, culture_temperature:37 Celsius, culture_type:batch, culture_vessel:glass_wool, culture_vessel_volume:1e+03 ml, culture_volume:2.5e+02 ml, dnase_treatment:yes, experimenter:Yang X, growth_phase:biofilm, note:bacteria were grown on 10 g glass wool, note2:REMOVED: control experiment BW25113_wt_24hr_biofilm CEL file identical to biofilm_15hr_wt_yncC in yncC_biofilm, peptone:10 mg/mL, rna_prep_type:RNeasy, sodium_chloride:1.7e+02 mM, strain:ATCC25404, structured_metadata:complete, time_point:1.4e+03 minutes, yeast_extract:5 mg/mL</v>
      </c>
    </row>
    <row r="358" spans="1:4" x14ac:dyDescent="0.3">
      <c r="A358" s="3" t="s">
        <v>357</v>
      </c>
      <c r="C358">
        <f>MATCH(A358,'all_conditions+replicates'!$B$1:$B$907,0)</f>
        <v>695</v>
      </c>
      <c r="D358" t="str">
        <f t="shared" ca="1" si="5"/>
        <v>aeration:assumed_aerobic, culture_shaking:2.5e+02 RPM, culture_temperature:37 Celsius, culture_type:batch, culture_vessel:glass_wool, culture_vessel_volume:1e+03 ml, culture_volume:2.5e+02 ml, dnase_treatment:yes, experimenter:Yang X, growth_phase:biofilm, note:bacteria were grown on 10 g glass wool, note2:REMOVED: control experiment BW25113_wt_24hr_biofilm CEL file identical to biofilm_15hr_wt_yncC in yncC_biofilm, peptone:10 mg/mL, plasmid:R1drd19, rna_prep_type:RNeasy, sodium_chloride:1.7e+02 mM, strain:ATCC25404, structured_metadata:complete, time_point:1.4e+03 minutes, yeast_extract:5 mg/mL</v>
      </c>
    </row>
    <row r="359" spans="1:4" x14ac:dyDescent="0.3">
      <c r="A359" s="3" t="s">
        <v>358</v>
      </c>
      <c r="C359">
        <f>MATCH(A359,'all_conditions+replicates'!$B$1:$B$907,0)</f>
        <v>696</v>
      </c>
      <c r="D359" t="str">
        <f t="shared" ca="1" si="5"/>
        <v>aeration:assumed_aerobic, ammonium_chloride:93 mM, calcium_chloride:0.1 mM, casamino_acids:4 mg/mL, culture_shaking:2.5e+02 RPM, culture_temperature:37 Celsius, culture_type:batch, culture_vessel:glass_wool, culture_vessel_volume:1e+03 ml, culture_volume:2.5e+02 ml, disodium_hydrogen_phosphate:2.4e+02 mM, dnase_treatment:yes, experimenter:Yang X, glucose:22 mM, growth_phase:biofilm, magnesium_chloride:2 mM, note:bacteria were grown on 10 g glass wool, note2:REMOVED: control experiment BW25113_wt_24hr_biofilm CEL file identical to biofilm_15hr_wt_yncC in yncC_biofilm, potassium_phosphate_dibasic:1.1e+02 mM, rna_prep_type:RNeasy, sodium_chloride:43 mM, strain:MG1655, structured_metadata:complete, time_point:1.4e+03 minutes</v>
      </c>
    </row>
    <row r="360" spans="1:4" x14ac:dyDescent="0.3">
      <c r="A360" s="3" t="s">
        <v>359</v>
      </c>
      <c r="C360">
        <f>MATCH(A360,'all_conditions+replicates'!$B$1:$B$907,0)</f>
        <v>697</v>
      </c>
      <c r="D360" t="str">
        <f t="shared" ca="1" si="5"/>
        <v>aeration:assumed_aerobic, ammonium_chloride:93 mM, calcium_chloride:0.1 mM, casamino_acids:4 mg/mL, culture_shaking:2.5e+02 RPM, culture_temperature:37 Celsius, culture_type:batch, culture_vessel:glass_wool, culture_vessel_volume:1e+03 ml, culture_volume:2.5e+02 ml, disodium_hydrogen_phosphate:2.4e+02 mM, dnase_treatment:yes, experimenter:Yang X, glucose:22 mM, growth_phase:biofilm, magnesium_chloride:2 mM, note:bacteria were grown on 10 g glass wool, note2:REMOVED: control experiment BW25113_wt_24hr_biofilm CEL file identical to biofilm_15hr_wt_yncC in yncC_biofilm, plasmid:R1drd19, potassium_phosphate_dibasic:1.1e+02 mM, rna_prep_type:RNeasy, sodium_chloride:43 mM, strain:MG1655, structured_metadata:complete, time_point:1.4e+03 minutes</v>
      </c>
    </row>
    <row r="361" spans="1:4" x14ac:dyDescent="0.3">
      <c r="A361" s="3" t="s">
        <v>360</v>
      </c>
      <c r="C361">
        <f>MATCH(A361,'all_conditions+replicates'!$B$1:$B$907,0)</f>
        <v>698</v>
      </c>
      <c r="D361" t="str">
        <f t="shared" ca="1" si="5"/>
        <v>aeration:assumed_aerobic, culture_shaking:2.5e+02 RPM, culture_temperature:37 Celsius, culture_type:batch, culture_vessel:glass_wool, culture_vessel_volume:1e+03 ml, culture_volume:2.5e+02 ml, dnase_treatment:yes, experimenter:Yang X, growth_phase:biofilm, note:bacteria were grown on 10 g glass wool, note2:REMOVED: control experiment BW25113_wt_24hr_biofilm CEL file identical to biofilm_15hr_wt_yncC in yncC_biofilm, peptone:10 mg/mL, plasmid:R1drd19, rna_prep_type:RNeasy, sodium_chloride:1.7e+02 mM, strain:BW25113, structured_metadata:complete, time_point:1.4e+03 minutes, yeast_extract:5 mg/mL</v>
      </c>
    </row>
    <row r="362" spans="1:4" x14ac:dyDescent="0.3">
      <c r="A362" s="3" t="s">
        <v>361</v>
      </c>
      <c r="C362">
        <f>MATCH(A362,'all_conditions+replicates'!$B$1:$B$907,0)</f>
        <v>699</v>
      </c>
      <c r="D362" t="str">
        <f t="shared" ca="1" si="5"/>
        <v>aeration:assumed_aerobic, culture_shaking:2.5e+02 RPM, culture_temperature:37 Celsius, culture_type:batch, culture_vessel:glass_wool, culture_vessel_volume:1e+03 ml, culture_volume:2.5e+02 ml, dnase_treatment:yes, experimenter:Yang X, growth_phase:biofilm, note:bacteria were grown on 10 g glass wool, note2:REMOVED: control experiment BW25113_wt_24hr_biofilm CEL file identical to biofilm_15hr_wt_yncC in yncC_biofilm, peptone:10 mg/mL, plasmid:R1drd19, rna_prep_type:RNeasy, sodium_chloride:1.7e+02 mM, strain:BW25113, structured_metadata:complete, time_point:9e+02 minutes, yeast_extract:5 mg/mL</v>
      </c>
    </row>
    <row r="363" spans="1:4" x14ac:dyDescent="0.3">
      <c r="A363" s="3" t="s">
        <v>362</v>
      </c>
      <c r="C363">
        <f>MATCH(A363,'all_conditions+replicates'!$B$1:$B$907,0)</f>
        <v>700</v>
      </c>
      <c r="D363" t="str">
        <f t="shared" ca="1" si="5"/>
        <v>aeration:assumed_aerobic, culture_shaking:2.5e+02 RPM, culture_temperature:37 Celsius, culture_type:batch, culture_vessel:glass_wool, culture_vessel_volume:1e+03 ml, culture_volume:2.5e+02 ml, dnase_treatment:yes, experimenter:Yang X, growth_phase:biofilm, note:bacteria were grown on 10 g glass wool, note2:REMOVED: control experiment BW25113_wt_24hr_biofilm CEL file identical to biofilm_15hr_wt_yncC in yncC_biofilm, peptone:10 mg/mL, plasmid:R1drd19, rna_prep_type:RNeasy, sodium_chloride:1.7e+02 mM, strain:BW25113, structured_metadata:complete, time_point:4.2e+02 minutes, yeast_extract:5 mg/mL</v>
      </c>
    </row>
    <row r="364" spans="1:4" x14ac:dyDescent="0.3">
      <c r="A364" s="3" t="s">
        <v>363</v>
      </c>
      <c r="C364">
        <f>MATCH(A364,'all_conditions+replicates'!$B$1:$B$907,0)</f>
        <v>701</v>
      </c>
      <c r="D364" t="str">
        <f t="shared" ca="1" si="5"/>
        <v>aeration:assumed_aerobic, culture_shaking:2.5e+02 RPM, culture_temperature:37 Celsius, culture_type:batch, culture_vessel:glass_wool, culture_vessel_volume:1e+03 ml, culture_volume:2.5e+02 ml, dnase_treatment:yes, experimenter:Yang X, growth_phase:biofilm, note:bacteria were grown on 10 g glass wool, note2:REMOVED: control experiment BW25113_wt_24hr_biofilm CEL file identical to biofilm_15hr_wt_yncC in yncC_biofilm, peptone:10 mg/mL, rna_prep_type:RNeasy, sodium_chloride:1.7e+02 mM, strain:BW25113, structured_metadata:complete, time_point:9e+02 minutes, yeast_extract:5 mg/mL</v>
      </c>
    </row>
    <row r="365" spans="1:4" x14ac:dyDescent="0.3">
      <c r="A365" s="3" t="s">
        <v>364</v>
      </c>
      <c r="C365">
        <f>MATCH(A365,'all_conditions+replicates'!$B$1:$B$907,0)</f>
        <v>702</v>
      </c>
      <c r="D365" t="str">
        <f t="shared" ca="1" si="5"/>
        <v>aeration:assumed_aerobic, culture_shaking:2.5e+02 RPM, culture_temperature:37 Celsius, culture_type:batch, culture_vessel:glass_wool, culture_vessel_volume:1e+03 ml, culture_volume:2.5e+02 ml, dnase_treatment:yes, experimenter:Yang X, growth_phase:biofilm, note:bacteria were grown on 10 g glass wool, note2:REMOVED: control experiment BW25113_wt_24hr_biofilm CEL file identical to biofilm_15hr_wt_yncC in yncC_biofilm, peptone:10 mg/mL, rna_prep_type:RNeasy, sodium_chloride:1.7e+02 mM, strain:BW25113, structured_metadata:complete, time_point:4.2e+02 minutes, yeast_extract:5 mg/mL</v>
      </c>
    </row>
    <row r="366" spans="1:4" x14ac:dyDescent="0.3">
      <c r="A366" s="3" t="s">
        <v>365</v>
      </c>
      <c r="C366">
        <f>MATCH(A366,'all_conditions+replicates'!$B$1:$B$907,0)</f>
        <v>703</v>
      </c>
      <c r="D366" t="str">
        <f t="shared" ca="1" si="5"/>
        <v>aeration:assumed_anaerobic, ammonium_chloride:9.5 mM, ammonium_molybdate:2.9e-06 mM, boric_acid:0.0004 mM, calcium_chloride:0.0005 mM, cobalt_chloride:3e-05 mM, culture_temperature:37 Celsius, culture_type:fed_batch, culture_vessel:flow cell, cupric_sulfate:9.6e-06 mM, experimenter:Ito A, ferrous_sulfate:0.01 mM, glucose:11 mM, growth_phase:biofilm, magnesium_chloride:0.53 mM, manganese(ii)_chloride:8.1e-05 mM, mops:40 mM, note:channel dimensions: 1x4x40 mm, medium pumped thru at 0.25 mL/min, samples taken at 72 hrs, perturbation:knockout, perturbation_gene:rpoS, potassium_phosphate_monobasic:1.3 mM, potassium_sulfate:0.28 mM, rna_prep_type:RNeasy, rna_stop_solution:RNAprotect, sodium_chloride:50 mM, strain:MG1655 del rpoS, structured_metadata:complete, thiamine_hcl:0.3 mM, tricine:4 mM, zinc_sulfate:9.7e-06 mM</v>
      </c>
    </row>
    <row r="367" spans="1:4" x14ac:dyDescent="0.3">
      <c r="A367" s="3" t="s">
        <v>366</v>
      </c>
      <c r="C367">
        <f>MATCH(A367,'all_conditions+replicates'!$B$1:$B$907,0)</f>
        <v>706</v>
      </c>
      <c r="D367" t="str">
        <f t="shared" ca="1" si="5"/>
        <v>aeration:assumed_anaerobic, ammonium_chloride:9.5 mM, ammonium_molybdate:2.9e-06 mM, boric_acid:0.0004 mM, calcium_chloride:0.0005 mM, cobalt_chloride:3e-05 mM, culture_temperature:37 Celsius, culture_type:fed_batch, culture_vessel:flow cell, cupric_sulfate:9.6e-06 mM, experimenter:Ito A, ferrous_sulfate:0.01 mM, glucose:11 mM, growth_phase:biofilm, magnesium_chloride:0.53 mM, manganese(ii)_chloride:8.1e-05 mM, mops:40 mM, note:channel dimensions: 1x4x40 mm, medium pumped thru at 0.25 mL/min, samples taken at 72 hrs, potassium_phosphate_monobasic:1.3 mM, potassium_sulfate:0.28 mM, rna_prep_type:RNeasy, rna_stop_solution:RNAprotect, sodium_chloride:50 mM, strain:MG1655, structured_metadata:complete, thiamine_hcl:0.3 mM, tricine:4 mM, zinc_sulfate:9.7e-06 mM</v>
      </c>
    </row>
    <row r="368" spans="1:4" x14ac:dyDescent="0.3">
      <c r="A368" s="3" t="s">
        <v>367</v>
      </c>
      <c r="C368">
        <f>MATCH(A368,'all_conditions+replicates'!$B$1:$B$907,0)</f>
        <v>709</v>
      </c>
      <c r="D368" t="str">
        <f t="shared" ca="1" si="5"/>
        <v>aeration:assumed_aerobic, ammonium_chloride:9.5 mM, ammonium_molybdate:2.9e-06 mM, boric_acid:0.0004 mM, calcium_chloride:0.0005 mM, cell_density:1 OD600, cobalt_chloride:3e-05 mM, culture_temperature:37 Celsius, culture_type:batch, cupric_sulfate:9.6e-06 mM, experimenter:Ito A, ferrous_sulfate:0.01 mM, glucose:11 mM, growth_phase:log, magnesium_chloride:0.53 mM, manganese(ii)_chloride:8.1e-05 mM, mops:40 mM, note:with agitation, sample at 8 hrs, perturbation:knockout, perturbation_gene:rpoS, potassium_phosphate_monobasic:1.3 mM, potassium_sulfate:0.28 mM, rna_prep_type:RNeasy, rna_stop_solution:RNAprotect, sodium_chloride:50 mM, strain:MG1655 del rpoS, structured_metadata:complete, thiamine_hcl:0.3 mM, tricine:4 mM, zinc_sulfate:9.7e-06 mM</v>
      </c>
    </row>
    <row r="369" spans="1:4" x14ac:dyDescent="0.3">
      <c r="A369" s="3" t="s">
        <v>368</v>
      </c>
      <c r="C369">
        <f>MATCH(A369,'all_conditions+replicates'!$B$1:$B$907,0)</f>
        <v>712</v>
      </c>
      <c r="D369" t="str">
        <f t="shared" ca="1" si="5"/>
        <v>aeration:assumed_aerobic, ammonium_chloride:9.5 mM, ammonium_molybdate:2.9e-06 mM, boric_acid:0.0004 mM, calcium_chloride:0.0005 mM, cell_density:1 OD600, cobalt_chloride:3e-05 mM, culture_temperature:37 Celsius, culture_type:batch, cupric_sulfate:9.6e-06 mM, experimenter:Ito A, ferrous_sulfate:0.01 mM, glucose:11 mM, growth_phase:log, magnesium_chloride:0.53 mM, manganese(ii)_chloride:8.1e-05 mM, mops:40 mM, note:with agitation, sample at 8 hrs, potassium_phosphate_monobasic:1.3 mM, potassium_sulfate:0.28 mM, rna_prep_type:RNeasy, rna_stop_solution:RNAprotect, sodium_chloride:50 mM, strain:MG1655, structured_metadata:complete, thiamine_hcl:0.3 mM, tricine:4 mM, zinc_sulfate:9.7e-06 mM</v>
      </c>
    </row>
    <row r="370" spans="1:4" x14ac:dyDescent="0.3">
      <c r="A370" s="3" t="s">
        <v>369</v>
      </c>
      <c r="C370">
        <f>MATCH(A370,'all_conditions+replicates'!$B$1:$B$907,0)</f>
        <v>715</v>
      </c>
      <c r="D370" t="str">
        <f t="shared" ca="1" si="5"/>
        <v>aeration:assumed_aerobic, ammonium_chloride:9.5 mM, ammonium_molybdate:2.9e-06 mM, boric_acid:0.0004 mM, calcium_chloride:0.0005 mM, cell_density:2.2 OD600, cobalt_chloride:3e-05 mM, culture_temperature:37 Celsius, culture_type:batch, cupric_sulfate:9.6e-06 mM, experimenter:Ito A, ferrous_sulfate:0.01 mM, glucose:11 mM, growth_phase:stationary, magnesium_chloride:0.53 mM, manganese(ii)_chloride:8.1e-05 mM, mops:40 mM, note:with agitation, sample at 12 hrs, potassium_phosphate_monobasic:1.3 mM, potassium_sulfate:0.28 mM, rna_prep_type:RNeasy, rna_stop_solution:RNAprotect, sodium_chloride:50 mM, strain:MG1655, structured_metadata:complete, thiamine_hcl:0.3 mM, tricine:4 mM, zinc_sulfate:9.7e-06 mM</v>
      </c>
    </row>
    <row r="371" spans="1:4" x14ac:dyDescent="0.3">
      <c r="A371" s="3" t="s">
        <v>370</v>
      </c>
      <c r="C371">
        <f>MATCH(A371,'all_conditions+replicates'!$B$1:$B$907,0)</f>
        <v>718</v>
      </c>
      <c r="D371" t="str">
        <f t="shared" ca="1" si="5"/>
        <v>aeration:assumed_aerobic, ammonium_chloride:9.5 mM, ammonium_molybdate:2.9e-06 mM, boric_acid:0.0004 mM, calcium_chloride:0.0005 mM, cell_density:2.2 OD600, cobalt_chloride:3e-05 mM, culture_temperature:37 Celsius, culture_type:batch, cupric_sulfate:9.6e-06 mM, experimenter:Ito A, ferrous_sulfate:0.01 mM, glucose:11 mM, growth_phase:stationary, magnesium_chloride:0.53 mM, manganese(ii)_chloride:8.1e-05 mM, mops:40 mM, note:with agitation, sample at 12 hrs, perturbation:knockout, perturbation_gene:rpoS, potassium_phosphate_monobasic:1.3 mM, potassium_sulfate:0.28 mM, rna_prep_type:RNeasy, rna_stop_solution:RNAprotect, sodium_chloride:50 mM, strain:MG1655 del rpoS, structured_metadata:complete, thiamine_hcl:0.3 mM, tricine:4 mM, zinc_sulfate:9.7e-06 mM</v>
      </c>
    </row>
    <row r="372" spans="1:4" x14ac:dyDescent="0.3">
      <c r="A372" s="3" t="s">
        <v>371</v>
      </c>
      <c r="C372">
        <f>MATCH(A372,'all_conditions+replicates'!$B$1:$B$907,0)</f>
        <v>721</v>
      </c>
      <c r="D372" t="str">
        <f t="shared" ca="1" si="5"/>
        <v>aeration:assumed_aerobic, ampicillin:0.29 mM, arabinose:13 mM, culture_temperature:30 Celsius, culture_type:batch, experimenter:Bross P, glucose:11 mM, kanamycin:0.021 mM, note:At OD536=0.1 bacteria (with IPTG) were harvested and resuspended in fresh medium (with arabinose) and grown for 10 hours, perturbation:replacement, perturbation_gene:groS, groL, plasmid:two: IPTG-inducible wt Hsp60, and arabinose-inducible wt Hsp60, resistant_to:kanamycin_and_ampicillin, rna_prep_type:RNeasy, rna_stop_solution:RNA_protect, strain:B178, structured_metadata:complete, treatment_duration:6e+02 minutes, tryptone:10 mg/mL, yeast_extract:10 mg/mL</v>
      </c>
    </row>
    <row r="373" spans="1:4" x14ac:dyDescent="0.3">
      <c r="A373" s="3" t="s">
        <v>372</v>
      </c>
      <c r="C373">
        <f>MATCH(A373,'all_conditions+replicates'!$B$1:$B$907,0)</f>
        <v>722</v>
      </c>
      <c r="D373" t="str">
        <f t="shared" ca="1" si="5"/>
        <v>aeration:assumed_aerobic, ampicillin:0.29 mM, arabinose:13 mM, culture_temperature:30 Celsius, culture_type:batch, experimenter:Bross P, glucose:11 mM, kanamycin:0.021 mM, note:At OD536=0.1 bacteria (with IPTG) were harvested and resuspended in fresh medium (with arabinose) and grown for 10 hours, perturbation:replacement, perturbation_gene:groS, groL, plasmid:two: IPTG-inducible wt Hsp60, and arabinose-inducible mutant Hsp60 VAL98Ile, resistant_to:kanamycin_and_ampicillin, rna_prep_type:RNeasy, rna_stop_solution:RNA_protect, strain:B178, structured_metadata:complete, treatment_duration:6e+02 minutes, tryptone:10 mg/mL, yeast_extract:10 mg/mL</v>
      </c>
    </row>
    <row r="374" spans="1:4" x14ac:dyDescent="0.3">
      <c r="A374" s="3" t="s">
        <v>373</v>
      </c>
      <c r="C374">
        <f>MATCH(A374,'all_conditions+replicates'!$B$1:$B$907,0)</f>
        <v>723</v>
      </c>
      <c r="D374" t="str">
        <f t="shared" ca="1" si="5"/>
        <v>aeration:assumed_aerobic, culture_shaking:2.5e+02 RPM, culture_temperature:30 Celsius, culture_type:batch, culture_vessel:glass_wool, culture_vessel_volume:1e+03 ml, culture_volume:2.5e+02 ml, dimethylformamide:8.2 mM, dnase_treatment:yes, experimenter:Zhang X, growth_phase:biofilm, note:initial OD=0.05; bacteria were grown on 10 g glass wool, note2:guessed conc DMF based on previous study, peptone:10 mg/mL, perturbation:knockout, perturbation_gene:tnaA, rna_prep_type:RNeasy, sodium_chloride:1.7e+02 mM, strain:BW25113 del tnaA, structured_metadata:complete, treatment_duration:4.2e+02 minutes, yeast_extract:5 mg/mL</v>
      </c>
    </row>
    <row r="375" spans="1:4" x14ac:dyDescent="0.3">
      <c r="A375" s="3" t="s">
        <v>374</v>
      </c>
      <c r="C375">
        <f>MATCH(A375,'all_conditions+replicates'!$B$1:$B$907,0)</f>
        <v>724</v>
      </c>
      <c r="D375" t="str">
        <f t="shared" ca="1" si="5"/>
        <v>aeration:assumed_aerobic, culture_shaking:2.5e+02 RPM, culture_temperature:30 Celsius, culture_type:batch, culture_vessel:glass_wool, culture_vessel_volume:1e+03 ml, culture_volume:2.5e+02 ml, dimethylformamide:8.2 mM, dnase_treatment:yes, experimenter:Zhang X, growth_phase:biofilm, indole:1 mM, note:initial OD=0.05; bacteria were grown on 10 g glass wool, note2:guessed conc DMF based on previous study, peptone:10 mg/mL, perturbation:knockout, perturbation_gene:tnaA, rna_prep_type:RNeasy, sodium_chloride:1.7e+02 mM, strain:BW25113 del tnaA, structured_metadata:complete, treatment_duration:4.2e+02 minutes, yeast_extract:5 mg/mL</v>
      </c>
    </row>
    <row r="376" spans="1:4" x14ac:dyDescent="0.3">
      <c r="A376" s="3" t="s">
        <v>375</v>
      </c>
      <c r="C376">
        <f>MATCH(A376,'all_conditions+replicates'!$B$1:$B$907,0)</f>
        <v>725</v>
      </c>
      <c r="D376" t="str">
        <f t="shared" ca="1" si="5"/>
        <v>aeration:assumed_aerobic, culture_shaking:2.5e+02 RPM, culture_temperature:30 Celsius, culture_type:batch, culture_vessel:glass_wool, culture_vessel_volume:1e+03 ml, culture_volume:2.5e+02 ml, dnase_treatment:yes, experimenter:Zhang X, growth_phase:biofilm, note:initial OD=0.05; bacteria were grown on 10 g glass wool, note2:REMOVED: BW25113_30C_suspension CEL file identical to BW25113_wt_7hr_biofilm in biofilm_R1_plasmid, peptone:10 mg/mL, rna_prep_type:RNeasy, sodium_chloride:1.7e+02 mM, strain:BW25113, structured_metadata:complete, treatment_duration:4.2e+02 minutes, yeast_extract:5 mg/mL</v>
      </c>
    </row>
    <row r="377" spans="1:4" x14ac:dyDescent="0.3">
      <c r="A377" s="3" t="s">
        <v>376</v>
      </c>
      <c r="C377">
        <f>MATCH(A377,'all_conditions+replicates'!$B$1:$B$907,0)</f>
        <v>726</v>
      </c>
      <c r="D377" t="str">
        <f t="shared" ca="1" si="5"/>
        <v>aeration:assumed_aerobic, ampicillin:0.14 mM, cell_density:0.5 OD600, culture_temperature:37 Celsius, culture_type:batch, culture_volume:50 ml, dnase_treatment:yes, experimenter:Masse E, growth_phase:log, note:with agitation, peptone:10 mg/mL, perturbation_gene:ryhB, plasmid:pBAD-ryhB, resistant_to:ampicillin, rna_prep_type:hot phenol, sodium_chloride:1.7e+02 mM, strain:MG1655 del lac del ara del ryhB, structured_metadata:complete, yeast_extract:5 mg/mL</v>
      </c>
    </row>
    <row r="378" spans="1:4" x14ac:dyDescent="0.3">
      <c r="A378" s="3" t="s">
        <v>377</v>
      </c>
      <c r="C378">
        <f>MATCH(A378,'all_conditions+replicates'!$B$1:$B$907,0)</f>
        <v>728</v>
      </c>
      <c r="D378" t="str">
        <f t="shared" ca="1" si="5"/>
        <v>aeration:assumed_aerobic, ampicillin:0.14 mM, arabinose:6.7 mM, cell_density:0.5 OD600, culture_temperature:37 Celsius, culture_type:batch, culture_volume:50 ml, dnase_treatment:yes, experimenter:Masse E, growth_phase:log, note:with agitation, note2:arabinose added for 15 mins, peptone:10 mg/mL, perturbation:replacement, perturbation_gene:ryhB, plasmid:pBAD-ryhB, resistant_to:ampicillin, rna_prep_type:hot phenol, sodium_chloride:1.7e+02 mM, strain:MG1655 del lac del ara del ryhB, structured_metadata:complete, treatment_duration:15 minutes, yeast_extract:5 mg/mL</v>
      </c>
    </row>
    <row r="379" spans="1:4" x14ac:dyDescent="0.3">
      <c r="A379" s="3" t="s">
        <v>378</v>
      </c>
      <c r="C379">
        <f>MATCH(A379,'all_conditions+replicates'!$B$1:$B$907,0)</f>
        <v>730</v>
      </c>
      <c r="D379" t="str">
        <f t="shared" ca="1" si="5"/>
        <v>aeration:assumed_aerobic, ampicillin:0.14 mM, arabinose:6.7 mM, cell_density:0.5 OD600, culture_temperature:37 Celsius, culture_type:batch, culture_volume:50 ml, dnase_treatment:yes, experimenter:Masse E, growth_phase:log, note:with agitation, note2:arabinose added for 15 mins, peptone:10 mg/mL, perturbation:knockout, perturbation_gene:ryhB, plasmid:pNM12, resistant_to:ampicillin, rna_prep_type:hot phenol, sodium_chloride:1.7e+02 mM, strain:MG1655 del lac del ara del ryhB, structured_metadata:complete, treatment_duration:15 minutes, yeast_extract:5 mg/mL</v>
      </c>
    </row>
    <row r="380" spans="1:4" x14ac:dyDescent="0.3">
      <c r="A380" s="3" t="s">
        <v>379</v>
      </c>
      <c r="C380">
        <f>MATCH(A380,'all_conditions+replicates'!$B$1:$B$907,0)</f>
        <v>732</v>
      </c>
      <c r="D380" t="str">
        <f t="shared" ca="1" si="5"/>
        <v>aeration:assumed_aerobic, ampicillin:0.14 mM, cell_density:0.5 OD600, culture_temperature:37 Celsius, culture_type:batch, culture_volume:50 ml, dnase_treatment:yes, experimenter:Masse E, ferrous_sulfate:0.05 mM, growth_phase:log, note:with agitation, peptone:10 mg/mL, perturbation_gene:ryhB, plasmid:pBAD-ryhB, resistant_to:ampicillin, rna_prep_type:hot phenol, sodium_chloride:1.7e+02 mM, strain:MG1655 del lac del ara del ryhB, structured_metadata:complete, yeast_extract:5 mg/mL</v>
      </c>
    </row>
    <row r="381" spans="1:4" x14ac:dyDescent="0.3">
      <c r="A381" s="3" t="s">
        <v>380</v>
      </c>
      <c r="C381">
        <f>MATCH(A381,'all_conditions+replicates'!$B$1:$B$907,0)</f>
        <v>734</v>
      </c>
      <c r="D381" t="str">
        <f t="shared" ca="1" si="5"/>
        <v>aeration:assumed_aerobic, ampicillin:0.14 mM, arabinose:6.7 mM, cell_density:0.5 OD600, culture_temperature:37 Celsius, culture_type:batch, culture_volume:50 ml, dnase_treatment:yes, experimenter:Masse E, ferrous_sulfate:0.05 mM, growth_phase:log, note:with agitation, note2:arabinose added for 15 mins, peptone:10 mg/mL, perturbation:replacement, perturbation_gene:ryhB, plasmid:pBAD-ryhB, resistant_to:ampicillin, rna_prep_type:hot phenol, sodium_chloride:1.7e+02 mM, strain:MG1655 del lac del ara del ryhB, structured_metadata:complete, treatment_duration:15 minutes, yeast_extract:5 mg/mL</v>
      </c>
    </row>
    <row r="382" spans="1:4" x14ac:dyDescent="0.3">
      <c r="A382" s="3" t="s">
        <v>381</v>
      </c>
      <c r="C382">
        <f>MATCH(A382,'all_conditions+replicates'!$B$1:$B$907,0)</f>
        <v>736</v>
      </c>
      <c r="D382" t="str">
        <f t="shared" ca="1" si="5"/>
        <v>aeration:assumed_aerobic, ampicillin:0.14 mM, arabinose:6.7 mM, cell_density:0.5 OD600, culture_temperature:37 Celsius, culture_type:batch, culture_volume:50 ml, dnase_treatment:yes, experimenter:Masse E, ferrous_sulfate:0.05 mM, growth_phase:log, note:with agitation, note2:arabinose added for 15 mins, peptone:10 mg/mL, perturbation:knockout, perturbation_gene:ryhB, plasmid:pNM12, resistant_to:ampicillin, rna_prep_type:hot phenol, sodium_chloride:1.7e+02 mM, strain:MG1655 del lac del ara del ryhB, structured_metadata:complete, treatment_duration:15 minutes, yeast_extract:5 mg/mL</v>
      </c>
    </row>
    <row r="383" spans="1:4" x14ac:dyDescent="0.3">
      <c r="A383" s="3" t="s">
        <v>382</v>
      </c>
      <c r="C383">
        <f>MATCH(A383,'all_conditions+replicates'!$B$1:$B$907,0)</f>
        <v>738</v>
      </c>
      <c r="D383" t="str">
        <f t="shared" ca="1" si="5"/>
        <v>aeration:assumed_aerobic, ampicillin:0.14 mM, cell_density:0.3 OD600, culture_shaking:70 RPM, culture_temperature:30 Celsius, culture_type:batch, culture_vessel:L-shaped test tube, culture_volume:10 ml, dnase_treatment:yes, experimenter:Asakura Y, note:cell density is OD660, peptone:10 mg/mL, plasmid:pTN9 (r+m+), resistant_to:ampicillin, rna_prep_type:trizol, rna_stop_solution:RNA Protect, sodium_chloride:1.7e+02 mM, strain:MG1655, structured_metadata:complete, time_point:0 minutes, yeast_extract:5 mg/mL</v>
      </c>
    </row>
    <row r="384" spans="1:4" x14ac:dyDescent="0.3">
      <c r="A384" s="3" t="s">
        <v>383</v>
      </c>
      <c r="C384">
        <f>MATCH(A384,'all_conditions+replicates'!$B$1:$B$907,0)</f>
        <v>740</v>
      </c>
      <c r="D384" t="str">
        <f t="shared" ca="1" si="5"/>
        <v>aeration:assumed_aerobic, ampicillin:0.14 mM, cell_density:0.3 OD600, culture_shaking:70 RPM, culture_temperature:30 Celsius, culture_type:batch, culture_vessel:L-shaped test tube, culture_volume:10 ml, dnase_treatment:yes, experimenter:Asakura Y, note:cell density is OD660, peptone:10 mg/mL, plasmid:pTN11 (r-m+), resistant_to:ampicillin, rna_prep_type:trizol, rna_stop_solution:RNA Protect, sodium_chloride:1.7e+02 mM, strain:MG1655, structured_metadata:complete, time_point:0 minutes, yeast_extract:5 mg/mL</v>
      </c>
    </row>
    <row r="385" spans="1:4" x14ac:dyDescent="0.3">
      <c r="A385" s="3" t="s">
        <v>384</v>
      </c>
      <c r="C385">
        <f>MATCH(A385,'all_conditions+replicates'!$B$1:$B$907,0)</f>
        <v>742</v>
      </c>
      <c r="D385" t="str">
        <f t="shared" ca="1" si="5"/>
        <v>aeration:assumed_aerobic, ampicillin:0.14 mM, cell_density:0.3 OD600, culture_shaking:70 RPM, culture_temperature:30 Celsius, culture_type:batch, culture_vessel:L-shaped test tube, culture_volume:10 ml, dnase_treatment:yes, experimenter:Asakura Y, note:cell density is OD660, peptone:10 mg/mL, plasmid:pHSG415 (vector), resistant_to:ampicillin, rna_prep_type:trizol, rna_stop_solution:RNA Protect, sodium_chloride:1.7e+02 mM, strain:MG1655, structured_metadata:complete, time_point:0 minutes, yeast_extract:5 mg/mL</v>
      </c>
    </row>
    <row r="386" spans="1:4" x14ac:dyDescent="0.3">
      <c r="A386" s="3" t="s">
        <v>385</v>
      </c>
      <c r="C386">
        <f>MATCH(A386,'all_conditions+replicates'!$B$1:$B$907,0)</f>
        <v>744</v>
      </c>
      <c r="D386" t="str">
        <f t="shared" ref="D386:D449" ca="1" si="6">INDIRECT("'all_conditions+replicates'!C"&amp;C386)</f>
        <v>aeration:assumed_aerobic, culture_shaking:70 RPM, culture_temperature:42 Celsius, culture_type:batch, culture_vessel:L-shaped test tube, culture_volume:10 ml, dnase_treatment:yes, experimenter:Asakura Y, note:culture was diluted 100-fold when its OD660 reached 0.5 (2h after t=0), peptone:10 mg/mL, plasmid:pTN9 (r+m+), rna_prep_type:trizol, rna_stop_solution:RNA Protect, sodium_chloride:1.7e+02 mM, strain:MG1655, structured_metadata:complete, time_point:60 minutes, yeast_extract:5 mg/mL</v>
      </c>
    </row>
    <row r="387" spans="1:4" x14ac:dyDescent="0.3">
      <c r="A387" s="3" t="s">
        <v>386</v>
      </c>
      <c r="C387">
        <f>MATCH(A387,'all_conditions+replicates'!$B$1:$B$907,0)</f>
        <v>746</v>
      </c>
      <c r="D387" t="str">
        <f t="shared" ca="1" si="6"/>
        <v>aeration:assumed_aerobic, culture_shaking:70 RPM, culture_temperature:42 Celsius, culture_type:batch, culture_vessel:L-shaped test tube, culture_volume:10 ml, dnase_treatment:yes, experimenter:Asakura Y, note:culture was diluted 100-fold when its OD660 reached 0.5 (2h after t=0), peptone:10 mg/mL, plasmid:pTN11 (r-m+), rna_prep_type:trizol, rna_stop_solution:RNA Protect, sodium_chloride:1.7e+02 mM, strain:MG1655, structured_metadata:complete, time_point:60 minutes, yeast_extract:5 mg/mL</v>
      </c>
    </row>
    <row r="388" spans="1:4" x14ac:dyDescent="0.3">
      <c r="A388" s="3" t="s">
        <v>387</v>
      </c>
      <c r="C388">
        <f>MATCH(A388,'all_conditions+replicates'!$B$1:$B$907,0)</f>
        <v>748</v>
      </c>
      <c r="D388" t="str">
        <f t="shared" ca="1" si="6"/>
        <v>aeration:assumed_aerobic, culture_shaking:70 RPM, culture_temperature:42 Celsius, culture_type:batch, culture_vessel:L-shaped test tube, culture_volume:10 ml, dnase_treatment:yes, experimenter:Asakura Y, note:culture was diluted 100-fold when its OD660 reached 0.5 (2h after t=0), peptone:10 mg/mL, plasmid:pHSG415 (vector), rna_prep_type:trizol, rna_stop_solution:RNA Protect, sodium_chloride:1.7e+02 mM, strain:MG1655, structured_metadata:complete, time_point:60 minutes, yeast_extract:5 mg/mL</v>
      </c>
    </row>
    <row r="389" spans="1:4" x14ac:dyDescent="0.3">
      <c r="A389" s="3" t="s">
        <v>388</v>
      </c>
      <c r="C389">
        <f>MATCH(A389,'all_conditions+replicates'!$B$1:$B$907,0)</f>
        <v>750</v>
      </c>
      <c r="D389" t="str">
        <f t="shared" ca="1" si="6"/>
        <v>aeration:assumed_aerobic, culture_shaking:70 RPM, culture_temperature:42 Celsius, culture_type:batch, culture_vessel:L-shaped test tube, culture_volume:10 ml, dnase_treatment:yes, experimenter:Asakura Y, note:culture was diluted 100-fold when its OD660 reached 0.5 (2h after t=0), peptone:10 mg/mL, plasmid:pTN9 (r+m+), rna_prep_type:trizol, rna_stop_solution:RNA Protect, sodium_chloride:1.7e+02 mM, strain:MG1655, structured_metadata:complete, time_point:1.1e+02 minutes, yeast_extract:5 mg/mL</v>
      </c>
    </row>
    <row r="390" spans="1:4" x14ac:dyDescent="0.3">
      <c r="A390" s="3" t="s">
        <v>389</v>
      </c>
      <c r="C390">
        <f>MATCH(A390,'all_conditions+replicates'!$B$1:$B$907,0)</f>
        <v>752</v>
      </c>
      <c r="D390" t="str">
        <f t="shared" ca="1" si="6"/>
        <v>aeration:assumed_aerobic, culture_shaking:70 RPM, culture_temperature:42 Celsius, culture_type:batch, culture_vessel:L-shaped test tube, culture_volume:10 ml, dnase_treatment:yes, experimenter:Asakura Y, note:culture was diluted 100-fold when its OD660 reached 0.5 (2h after t=0), peptone:10 mg/mL, plasmid:pTN11 (r-m+), rna_prep_type:trizol, rna_stop_solution:RNA Protect, sodium_chloride:1.7e+02 mM, strain:MG1655, structured_metadata:complete, time_point:1.1e+02 minutes, yeast_extract:5 mg/mL</v>
      </c>
    </row>
    <row r="391" spans="1:4" x14ac:dyDescent="0.3">
      <c r="A391" s="3" t="s">
        <v>390</v>
      </c>
      <c r="C391">
        <f>MATCH(A391,'all_conditions+replicates'!$B$1:$B$907,0)</f>
        <v>754</v>
      </c>
      <c r="D391" t="str">
        <f t="shared" ca="1" si="6"/>
        <v>aeration:assumed_aerobic, culture_shaking:70 RPM, culture_temperature:42 Celsius, culture_type:batch, culture_vessel:L-shaped test tube, culture_volume:10 ml, dnase_treatment:yes, experimenter:Asakura Y, note:culture was diluted 100-fold when its OD660 reached 0.5 (2h after t=0), peptone:10 mg/mL, plasmid:pHSG415 (vector), rna_prep_type:trizol, rna_stop_solution:RNA Protect, sodium_chloride:1.7e+02 mM, strain:MG1655, structured_metadata:complete, time_point:1.1e+02 minutes, yeast_extract:5 mg/mL</v>
      </c>
    </row>
    <row r="392" spans="1:4" x14ac:dyDescent="0.3">
      <c r="A392" s="3" t="s">
        <v>391</v>
      </c>
      <c r="C392">
        <f>MATCH(A392,'all_conditions+replicates'!$B$1:$B$907,0)</f>
        <v>756</v>
      </c>
      <c r="D392" t="str">
        <f t="shared" ca="1" si="6"/>
        <v>aeration:assumed_aerobic, culture_shaking:70 RPM, culture_temperature:42 Celsius, culture_type:batch, culture_vessel:L-shaped test tube, culture_volume:10 ml, dnase_treatment:yes, experimenter:Asakura Y, note:culture was diluted 100-fold when its OD660 reached 0.5 (2h after t=0), peptone:10 mg/mL, plasmid:pTN9 (r+m+), rna_prep_type:trizol, rna_stop_solution:RNA Protect, sodium_chloride:1.7e+02 mM, strain:MG1655, structured_metadata:complete, time_point:1.8e+02 minutes, yeast_extract:5 mg/mL</v>
      </c>
    </row>
    <row r="393" spans="1:4" x14ac:dyDescent="0.3">
      <c r="A393" s="3" t="s">
        <v>392</v>
      </c>
      <c r="C393">
        <f>MATCH(A393,'all_conditions+replicates'!$B$1:$B$907,0)</f>
        <v>758</v>
      </c>
      <c r="D393" t="str">
        <f t="shared" ca="1" si="6"/>
        <v>aeration:assumed_aerobic, culture_shaking:70 RPM, culture_temperature:42 Celsius, culture_type:batch, culture_vessel:L-shaped test tube, culture_volume:10 ml, dnase_treatment:yes, experimenter:Asakura Y, note:culture was diluted 100-fold when its OD660 reached 0.5 (2h after t=0), peptone:10 mg/mL, plasmid:pTN11 (r-m+), rna_prep_type:trizol, rna_stop_solution:RNA Protect, sodium_chloride:1.7e+02 mM, strain:MG1655, structured_metadata:complete, time_point:1.8e+02 minutes, yeast_extract:5 mg/mL</v>
      </c>
    </row>
    <row r="394" spans="1:4" x14ac:dyDescent="0.3">
      <c r="A394" s="3" t="s">
        <v>393</v>
      </c>
      <c r="C394">
        <f>MATCH(A394,'all_conditions+replicates'!$B$1:$B$907,0)</f>
        <v>760</v>
      </c>
      <c r="D394" t="str">
        <f t="shared" ca="1" si="6"/>
        <v>aeration:assumed_aerobic, culture_shaking:70 RPM, culture_temperature:42 Celsius, culture_type:batch, culture_vessel:L-shaped test tube, culture_volume:10 ml, dnase_treatment:yes, experimenter:Asakura Y, note:culture was diluted 100-fold when its OD660 reached 0.5 (2h after t=0), peptone:10 mg/mL, plasmid:pHSG415 (vector), rna_prep_type:trizol, rna_stop_solution:RNA Protect, sodium_chloride:1.7e+02 mM, strain:MG1655, structured_metadata:complete, time_point:1.8e+02 minutes, yeast_extract:5 mg/mL</v>
      </c>
    </row>
    <row r="395" spans="1:4" x14ac:dyDescent="0.3">
      <c r="A395" s="3" t="s">
        <v>394</v>
      </c>
      <c r="C395">
        <f>MATCH(A395,'all_conditions+replicates'!$B$1:$B$907,0)</f>
        <v>762</v>
      </c>
      <c r="D395" t="str">
        <f t="shared" ca="1" si="6"/>
        <v>aeration:assumed_aerobic, cell_density:0.2 OD600, culture_temperature:37 Celsius, culture_type:batch, experimenter:Laubacher ME, note:with shaking; OD600=0.2 at t=0, peptone:10 mg/mL, rna_prep_type:hot phenol, rna_stop_solution:phenol/ethanol, sodium_chloride:1.7e+02 mM, strain:MG1655, structured_metadata:complete, time_point:-5 minutes, yeast_extract:5 mg/mL</v>
      </c>
    </row>
    <row r="396" spans="1:4" x14ac:dyDescent="0.3">
      <c r="A396" s="3" t="s">
        <v>395</v>
      </c>
      <c r="C396">
        <f>MATCH(A396,'all_conditions+replicates'!$B$1:$B$907,0)</f>
        <v>765</v>
      </c>
      <c r="D396" t="str">
        <f t="shared" ca="1" si="6"/>
        <v>aeration:assumed_aerobic, culture_temperature:37 Celsius, culture_type:batch, experimenter:Laubacher ME, note:with shaking; OD600=0.2 at t=0, peptone:10 mg/mL, rna_prep_type:hot phenol, rna_stop_solution:phenol/ethanol, sodium_chloride:1.7e+02 mM, strain:MG1655, structured_metadata:complete, time_point:5 minutes, yeast_extract:5 mg/mL</v>
      </c>
    </row>
    <row r="397" spans="1:4" x14ac:dyDescent="0.3">
      <c r="A397" s="3" t="s">
        <v>396</v>
      </c>
      <c r="C397">
        <f>MATCH(A397,'all_conditions+replicates'!$B$1:$B$907,0)</f>
        <v>767</v>
      </c>
      <c r="D397" t="str">
        <f t="shared" ca="1" si="6"/>
        <v>aeration:assumed_aerobic, culture_temperature:37 Celsius, culture_type:batch, experimenter:Laubacher ME, note:with shaking; OD600=0.2 at t=0, peptone:10 mg/mL, rna_prep_type:hot phenol, rna_stop_solution:phenol/ethanol, sodium_chloride:1.7e+02 mM, strain:MG1655, structured_metadata:complete, time_point:20 minutes, yeast_extract:5 mg/mL</v>
      </c>
    </row>
    <row r="398" spans="1:4" x14ac:dyDescent="0.3">
      <c r="A398" s="3" t="s">
        <v>397</v>
      </c>
      <c r="C398">
        <f>MATCH(A398,'all_conditions+replicates'!$B$1:$B$907,0)</f>
        <v>770</v>
      </c>
      <c r="D398" t="str">
        <f t="shared" ca="1" si="6"/>
        <v>aeration:assumed_aerobic, culture_temperature:37 Celsius, culture_type:batch, experimenter:Laubacher ME, note:with shaking; OD600=0.2 at t=0, peptone:10 mg/mL, rna_prep_type:hot phenol, rna_stop_solution:phenol/ethanol, sodium_chloride:1.7e+02 mM, strain:MG1655, structured_metadata:complete, time_point:40 minutes, yeast_extract:5 mg/mL</v>
      </c>
    </row>
    <row r="399" spans="1:4" x14ac:dyDescent="0.3">
      <c r="A399" s="3" t="s">
        <v>398</v>
      </c>
      <c r="C399">
        <f>MATCH(A399,'all_conditions+replicates'!$B$1:$B$907,0)</f>
        <v>774</v>
      </c>
      <c r="D399" t="str">
        <f t="shared" ca="1" si="6"/>
        <v>aeration:assumed_aerobic, cell_density:0.2 OD600, culture_temperature:37 Celsius, culture_type:batch, experimenter:Laubacher ME, note:with shaking; OD600=0.2 at t=0, peptone:10 mg/mL, rna_prep_type:hot phenol, rna_stop_solution:phenol/ethanol, sodium_chloride:1.7e+02 mM, strain:MG1655, structured_metadata:complete, time_point:-5 minutes, yeast_extract:5 mg/mL</v>
      </c>
    </row>
    <row r="400" spans="1:4" x14ac:dyDescent="0.3">
      <c r="A400" s="3" t="s">
        <v>399</v>
      </c>
      <c r="C400">
        <f>MATCH(A400,'all_conditions+replicates'!$B$1:$B$907,0)</f>
        <v>776</v>
      </c>
      <c r="D400" t="str">
        <f t="shared" ca="1" si="6"/>
        <v>aeration:assumed_aerobic, cefsulodin:0.019 mM, culture_temperature:37 Celsius, culture_type:batch, experimenter:Laubacher ME, note:with shaking; OD600=0.2 at t=0, peptone:10 mg/mL, rna_prep_type:hot phenol, rna_stop_solution:phenol/ethanol, sodium_chloride:1.7e+02 mM, strain:MG1655, structured_metadata:complete, time_point:5 minutes, yeast_extract:5 mg/mL</v>
      </c>
    </row>
    <row r="401" spans="1:4" x14ac:dyDescent="0.3">
      <c r="A401" s="3" t="s">
        <v>400</v>
      </c>
      <c r="C401">
        <f>MATCH(A401,'all_conditions+replicates'!$B$1:$B$907,0)</f>
        <v>778</v>
      </c>
      <c r="D401" t="str">
        <f t="shared" ca="1" si="6"/>
        <v>aeration:assumed_aerobic, cefsulodin:0.019 mM, culture_temperature:37 Celsius, culture_type:batch, experimenter:Laubacher ME, note:with shaking; OD600=0.2 at t=0, peptone:10 mg/mL, rna_prep_type:hot phenol, rna_stop_solution:phenol/ethanol, sodium_chloride:1.7e+02 mM, strain:MG1655, structured_metadata:complete, time_point:20 minutes, yeast_extract:5 mg/mL</v>
      </c>
    </row>
    <row r="402" spans="1:4" x14ac:dyDescent="0.3">
      <c r="A402" s="3" t="s">
        <v>401</v>
      </c>
      <c r="C402">
        <f>MATCH(A402,'all_conditions+replicates'!$B$1:$B$907,0)</f>
        <v>780</v>
      </c>
      <c r="D402" t="str">
        <f t="shared" ca="1" si="6"/>
        <v>aeration:assumed_aerobic, cefsulodin:0.019 mM, culture_temperature:37 Celsius, culture_type:batch, experimenter:Laubacher ME, note:with shaking; OD600=0.2 at t=0, peptone:10 mg/mL, rna_prep_type:hot phenol, rna_stop_solution:phenol/ethanol, sodium_chloride:1.7e+02 mM, strain:MG1655, structured_metadata:complete, time_point:40 minutes, yeast_extract:5 mg/mL</v>
      </c>
    </row>
    <row r="403" spans="1:4" x14ac:dyDescent="0.3">
      <c r="A403" s="3" t="s">
        <v>402</v>
      </c>
      <c r="C403">
        <f>MATCH(A403,'all_conditions+replicates'!$B$1:$B$907,0)</f>
        <v>783</v>
      </c>
      <c r="D403" t="str">
        <f t="shared" ca="1" si="6"/>
        <v>aeration:assumed_aerobic, cell_density:0.2 OD600, culture_temperature:37 Celsius, culture_type:batch, experimenter:Laubacher ME, note:with shaking; OD600=0.2 at t=0, peptone:10 mg/mL, rna_prep_type:hot phenol, rna_stop_solution:phenol/ethanol, sodium_chloride:1.7e+02 mM, strain:MG1655, structured_metadata:complete, time_point:-5 minutes, yeast_extract:5 mg/mL</v>
      </c>
    </row>
    <row r="404" spans="1:4" x14ac:dyDescent="0.3">
      <c r="A404" s="3" t="s">
        <v>403</v>
      </c>
      <c r="C404">
        <f>MATCH(A404,'all_conditions+replicates'!$B$1:$B$907,0)</f>
        <v>785</v>
      </c>
      <c r="D404" t="str">
        <f t="shared" ca="1" si="6"/>
        <v>aeration:assumed_aerobic, culture_temperature:37 Celsius, culture_type:batch, experimenter:Laubacher ME, mecillinam:9.2e-05 mM, note:with shaking; OD600=0.2 at t=0, peptone:10 mg/mL, rna_prep_type:hot phenol, rna_stop_solution:phenol/ethanol, sodium_chloride:1.7e+02 mM, strain:MG1655, structured_metadata:complete, time_point:5 minutes, yeast_extract:5 mg/mL</v>
      </c>
    </row>
    <row r="405" spans="1:4" x14ac:dyDescent="0.3">
      <c r="A405" s="3" t="s">
        <v>404</v>
      </c>
      <c r="C405">
        <f>MATCH(A405,'all_conditions+replicates'!$B$1:$B$907,0)</f>
        <v>787</v>
      </c>
      <c r="D405" t="str">
        <f t="shared" ca="1" si="6"/>
        <v>aeration:assumed_aerobic, culture_temperature:37 Celsius, culture_type:batch, experimenter:Laubacher ME, mecillinam:9.2e-05 mM, note:with shaking; OD600=0.2 at t=0, peptone:10 mg/mL, rna_prep_type:hot phenol, rna_stop_solution:phenol/ethanol, sodium_chloride:1.7e+02 mM, strain:MG1655, structured_metadata:complete, time_point:20 minutes, yeast_extract:5 mg/mL</v>
      </c>
    </row>
    <row r="406" spans="1:4" x14ac:dyDescent="0.3">
      <c r="A406" s="3" t="s">
        <v>405</v>
      </c>
      <c r="C406">
        <f>MATCH(A406,'all_conditions+replicates'!$B$1:$B$907,0)</f>
        <v>789</v>
      </c>
      <c r="D406" t="str">
        <f t="shared" ca="1" si="6"/>
        <v>aeration:assumed_aerobic, culture_temperature:37 Celsius, culture_type:batch, experimenter:Laubacher ME, mecillinam:9.2e-05 mM, note:with shaking; OD600=0.2 at t=0, peptone:10 mg/mL, rna_prep_type:hot phenol, rna_stop_solution:phenol/ethanol, sodium_chloride:1.7e+02 mM, strain:MG1655, structured_metadata:complete, time_point:40 minutes, yeast_extract:5 mg/mL</v>
      </c>
    </row>
    <row r="407" spans="1:4" x14ac:dyDescent="0.3">
      <c r="A407" s="3" t="s">
        <v>406</v>
      </c>
      <c r="C407">
        <f>MATCH(A407,'all_conditions+replicates'!$B$1:$B$907,0)</f>
        <v>792</v>
      </c>
      <c r="D407" t="str">
        <f t="shared" ca="1" si="6"/>
        <v>aeration:assumed_aerobic, cell_density:0.2 OD600, culture_temperature:37 Celsius, culture_type:batch, experimenter:Laubacher ME, note:with shaking; OD600=0.2 at t=0, peptone:10 mg/mL, rna_prep_type:hot phenol, rna_stop_solution:phenol/ethanol, sodium_chloride:1.7e+02 mM, strain:MG1655, structured_metadata:complete, time_point:-5 minutes, yeast_extract:5 mg/mL</v>
      </c>
    </row>
    <row r="408" spans="1:4" x14ac:dyDescent="0.3">
      <c r="A408" s="3" t="s">
        <v>407</v>
      </c>
      <c r="C408">
        <f>MATCH(A408,'all_conditions+replicates'!$B$1:$B$907,0)</f>
        <v>795</v>
      </c>
      <c r="D408" t="str">
        <f t="shared" ca="1" si="6"/>
        <v>aeration:assumed_aerobic, cefsulodin:0.019 mM, culture_temperature:37 Celsius, culture_type:batch, experimenter:Laubacher ME, mecillinam:9.2e-05 mM, note:with shaking; OD600=0.2 at t=0, peptone:10 mg/mL, rna_prep_type:hot phenol, rna_stop_solution:phenol/ethanol, sodium_chloride:1.7e+02 mM, strain:MG1655, structured_metadata:complete, time_point:5 minutes, yeast_extract:5 mg/mL</v>
      </c>
    </row>
    <row r="409" spans="1:4" x14ac:dyDescent="0.3">
      <c r="A409" s="3" t="s">
        <v>408</v>
      </c>
      <c r="C409">
        <f>MATCH(A409,'all_conditions+replicates'!$B$1:$B$907,0)</f>
        <v>798</v>
      </c>
      <c r="D409" t="str">
        <f t="shared" ca="1" si="6"/>
        <v>aeration:assumed_aerobic, cefsulodin:0.019 mM, culture_temperature:37 Celsius, culture_type:batch, experimenter:Laubacher ME, mecillinam:9.2e-05 mM, note:with shaking; OD600=0.2 at t=0, peptone:10 mg/mL, rna_prep_type:hot phenol, rna_stop_solution:phenol/ethanol, sodium_chloride:1.7e+02 mM, strain:MG1655, structured_metadata:complete, time_point:20 minutes, yeast_extract:5 mg/mL</v>
      </c>
    </row>
    <row r="410" spans="1:4" x14ac:dyDescent="0.3">
      <c r="A410" s="3" t="s">
        <v>409</v>
      </c>
      <c r="C410">
        <f>MATCH(A410,'all_conditions+replicates'!$B$1:$B$907,0)</f>
        <v>801</v>
      </c>
      <c r="D410" t="str">
        <f t="shared" ca="1" si="6"/>
        <v>aeration:assumed_aerobic, cefsulodin:0.019 mM, culture_temperature:37 Celsius, culture_type:batch, experimenter:Laubacher ME, mecillinam:9.2e-05 mM, note:with shaking; OD600=0.2 at t=0, peptone:10 mg/mL, rna_prep_type:hot phenol, rna_stop_solution:phenol/ethanol, sodium_chloride:1.7e+02 mM, strain:MG1655, structured_metadata:complete, time_point:40 minutes, yeast_extract:5 mg/mL</v>
      </c>
    </row>
    <row r="411" spans="1:4" x14ac:dyDescent="0.3">
      <c r="A411" s="3" t="s">
        <v>410</v>
      </c>
      <c r="C411">
        <f>MATCH(A411,'all_conditions+replicates'!$B$1:$B$907,0)</f>
        <v>805</v>
      </c>
      <c r="D411" t="str">
        <f t="shared" ca="1" si="6"/>
        <v>aeration:assumed_aerobic, culture_shaking:2.5e+02 RPM, culture_temperature:37 Celsius, culture_type:batch, culture_vessel:glass_wool, culture_vessel_volume:1e+03 ml, culture_volume:2.5e+02 ml, dnase_treatment:yes, experimenter:Garcia-Contreras R, growth_phase:biofilm, note:bacteria were grown on 10 g glass wool, note2:REMOVED: 24hr control expt (hha_wt_glu_24hr_biofilm) CEL file identical to biofilm_wt_glucose in biofilm_indole_effect AND 15hr control expt (hha_wt_glu_15hr_biofilm) CEL file identical to biofilm_15hr_wt_ycfR in ycfR_biofilm, peptone:10 mg/mL, rna_prep_type:RNeasy, sodium_chloride:1.7e+02 mM, strain:BW25113, structured_metadata:complete, time_point:2.4e+02 minutes, yeast_extract:5 mg/mL</v>
      </c>
    </row>
    <row r="412" spans="1:4" x14ac:dyDescent="0.3">
      <c r="A412" s="3" t="s">
        <v>411</v>
      </c>
      <c r="C412">
        <f>MATCH(A412,'all_conditions+replicates'!$B$1:$B$907,0)</f>
        <v>806</v>
      </c>
      <c r="D412" t="str">
        <f t="shared" ca="1" si="6"/>
        <v>aeration:assumed_aerobic, culture_shaking:2.5e+02 RPM, culture_temperature:37 Celsius, culture_type:batch, culture_vessel:glass_wool, culture_vessel_volume:1e+03 ml, culture_volume:2.5e+02 ml, dnase_treatment:yes, experimenter:Garcia-Contreras R, growth_phase:biofilm, kanamycin:0.1 mM, note:bacteria were grown on 10 g glass wool, note2:REMOVED: 24hr control expt (hha_wt_glu_24hr_biofilm) CEL file identical to biofilm_wt_glucose in biofilm_indole_effect AND 15hr control expt (hha_wt_glu_15hr_biofilm) CEL file identical to biofilm_15hr_wt_ycfR in ycfR_biofilm, peptone:10 mg/mL, perturbation:knockout, perturbation_gene:hha, resistant_to:kanamycin, rna_prep_type:RNeasy, sodium_chloride:1.7e+02 mM, strain:BW25113 del hha, structured_metadata:complete, time_point:2.4e+02 minutes, yeast_extract:5 mg/mL</v>
      </c>
    </row>
    <row r="413" spans="1:4" x14ac:dyDescent="0.3">
      <c r="A413" s="3" t="s">
        <v>412</v>
      </c>
      <c r="C413">
        <f>MATCH(A413,'all_conditions+replicates'!$B$1:$B$907,0)</f>
        <v>807</v>
      </c>
      <c r="D413" t="str">
        <f t="shared" ca="1" si="6"/>
        <v>aeration:assumed_aerobic, culture_shaking:2.5e+02 RPM, culture_temperature:37 Celsius, culture_type:batch, culture_vessel:glass_wool, culture_vessel_volume:1e+03 ml, culture_volume:2.5e+02 ml, dnase_treatment:yes, experimenter:Garcia-Contreras R, glucose:11 mM, growth_phase:biofilm, note:bacteria were grown on 10 g glass wool, note2:REMOVED: 24hr control expt (hha_wt_glu_24hr_biofilm) CEL file identical to biofilm_wt_glucose in biofilm_indole_effect AND 15hr control expt (hha_wt_glu_15hr_biofilm) CEL file identical to biofilm_15hr_wt_ycfR in ycfR_biofilm, peptone:10 mg/mL, rna_prep_type:RNeasy, sodium_chloride:1.7e+02 mM, strain:BW25113, structured_metadata:complete, time_point:2.4e+02 minutes, yeast_extract:5 mg/mL</v>
      </c>
    </row>
    <row r="414" spans="1:4" x14ac:dyDescent="0.3">
      <c r="A414" s="3" t="s">
        <v>413</v>
      </c>
      <c r="C414">
        <f>MATCH(A414,'all_conditions+replicates'!$B$1:$B$907,0)</f>
        <v>808</v>
      </c>
      <c r="D414" t="str">
        <f t="shared" ca="1" si="6"/>
        <v>aeration:assumed_aerobic, culture_shaking:2.5e+02 RPM, culture_temperature:37 Celsius, culture_type:batch, culture_vessel:glass_wool, culture_vessel_volume:1e+03 ml, culture_volume:2.5e+02 ml, dnase_treatment:yes, experimenter:Garcia-Contreras R, glucose:11 mM, growth_phase:biofilm, kanamycin:0.1 mM, note:bacteria were grown on 10 g glass wool, note2:REMOVED: 24hr control expt (hha_wt_glu_24hr_biofilm) CEL file identical to biofilm_wt_glucose in biofilm_indole_effect AND 15hr control expt (hha_wt_glu_15hr_biofilm) CEL file identical to biofilm_15hr_wt_ycfR in ycfR_biofilm, peptone:10 mg/mL, perturbation:knockout, perturbation_gene:hha, resistant_to:kanamycin, rna_prep_type:RNeasy, sodium_chloride:1.7e+02 mM, strain:BW25113 del hha, structured_metadata:complete, time_point:2.4e+02 minutes, yeast_extract:5 mg/mL</v>
      </c>
    </row>
    <row r="415" spans="1:4" x14ac:dyDescent="0.3">
      <c r="A415" s="3" t="s">
        <v>414</v>
      </c>
      <c r="C415">
        <f>MATCH(A415,'all_conditions+replicates'!$B$1:$B$907,0)</f>
        <v>809</v>
      </c>
      <c r="D415" t="str">
        <f t="shared" ca="1" si="6"/>
        <v>aeration:assumed_aerobic, culture_shaking:2.5e+02 RPM, culture_temperature:37 Celsius, culture_type:batch, culture_vessel:glass_wool, culture_vessel_volume:1e+03 ml, culture_volume:2.5e+02 ml, dnase_treatment:yes, experimenter:Garcia-Contreras R, glucose:11 mM, growth_phase:biofilm, kanamycin:0.1 mM, note:bacteria were grown on 10 g glass wool, note2:REMOVED: 24hr control expt (hha_wt_glu_24hr_biofilm) CEL file identical to biofilm_wt_glucose in biofilm_indole_effect AND 15hr control expt (hha_wt_glu_15hr_biofilm) CEL file identical to biofilm_15hr_wt_ycfR in ycfR_biofilm, peptone:10 mg/mL, perturbation:knockout, perturbation_gene:hha, resistant_to:kanamycin, rna_prep_type:RNeasy, sodium_chloride:1.7e+02 mM, strain:BW25113 del hha, structured_metadata:complete, time_point:9e+02 minutes, yeast_extract:5 mg/mL</v>
      </c>
    </row>
    <row r="416" spans="1:4" x14ac:dyDescent="0.3">
      <c r="A416" s="3" t="s">
        <v>415</v>
      </c>
      <c r="C416">
        <f>MATCH(A416,'all_conditions+replicates'!$B$1:$B$907,0)</f>
        <v>810</v>
      </c>
      <c r="D416" t="str">
        <f t="shared" ca="1" si="6"/>
        <v>aeration:assumed_aerobic, culture_shaking:2.5e+02 RPM, culture_temperature:37 Celsius, culture_type:batch, culture_vessel:glass_wool, culture_vessel_volume:1e+03 ml, culture_volume:2.5e+02 ml, dnase_treatment:yes, experimenter:Garcia-Contreras R, glucose:11 mM, growth_phase:biofilm, kanamycin:0.1 mM, note:bacteria were grown on 10 g glass wool, note2:REMOVED: 24hr control expt (hha_wt_glu_24hr_biofilm) CEL file identical to biofilm_wt_glucose in biofilm_indole_effect AND 15hr control expt (hha_wt_glu_15hr_biofilm) CEL file identical to biofilm_15hr_wt_ycfR in ycfR_biofilm, peptone:10 mg/mL, perturbation:knockout, perturbation_gene:hha, resistant_to:kanamycin, rna_prep_type:RNeasy, sodium_chloride:1.7e+02 mM, strain:BW25113 del hha, structured_metadata:complete, time_point:1.4e+03 minutes, yeast_extract:5 mg/mL</v>
      </c>
    </row>
    <row r="417" spans="1:4" x14ac:dyDescent="0.3">
      <c r="A417" s="3" t="s">
        <v>416</v>
      </c>
      <c r="C417">
        <f>MATCH(A417,'all_conditions+replicates'!$B$1:$B$907,0)</f>
        <v>811</v>
      </c>
      <c r="D417" t="str">
        <f t="shared" ca="1" si="6"/>
        <v>aeration:assumed_aerobic, culture_shaking:2e+02 RPM, culture_temperature:37 Celsius, culture_type:batch, culture_vessel_volume:2e+03 ml, culture_volume:1e+02 ml, experimenter:Oberto J, growth_phase:log, note:cell densities: exponential phase: OD600 0.6-0.7; transition: 2.2-2.5 and stationary: 4.6-4.8 (3.0 for hupAB), peptone:10 mg/mL, rna_prep_type:RNeasy-like (see GEO sample pages), rna_stop_solution:boiling SDS, sodium_chloride:86 mM, strain:JO2057 (wt), structured_metadata:complete, yeast_extract:5 mg/mL</v>
      </c>
    </row>
    <row r="418" spans="1:4" x14ac:dyDescent="0.3">
      <c r="A418" s="3" t="s">
        <v>417</v>
      </c>
      <c r="C418">
        <f>MATCH(A418,'all_conditions+replicates'!$B$1:$B$907,0)</f>
        <v>813</v>
      </c>
      <c r="D418" t="str">
        <f t="shared" ca="1" si="6"/>
        <v>aeration:assumed_aerobic, culture_shaking:2e+02 RPM, culture_temperature:37 Celsius, culture_type:batch, culture_vessel_volume:2e+03 ml, culture_volume:1e+02 ml, experimenter:Oberto J, growth_phase:late_log, note:cell densities: exponential phase: OD600 0.6-0.7; transition: 2.2-2.5 and stationary: 4.6-4.8 (3.0 for hupAB), peptone:10 mg/mL, rna_prep_type:RNeasy-like (see GEO sample pages), rna_stop_solution:boiling SDS, sodium_chloride:86 mM, strain:JO2057 (wt), structured_metadata:complete, yeast_extract:5 mg/mL</v>
      </c>
    </row>
    <row r="419" spans="1:4" x14ac:dyDescent="0.3">
      <c r="A419" s="3" t="s">
        <v>418</v>
      </c>
      <c r="C419">
        <f>MATCH(A419,'all_conditions+replicates'!$B$1:$B$907,0)</f>
        <v>814</v>
      </c>
      <c r="D419" t="str">
        <f t="shared" ca="1" si="6"/>
        <v>aeration:assumed_aerobic, culture_shaking:2e+02 RPM, culture_temperature:37 Celsius, culture_type:batch, culture_vessel_volume:2e+03 ml, culture_volume:1e+02 ml, experimenter:Oberto J, growth_phase:stationary, note:cell densities: exponential phase: OD600 0.6-0.7; transition: 2.2-2.5 and stationary: 4.6-4.8 (3.0 for hupAB), peptone:10 mg/mL, rna_prep_type:RNeasy-like (see GEO sample pages), rna_stop_solution:boiling SDS, sodium_chloride:86 mM, strain:JO2057 (wt), structured_metadata:complete, yeast_extract:5 mg/mL</v>
      </c>
    </row>
    <row r="420" spans="1:4" x14ac:dyDescent="0.3">
      <c r="A420" s="3" t="s">
        <v>419</v>
      </c>
      <c r="C420">
        <f>MATCH(A420,'all_conditions+replicates'!$B$1:$B$907,0)</f>
        <v>816</v>
      </c>
      <c r="D420" t="str">
        <f t="shared" ca="1" si="6"/>
        <v>aeration:assumed_aerobic, chloramphenicol:0.062 mM, culture_shaking:2e+02 RPM, culture_temperature:37 Celsius, culture_type:batch, culture_vessel_volume:2e+03 ml, culture_volume:1e+02 ml, experimenter:Oberto J, growth_phase:log, note:cell densities: exponential phase: OD600 0.6-0.7; transition: 2.2-2.5 and stationary: 4.6-4.8 (3.0 for hupAB), peptone:10 mg/mL, perturbation:mutation, perturbation_gene:hupA, resistant_to:chloramphenicol, rna_prep_type:RNeasy-like (see GEO sample pages), rna_stop_solution:boiling SDS, sodium_chloride:86 mM, strain:JO2081 (hupA mutant), structured_metadata:complete, yeast_extract:5 mg/mL</v>
      </c>
    </row>
    <row r="421" spans="1:4" x14ac:dyDescent="0.3">
      <c r="A421" s="3" t="s">
        <v>420</v>
      </c>
      <c r="C421">
        <f>MATCH(A421,'all_conditions+replicates'!$B$1:$B$907,0)</f>
        <v>817</v>
      </c>
      <c r="D421" t="str">
        <f t="shared" ca="1" si="6"/>
        <v>aeration:assumed_aerobic, chloramphenicol:0.062 mM, culture_shaking:2e+02 RPM, culture_temperature:37 Celsius, culture_type:batch, culture_vessel_volume:2e+03 ml, culture_volume:1e+02 ml, experimenter:Oberto J, growth_phase:late_log, note:cell densities: exponential phase: OD600 0.6-0.7; transition: 2.2-2.5 and stationary: 4.6-4.8 (3.0 for hupAB), peptone:10 mg/mL, perturbation:mutation, perturbation_gene:hupA, resistant_to:chloramphenicol, rna_prep_type:RNeasy-like (see GEO sample pages), rna_stop_solution:boiling SDS, sodium_chloride:86 mM, strain:JO2081 (hupA mutant), structured_metadata:complete, yeast_extract:5 mg/mL</v>
      </c>
    </row>
    <row r="422" spans="1:4" x14ac:dyDescent="0.3">
      <c r="A422" s="3" t="s">
        <v>421</v>
      </c>
      <c r="C422">
        <f>MATCH(A422,'all_conditions+replicates'!$B$1:$B$907,0)</f>
        <v>818</v>
      </c>
      <c r="D422" t="str">
        <f t="shared" ca="1" si="6"/>
        <v>aeration:assumed_aerobic, chloramphenicol:0.062 mM, culture_shaking:2e+02 RPM, culture_temperature:37 Celsius, culture_type:batch, culture_vessel_volume:2e+03 ml, culture_volume:1e+02 ml, experimenter:Oberto J, growth_phase:stationary, note:cell densities: exponential phase: OD600 0.6-0.7; transition: 2.2-2.5 and stationary: 4.6-4.8 (3.0 for hupAB), peptone:10 mg/mL, perturbation:mutation, perturbation_gene:hupA, resistant_to:chloramphenicol, rna_prep_type:RNeasy-like (see GEO sample pages), rna_stop_solution:boiling SDS, sodium_chloride:86 mM, strain:JO2081 (hupA mutant), structured_metadata:complete, yeast_extract:5 mg/mL</v>
      </c>
    </row>
    <row r="423" spans="1:4" x14ac:dyDescent="0.3">
      <c r="A423" s="3" t="s">
        <v>422</v>
      </c>
      <c r="C423">
        <f>MATCH(A423,'all_conditions+replicates'!$B$1:$B$907,0)</f>
        <v>819</v>
      </c>
      <c r="D423" t="str">
        <f t="shared" ca="1" si="6"/>
        <v>aeration:assumed_aerobic, culture_shaking:2e+02 RPM, culture_temperature:37 Celsius, culture_type:batch, culture_vessel_volume:2e+03 ml, culture_volume:1e+02 ml, experimenter:Oberto J, growth_phase:log, kanamycin:0.1 mM, note:cell densities: exponential phase: OD600 0.6-0.7; transition: 2.2-2.5 and stationary: 4.6-4.8 (3.0 for hupAB), peptone:10 mg/mL, perturbation:mutation, perturbation_gene:hupB, resistant_to:kanamycin, rna_prep_type:RNeasy-like (see GEO sample pages), rna_stop_solution:boiling SDS, sodium_chloride:86 mM, strain:JO2083 (hupB mutant), structured_metadata:complete, yeast_extract:5 mg/mL</v>
      </c>
    </row>
    <row r="424" spans="1:4" x14ac:dyDescent="0.3">
      <c r="A424" s="3" t="s">
        <v>423</v>
      </c>
      <c r="C424">
        <f>MATCH(A424,'all_conditions+replicates'!$B$1:$B$907,0)</f>
        <v>820</v>
      </c>
      <c r="D424" t="str">
        <f t="shared" ca="1" si="6"/>
        <v>aeration:assumed_aerobic, culture_shaking:2e+02 RPM, culture_temperature:37 Celsius, culture_type:batch, culture_vessel_volume:2e+03 ml, culture_volume:1e+02 ml, experimenter:Oberto J, growth_phase:late_log, kanamycin:0.1 mM, note:cell densities: exponential phase: OD600 0.6-0.7; transition: 2.2-2.5 and stationary: 4.6-4.8 (3.0 for hupAB), peptone:10 mg/mL, perturbation:mutation, perturbation_gene:hupB, resistant_to:kanamycin, rna_prep_type:RNeasy-like (see GEO sample pages), rna_stop_solution:boiling SDS, sodium_chloride:86 mM, strain:JO2083 (hupB mutant), structured_metadata:complete, yeast_extract:5 mg/mL</v>
      </c>
    </row>
    <row r="425" spans="1:4" x14ac:dyDescent="0.3">
      <c r="A425" s="3" t="s">
        <v>424</v>
      </c>
      <c r="C425">
        <f>MATCH(A425,'all_conditions+replicates'!$B$1:$B$907,0)</f>
        <v>821</v>
      </c>
      <c r="D425" t="str">
        <f t="shared" ca="1" si="6"/>
        <v>aeration:assumed_aerobic, culture_shaking:2e+02 RPM, culture_temperature:37 Celsius, culture_type:batch, culture_vessel_volume:2e+03 ml, culture_volume:1e+02 ml, experimenter:Oberto J, growth_phase:stationary, kanamycin:0.1 mM, note:cell densities: exponential phase: OD600 0.6-0.7; transition: 2.2-2.5 and stationary: 4.6-4.8 (3.0 for hupAB), peptone:10 mg/mL, perturbation:mutation, perturbation_gene:hupB, resistant_to:kanamycin, rna_prep_type:RNeasy-like (see GEO sample pages), rna_stop_solution:boiling SDS, sodium_chloride:86 mM, strain:JO2083 (hupB mutant), structured_metadata:complete, yeast_extract:5 mg/mL</v>
      </c>
    </row>
    <row r="426" spans="1:4" x14ac:dyDescent="0.3">
      <c r="A426" s="3" t="s">
        <v>425</v>
      </c>
      <c r="C426">
        <f>MATCH(A426,'all_conditions+replicates'!$B$1:$B$907,0)</f>
        <v>822</v>
      </c>
      <c r="D426" t="str">
        <f t="shared" ca="1" si="6"/>
        <v>aeration:assumed_aerobic, chloramphenicol:0.062 mM, culture_shaking:2e+02 RPM, culture_temperature:37 Celsius, culture_type:batch, culture_vessel_volume:2e+03 ml, culture_volume:1e+02 ml, experimenter:Oberto J, growth_phase:log, kanamycin:0.1 mM, note:cell densities: exponential phase: OD600 0.6-0.7; transition: 2.2-2.5 and stationary: 4.6-4.8 (3.0 for hupAB), peptone:10 mg/mL, perturbation:mutation, perturbation_gene:hupA, hupB, resistant_to:chloramphenicol_and_kanamycin, rna_prep_type:RNeasy-like (see GEO sample pages), rna_stop_solution:boiling SDS, sodium_chloride:86 mM, strain:JO3020 (hupA hupB mutant), structured_metadata:complete, yeast_extract:5 mg/mL</v>
      </c>
    </row>
    <row r="427" spans="1:4" x14ac:dyDescent="0.3">
      <c r="A427" s="3" t="s">
        <v>426</v>
      </c>
      <c r="C427">
        <f>MATCH(A427,'all_conditions+replicates'!$B$1:$B$907,0)</f>
        <v>824</v>
      </c>
      <c r="D427" t="str">
        <f t="shared" ca="1" si="6"/>
        <v>aeration:assumed_aerobic, chloramphenicol:0.062 mM, culture_shaking:2e+02 RPM, culture_temperature:37 Celsius, culture_type:batch, culture_vessel_volume:2e+03 ml, culture_volume:1e+02 ml, experimenter:Oberto J, growth_phase:late_log, kanamycin:0.1 mM, note:cell densities: exponential phase: OD600 0.6-0.7; transition: 2.2-2.5 and stationary: 4.6-4.8 (3.0 for hupAB), peptone:10 mg/mL, perturbation:mutation, perturbation_gene:hupA, hupB, resistant_to:chloramphenicol_and_kanamycin, rna_prep_type:RNeasy-like (see GEO sample pages), rna_stop_solution:boiling SDS, sodium_chloride:86 mM, strain:JO3020 (hupA hupB mutant), structured_metadata:complete, yeast_extract:5 mg/mL</v>
      </c>
    </row>
    <row r="428" spans="1:4" x14ac:dyDescent="0.3">
      <c r="A428" s="3" t="s">
        <v>427</v>
      </c>
      <c r="C428">
        <f>MATCH(A428,'all_conditions+replicates'!$B$1:$B$907,0)</f>
        <v>825</v>
      </c>
      <c r="D428" t="str">
        <f t="shared" ca="1" si="6"/>
        <v>aeration:assumed_aerobic, chloramphenicol:0.062 mM, culture_shaking:2e+02 RPM, culture_temperature:37 Celsius, culture_type:batch, culture_vessel_volume:2e+03 ml, culture_volume:1e+02 ml, experimenter:Oberto J, growth_phase:stationary, kanamycin:0.1 mM, note:cell densities: exponential phase: OD600 0.6-0.7; transition: 2.2-2.5 and stationary: 4.6-4.8 (3.0 for hupAB), peptone:10 mg/mL, perturbation:mutation, perturbation_gene:hupA, hupB, resistant_to:chloramphenicol_and_kanamycin, rna_prep_type:RNeasy-like (see GEO sample pages), rna_stop_solution:boiling SDS, sodium_chloride:86 mM, strain:JO3020 (hupA hupB mutant), structured_metadata:complete, yeast_extract:5 mg/mL</v>
      </c>
    </row>
    <row r="429" spans="1:4" x14ac:dyDescent="0.3">
      <c r="A429" s="3" t="s">
        <v>428</v>
      </c>
      <c r="C429">
        <f>MATCH(A429,'all_conditions+replicates'!$B$1:$B$907,0)</f>
        <v>827</v>
      </c>
      <c r="D429" t="str">
        <f t="shared" ca="1" si="6"/>
        <v>aeration:assumed_aerobic, culture_shaking:2e+02 RPM, culture_temperature:37 Celsius, culture_type:batch, culture_vessel_volume:2e+03 ml, culture_volume:1e+02 ml, experimenter:Oberto J, growth_phase:log, note:cell densities: exponential phase: OD600 0.6-0.7; transition: 2.2-2.5 and stationary: 4.6-4.8 (3.0 for hupAB), note2:not certain this is a full knockout, peptone:10 mg/mL, perturbation:knockout, perturbation_gene:rpoS, rna_prep_type:RNeasy-like (see GEO sample pages), rna_stop_solution:boiling SDS, sodium_chloride:86 mM, strain:MW30 (del rpoS), structured_metadata:complete, yeast_extract:5 mg/mL</v>
      </c>
    </row>
    <row r="430" spans="1:4" x14ac:dyDescent="0.3">
      <c r="A430" s="3" t="s">
        <v>429</v>
      </c>
      <c r="C430">
        <f>MATCH(A430,'all_conditions+replicates'!$B$1:$B$907,0)</f>
        <v>828</v>
      </c>
      <c r="D430" t="str">
        <f t="shared" ca="1" si="6"/>
        <v>aeration:assumed_aerobic, culture_shaking:2e+02 RPM, culture_temperature:37 Celsius, culture_type:batch, culture_vessel_volume:2e+03 ml, culture_volume:1e+02 ml, experimenter:Oberto J, growth_phase:stationary, note:cell densities: exponential phase: OD600 0.6-0.7; transition: 2.2-2.5 and stationary: 4.6-4.8 (3.0 for hupAB), note2:not certain this is a full knockout, peptone:10 mg/mL, perturbation:knockout, perturbation_gene:rpoS, rna_prep_type:RNeasy-like (see GEO sample pages), rna_stop_solution:boiling SDS, sodium_chloride:86 mM, strain:MW30 (del rpoS), structured_metadata:complete, yeast_extract:5 mg/mL</v>
      </c>
    </row>
    <row r="431" spans="1:4" x14ac:dyDescent="0.3">
      <c r="A431" s="3" t="s">
        <v>430</v>
      </c>
      <c r="C431">
        <f>MATCH(A431,'all_conditions+replicates'!$B$1:$B$907,0)</f>
        <v>829</v>
      </c>
      <c r="D431" t="str">
        <f t="shared" ca="1" si="6"/>
        <v>aeration:assumed_aerobic, ammonium_chloride:93 mM, calcium_chloride:0.1 mM, culture_shaking:2e+02 RPM, culture_temperature:37 Celsius, culture_type:batch, culture_vessel_volume:2e+03 ml, culture_volume:1e+02 ml, disodium_hydrogen_phosphate:2.4e+02 mM, experimenter:Oberto J, glucose:22 mM, growth_phase:log, magnesium_chloride:2 mM, note:cell densities: exponential phase: OD600 0.6-0.7; transition: 2.2-2.5 and stationary: 4.6-4.8 (3.0 for hupAB), potassium_phosphate_dibasic:1.1e+02 mM, rna_prep_type:RNeasy-like (see GEO sample pages), rna_stop_solution:boiling SDS, sodium_chloride:43 mM, strain:JO2057 (wt), structured_metadata:complete</v>
      </c>
    </row>
    <row r="432" spans="1:4" x14ac:dyDescent="0.3">
      <c r="A432" s="3" t="s">
        <v>431</v>
      </c>
      <c r="C432">
        <f>MATCH(A432,'all_conditions+replicates'!$B$1:$B$907,0)</f>
        <v>830</v>
      </c>
      <c r="D432" t="str">
        <f t="shared" ca="1" si="6"/>
        <v>aeration:assumed_aerobic, ammonium_chloride:93 mM, calcium_chloride:0.1 mM, culture_shaking:2e+02 RPM, culture_temperature:37 Celsius, culture_type:batch, culture_vessel_volume:2e+03 ml, culture_volume:1e+02 ml, disodium_hydrogen_phosphate:2.4e+02 mM, experimenter:Oberto J, glycerol:43 mM, growth_phase:log, magnesium_chloride:2 mM, note:cell densities: exponential phase: OD600 0.6-0.7; transition: 2.2-2.5 and stationary: 4.6-4.8 (3.0 for hupAB), potassium_phosphate_dibasic:1.1e+02 mM, rna_prep_type:RNeasy-like (see GEO sample pages), rna_stop_solution:boiling SDS, sodium_chloride:43 mM, strain:JO2057 (wt), structured_metadata:complete</v>
      </c>
    </row>
    <row r="433" spans="1:4" x14ac:dyDescent="0.3">
      <c r="A433" s="3" t="s">
        <v>432</v>
      </c>
      <c r="C433">
        <f>MATCH(A433,'all_conditions+replicates'!$B$1:$B$907,0)</f>
        <v>831</v>
      </c>
      <c r="D433" t="str">
        <f t="shared" ca="1" si="6"/>
        <v>aeration:assumed_aerobic, ammonium_chloride:93 mM, calcium_chloride:0.1 mM, culture_shaking:2e+02 RPM, culture_temperature:37 Celsius, culture_type:batch, culture_vessel_volume:2e+03 ml, culture_volume:1e+02 ml, disodium_hydrogen_phosphate:2.4e+02 mM, experimenter:Oberto J, glucose:22 mM, growth_phase:stationary, magnesium_chloride:2 mM, note:cell densities: exponential phase: OD600 0.6-0.7; transition: 2.2-2.5 and stationary: 4.6-4.8 (3.0 for hupAB), potassium_phosphate_dibasic:1.1e+02 mM, rna_prep_type:RNeasy-like (see GEO sample pages), rna_stop_solution:boiling SDS, sodium_chloride:43 mM, strain:JO2057 (wt), structured_metadata:complete</v>
      </c>
    </row>
    <row r="434" spans="1:4" x14ac:dyDescent="0.3">
      <c r="A434" s="3" t="s">
        <v>433</v>
      </c>
      <c r="C434">
        <f>MATCH(A434,'all_conditions+replicates'!$B$1:$B$907,0)</f>
        <v>832</v>
      </c>
      <c r="D434" t="str">
        <f t="shared" ca="1" si="6"/>
        <v>aeration:assumed_aerobic, ammonium_chloride:93 mM, calcium_chloride:0.1 mM, culture_shaking:2e+02 RPM, culture_temperature:37 Celsius, culture_type:batch, culture_vessel_volume:2e+03 ml, culture_volume:1e+02 ml, disodium_hydrogen_phosphate:2.4e+02 mM, experimenter:Oberto J, glycerol:43 mM, growth_phase:stationary, magnesium_chloride:2 mM, note:cell densities: exponential phase: OD600 0.6-0.7; transition: 2.2-2.5 and stationary: 4.6-4.8 (3.0 for hupAB), potassium_phosphate_dibasic:1.1e+02 mM, rna_prep_type:RNeasy-like (see GEO sample pages), rna_stop_solution:boiling SDS, sodium_chloride:43 mM, strain:JO2057 (wt), structured_metadata:complete</v>
      </c>
    </row>
    <row r="435" spans="1:4" x14ac:dyDescent="0.3">
      <c r="A435" s="3" t="s">
        <v>434</v>
      </c>
      <c r="C435">
        <f>MATCH(A435,'all_conditions+replicates'!$B$1:$B$907,0)</f>
        <v>833</v>
      </c>
      <c r="D435" t="str">
        <f t="shared" ca="1" si="6"/>
        <v>aeration:assumed_aerobic, ammonium_chloride:93 mM, calcium_chloride:0.1 mM, chloramphenicol:0.062 mM, culture_shaking:2e+02 RPM, culture_temperature:37 Celsius, culture_type:batch, culture_vessel_volume:2e+03 ml, culture_volume:1e+02 ml, disodium_hydrogen_phosphate:2.4e+02 mM, experimenter:Oberto J, glucose:22 mM, growth_phase:log, kanamycin:0.1 mM, magnesium_chloride:2 mM, note:cell densities: exponential phase: OD600 0.6-0.7; transition: 2.2-2.5 and stationary: 4.6-4.8 (3.0 for hupAB), perturbation:mutation, perturbation_gene:hupA, hupB, potassium_phosphate_dibasic:1.1e+02 mM, resistant_to:chloramphenicol_and_kanamycin, rna_prep_type:RNeasy-like (see GEO sample pages), rna_stop_solution:boiling SDS, sodium_chloride:43 mM, strain:JO3020 (hupA hupB mutant), structured_metadata:complete</v>
      </c>
    </row>
    <row r="436" spans="1:4" x14ac:dyDescent="0.3">
      <c r="A436" s="3" t="s">
        <v>435</v>
      </c>
      <c r="C436">
        <f>MATCH(A436,'all_conditions+replicates'!$B$1:$B$907,0)</f>
        <v>834</v>
      </c>
      <c r="D436" t="str">
        <f t="shared" ca="1" si="6"/>
        <v>aeration:assumed_aerobic, ammonium_chloride:93 mM, calcium_chloride:0.1 mM, chloramphenicol:0.062 mM, culture_shaking:2e+02 RPM, culture_temperature:37 Celsius, culture_type:batch, culture_vessel_volume:2e+03 ml, culture_volume:1e+02 ml, disodium_hydrogen_phosphate:2.4e+02 mM, experimenter:Oberto J, glycerol:43 mM, growth_phase:log, kanamycin:0.1 mM, magnesium_chloride:2 mM, note:cell densities: exponential phase: OD600 0.6-0.7; transition: 2.2-2.5 and stationary: 4.6-4.8 (3.0 for hupAB), perturbation:mutation, perturbation_gene:hupA, hupB, potassium_phosphate_dibasic:1.1e+02 mM, resistant_to:chloramphenicol_and_kanamycin, rna_prep_type:RNeasy-like (see GEO sample pages), rna_stop_solution:boiling SDS, sodium_chloride:43 mM, strain:JO3020 (hupA hupB mutant), structured_metadata:complete</v>
      </c>
    </row>
    <row r="437" spans="1:4" x14ac:dyDescent="0.3">
      <c r="A437" s="3" t="s">
        <v>436</v>
      </c>
      <c r="C437">
        <f>MATCH(A437,'all_conditions+replicates'!$B$1:$B$907,0)</f>
        <v>835</v>
      </c>
      <c r="D437" t="str">
        <f t="shared" ca="1" si="6"/>
        <v>aeration:assumed_aerobic, ammonium_chloride:93 mM, calcium_chloride:0.1 mM, chloramphenicol:0.062 mM, culture_shaking:2e+02 RPM, culture_temperature:37 Celsius, culture_type:batch, culture_vessel_volume:2e+03 ml, culture_volume:1e+02 ml, disodium_hydrogen_phosphate:2.4e+02 mM, experimenter:Oberto J, glucose:22 mM, growth_phase:stationary, kanamycin:0.1 mM, magnesium_chloride:2 mM, note:cell densities: exponential phase: OD600 0.6-0.7; transition: 2.2-2.5 and stationary: 4.6-4.8 (3.0 for hupAB), perturbation:mutation, perturbation_gene:hupA, hupB, potassium_phosphate_dibasic:1.1e+02 mM, resistant_to:chloramphenicol_and_kanamycin, rna_prep_type:RNeasy-like (see GEO sample pages), rna_stop_solution:boiling SDS, sodium_chloride:43 mM, strain:JO3020 (hupA hupB mutant), structured_metadata:complete</v>
      </c>
    </row>
    <row r="438" spans="1:4" x14ac:dyDescent="0.3">
      <c r="A438" s="3" t="s">
        <v>437</v>
      </c>
      <c r="C438">
        <f>MATCH(A438,'all_conditions+replicates'!$B$1:$B$907,0)</f>
        <v>836</v>
      </c>
      <c r="D438" t="str">
        <f t="shared" ca="1" si="6"/>
        <v>aeration:assumed_aerobic, ammonium_chloride:93 mM, calcium_chloride:0.1 mM, chloramphenicol:0.062 mM, culture_shaking:2e+02 RPM, culture_temperature:37 Celsius, culture_type:batch, culture_vessel_volume:2e+03 ml, culture_volume:1e+02 ml, disodium_hydrogen_phosphate:2.4e+02 mM, experimenter:Oberto J, glycerol:43 mM, growth_phase:stationary, kanamycin:0.1 mM, magnesium_chloride:2 mM, note:cell densities: exponential phase: OD600 0.6-0.7; transition: 2.2-2.5 and stationary: 4.6-4.8 (3.0 for hupAB), perturbation:mutation, perturbation_gene:hupA, hupB, potassium_phosphate_dibasic:1.1e+02 mM, resistant_to:chloramphenicol_and_kanamycin, rna_prep_type:RNeasy-like (see GEO sample pages), rna_stop_solution:boiling SDS, sodium_chloride:43 mM, strain:JO3020 (hupA hupB mutant), structured_metadata:complete</v>
      </c>
    </row>
    <row r="439" spans="1:4" x14ac:dyDescent="0.3">
      <c r="A439" s="3" t="s">
        <v>438</v>
      </c>
      <c r="C439">
        <f>MATCH(A439,'all_conditions+replicates'!$B$1:$B$907,0)</f>
        <v>837</v>
      </c>
      <c r="D439" t="str">
        <f t="shared" ca="1" si="6"/>
        <v>aeration:aerobic, ammonium_sulfate:15 mM, cell_density:0.3 OD600, culture_temperature:37 Celsius, culture_type:batch, culture_volume:50 ml, experimenter:Dong T, ferrous_sulfate:0.0018 mM, glucose:11 mM, growth_phase:log, magnesium_sulfate:1 mM, note:M63 minimal media; pH 7.0, potassium_phosphate_dibasic:1e+02 mM, rna_prep_type:hot phenol, rna_stop_solution:boiling SDS, strain:MG1655, structured_metadata:complete, thiamine_hcl:0.003 mM</v>
      </c>
    </row>
    <row r="440" spans="1:4" x14ac:dyDescent="0.3">
      <c r="A440" s="3" t="s">
        <v>439</v>
      </c>
      <c r="C440">
        <f>MATCH(A440,'all_conditions+replicates'!$B$1:$B$907,0)</f>
        <v>840</v>
      </c>
      <c r="D440" t="str">
        <f t="shared" ca="1" si="6"/>
        <v>aeration:aerobic, ammonium_sulfate:15 mM, cell_density:1.5 OD600, culture_temperature:37 Celsius, culture_type:batch, culture_volume:50 ml, experimenter:Dong T, ferrous_sulfate:0.0018 mM, glucose:11 mM, growth_phase:stationary, magnesium_sulfate:1 mM, note:M63 minimal media; pH 7.0, potassium_phosphate_dibasic:1e+02 mM, rna_prep_type:hot phenol, rna_stop_solution:boiling SDS, strain:MG1655, structured_metadata:complete, thiamine_hcl:0.003 mM</v>
      </c>
    </row>
    <row r="441" spans="1:4" x14ac:dyDescent="0.3">
      <c r="A441" s="3" t="s">
        <v>440</v>
      </c>
      <c r="C441">
        <f>MATCH(A441,'all_conditions+replicates'!$B$1:$B$907,0)</f>
        <v>843</v>
      </c>
      <c r="D441" t="str">
        <f t="shared" ca="1" si="6"/>
        <v>aeration:aerobic, ammonium_sulfate:15 mM, cell_density:0.3 OD600, culture_temperature:37 Celsius, culture_type:batch, culture_volume:50 ml, experimenter:Dong T, ferrous_sulfate:0.0018 mM, glucose:11 mM, growth_phase:log, magnesium_sulfate:1 mM, note:M63 minimal media; pH 7.0, perturbation:knockout, perturbation_gene:rpoS, potassium_phosphate_dibasic:1e+02 mM, rna_prep_type:hot phenol, rna_stop_solution:boiling SDS, strain:MG1655 del rpoS, structured_metadata:complete, thiamine_hcl:0.003 mM</v>
      </c>
    </row>
    <row r="442" spans="1:4" x14ac:dyDescent="0.3">
      <c r="A442" s="3" t="s">
        <v>441</v>
      </c>
      <c r="C442">
        <f>MATCH(A442,'all_conditions+replicates'!$B$1:$B$907,0)</f>
        <v>846</v>
      </c>
      <c r="D442" t="str">
        <f t="shared" ca="1" si="6"/>
        <v>aeration:aerobic, ammonium_sulfate:15 mM, cell_density:1.5 OD600, culture_temperature:37 Celsius, culture_type:batch, culture_volume:50 ml, experimenter:Dong T, ferrous_sulfate:0.0018 mM, glucose:11 mM, growth_phase:stationary, magnesium_sulfate:1 mM, note:M63 minimal media; pH 7.0, perturbation:knockout, perturbation_gene:rpoS, potassium_phosphate_dibasic:1e+02 mM, rna_prep_type:hot phenol, rna_stop_solution:boiling SDS, strain:MG1655 del rpoS, structured_metadata:complete, thiamine_hcl:0.003 mM</v>
      </c>
    </row>
    <row r="443" spans="1:4" x14ac:dyDescent="0.3">
      <c r="A443" s="3" t="s">
        <v>442</v>
      </c>
      <c r="C443">
        <f>MATCH(A443,'all_conditions+replicates'!$B$1:$B$907,0)</f>
        <v>849</v>
      </c>
      <c r="D443" t="str">
        <f t="shared" ca="1" si="6"/>
        <v>aeration:assumed_aerobic, ammonium_chloride:9.5 mM, ammonium_molybdate:2.9e-06 mM, boric_acid:0.0004 mM, calcium_chloride:0.0005 mM, cobalt_chloride:3e-05 mM, culture_temperature:37 Celsius, culture_type:fed_batch, culture_vessel:glass surface in flow cell, cupric_sulfate:9.6e-06 mM, experimenter:Ito A, ferrous_sulfate:0.01 mM, glucose:11 mM, growth_phase:biofilm, magnesium_chloride:0.53 mM, manganese(ii)_chloride:8.1e-05 mM, mops:40 mM, note:channel dimensions: 1x4x40 mm, potassium_phosphate_monobasic:1.3 mM, potassium_sulfate:0.28 mM, rna_prep_type:RNeasy, rna_stop_solution:RNAprotect, sodium_chloride:50 mM, strain:MG1655, structured_metadata:complete, thiamine_hcl:0.3 mM, time_point:1.2e+02 minutes, tricine:4 mM, zinc_sulfate:9.7e-06 mM</v>
      </c>
    </row>
    <row r="444" spans="1:4" x14ac:dyDescent="0.3">
      <c r="A444" s="3" t="s">
        <v>443</v>
      </c>
      <c r="C444">
        <f>MATCH(A444,'all_conditions+replicates'!$B$1:$B$907,0)</f>
        <v>852</v>
      </c>
      <c r="D444" t="str">
        <f t="shared" ca="1" si="6"/>
        <v>aeration:assumed_aerobic, ammonium_chloride:9.5 mM, ammonium_molybdate:2.9e-06 mM, boric_acid:0.0004 mM, calcium_chloride:0.0005 mM, cobalt_chloride:3e-05 mM, culture_temperature:37 Celsius, culture_type:fed_batch, culture_vessel:glass surface in flow cell, cupric_sulfate:9.6e-06 mM, experimenter:Ito A, ferrous_sulfate:0.01 mM, glucose:11 mM, growth_phase:biofilm, magnesium_chloride:0.53 mM, manganese(ii)_chloride:8.1e-05 mM, mops:40 mM, note:channel dimensions: 1x4x40 mm, potassium_phosphate_monobasic:1.3 mM, potassium_sulfate:0.28 mM, rna_prep_type:RNeasy, rna_stop_solution:RNAprotect, sodium_chloride:50 mM, strain:MG1655, structured_metadata:complete, thiamine_hcl:0.3 mM, time_point:1.4e+03 minutes, tricine:4 mM, zinc_sulfate:9.7e-06 mM</v>
      </c>
    </row>
    <row r="445" spans="1:4" x14ac:dyDescent="0.3">
      <c r="A445" s="3" t="s">
        <v>444</v>
      </c>
      <c r="C445">
        <f>MATCH(A445,'all_conditions+replicates'!$B$1:$B$907,0)</f>
        <v>855</v>
      </c>
      <c r="D445" t="str">
        <f t="shared" ca="1" si="6"/>
        <v>aeration:assumed_aerobic, ammonium_chloride:9.5 mM, ammonium_molybdate:2.9e-06 mM, boric_acid:0.0004 mM, calcium_chloride:0.0005 mM, cobalt_chloride:3e-05 mM, culture_temperature:37 Celsius, culture_type:batch, cupric_sulfate:9.6e-06 mM, experimenter:Ito A, ferrous_sulfate:0.01 mM, glucose:11 mM, growth_phase:log, magnesium_chloride:0.53 mM, manganese(ii)_chloride:8.1e-05 mM, mops:40 mM, potassium_phosphate_monobasic:1.3 mM, potassium_sulfate:0.28 mM, rna_prep_type:RNeasy, rna_stop_solution:RNAprotect, sodium_chloride:50 mM, strain:MG1655, structured_metadata:complete, thiamine_hcl:0.3 mM, time_point:3.6e+02 minutes, tricine:4 mM, zinc_sulfate:9.7e-06 mM</v>
      </c>
    </row>
    <row r="446" spans="1:4" x14ac:dyDescent="0.3">
      <c r="A446" s="3" t="s">
        <v>445</v>
      </c>
      <c r="C446">
        <f>MATCH(A446,'all_conditions+replicates'!$B$1:$B$907,0)</f>
        <v>858</v>
      </c>
      <c r="D446" t="str">
        <f t="shared" ca="1" si="6"/>
        <v>aeration:assumed_aerobic, ammonium_chloride:9.5 mM, ammonium_molybdate:2.9e-06 mM, boric_acid:0.0004 mM, calcium_chloride:0.0005 mM, cobalt_chloride:3e-05 mM, culture_temperature:37 Celsius, culture_type:fed_batch, culture_vessel:glass surface in flow cell, cupric_sulfate:9.6e-06 mM, experimenter:Ito A, ferrous_sulfate:0.01 mM, glucose:11 mM, growth_phase:biofilm, magnesium_chloride:0.53 mM, manganese(ii)_chloride:8.1e-05 mM, mops:40 mM, note:channel dimensions: 1x4x40 mm, potassium_phosphate_monobasic:1.3 mM, potassium_sulfate:0.28 mM, rna_prep_type:RNeasy, rna_stop_solution:RNAprotect, sodium_chloride:50 mM, strain:MG1655, structured_metadata:complete, thiamine_hcl:0.3 mM, time_point:4.3e+03 minutes, tricine:4 mM, zinc_sulfate:9.7e-06 mM</v>
      </c>
    </row>
    <row r="447" spans="1:4" x14ac:dyDescent="0.3">
      <c r="A447" s="3" t="s">
        <v>446</v>
      </c>
      <c r="C447">
        <f>MATCH(A447,'all_conditions+replicates'!$B$1:$B$907,0)</f>
        <v>861</v>
      </c>
      <c r="D447" t="str">
        <f t="shared" ca="1" si="6"/>
        <v>aeration:assumed_aerobic, ammonium_chloride:9.5 mM, ammonium_molybdate:2.9e-06 mM, boric_acid:0.0004 mM, calcium_chloride:0.0005 mM, cobalt_chloride:3e-05 mM, culture_temperature:37 Celsius, culture_type:batch, cupric_sulfate:9.6e-06 mM, experimenter:Ito A, ferrous_sulfate:0.01 mM, glucose:11 mM, growth_phase:stationary, magnesium_chloride:0.53 mM, manganese(ii)_chloride:8.1e-05 mM, mops:40 mM, potassium_phosphate_monobasic:1.3 mM, potassium_sulfate:0.28 mM, rna_prep_type:RNeasy, rna_stop_solution:RNAprotect, sodium_chloride:50 mM, strain:MG1655, structured_metadata:complete, thiamine_hcl:0.3 mM, time_point:1.4e+03 minutes, tricine:4 mM, zinc_sulfate:9.7e-06 mM</v>
      </c>
    </row>
    <row r="448" spans="1:4" x14ac:dyDescent="0.3">
      <c r="A448" s="3" t="s">
        <v>447</v>
      </c>
      <c r="C448">
        <f>MATCH(A448,'all_conditions+replicates'!$B$1:$B$907,0)</f>
        <v>864</v>
      </c>
      <c r="D448" t="str">
        <f t="shared" ca="1" si="6"/>
        <v>adenine:0.74 mM, aeration:aerobic, ampicillin:0.11 mM, antifoam:0.1 %, cell_density:13 OD600, culture_o2:60 %, culture_ph:7 , culture_temperature:37 Celsius, culture_type:fed_batch, culture_vessel:fermenter, culture_vessel_volume:4e+03 ml, culture_volume:1.5e+03 ml, experimenter:Haddadin FT, glucose:5.5 mM, growth_phase:late_log, note:fermentations synchronized (t=0) at 11.5 OD, approx. 70% max cell density; glucose/MgSO4 feed, peptone:10 mg/mL, plasmid:pPROEx-CAT, resistant_to:ampicillin, rna_prep_type:RNAqueous-Midi, rna_stop_solution:cold ethanol, serine_hydroxamate:0.83 mM, sodium_chloride:1.7e+02 mM, strain:MG1655, structured_metadata:complete, treatment_duration:60 minutes, yeast_extract:5 mg/mL</v>
      </c>
    </row>
    <row r="449" spans="1:4" x14ac:dyDescent="0.3">
      <c r="A449" s="3" t="s">
        <v>448</v>
      </c>
      <c r="C449">
        <f>MATCH(A449,'all_conditions+replicates'!$B$1:$B$907,0)</f>
        <v>867</v>
      </c>
      <c r="D449" t="str">
        <f t="shared" ca="1" si="6"/>
        <v>aeration:aerobic, ampicillin:0.11 mM, antifoam:0.1 %, culture_o2:60 %, culture_ph:7 , culture_temperature:50 Celsius, culture_type:fed_batch, culture_vessel:fermenter, culture_vessel_volume:4e+03 ml, culture_volume:1.5e+03 ml, experimenter:Haddadin FT, glucose:5.5 mM, growth_phase:late_log, note:fermentations synchronized (t=0) at 11.5 OD, approx. 70% max cell density; glucose/MgSO4 feed, note2:heated from 37 to 50 over 8 mins; cooled back to 37 over 4 mins, peptone:10 mg/mL, plasmid:pPROEx-CAT, resistant_to:ampicillin, rna_prep_type:RNAqueous-Midi, rna_stop_solution:cold ethanol, sodium_chloride:1.7e+02 mM, strain:MG1655, structured_metadata:complete, treatment_duration:15 minutes, yeast_extract:5 mg/mL</v>
      </c>
    </row>
    <row r="450" spans="1:4" x14ac:dyDescent="0.3">
      <c r="A450" s="3" t="s">
        <v>449</v>
      </c>
      <c r="C450">
        <f>MATCH(A450,'all_conditions+replicates'!$B$1:$B$907,0)</f>
        <v>870</v>
      </c>
      <c r="D450" t="str">
        <f t="shared" ref="D450:D466" ca="1" si="7">INDIRECT("'all_conditions+replicates'!C"&amp;C450)</f>
        <v>aeration:aerobic, ampicillin:0.11 mM, antifoam:0.1 %, culture_o2:60 %, culture_ph:7 , culture_temperature:50 Celsius, culture_type:fed_batch, culture_vessel:fermenter, culture_vessel_volume:4e+03 ml, culture_volume:1.5e+03 ml, experimenter:Haddadin FT, glucose:5.5 mM, growth_phase:late_log, iptg:5 mM, note:fermentations synchronized (t=0) at 11.5 OD, approx. 70% max cell density; glucose/MgSO4 feed, note2:heated from 37 to 50 over 8 mins; IPTG added; cooled back to 37 over 4 mins, peptone:10 mg/mL, perturbation:over_expression, perturbation_gene:Chloramphenicol acetlytransferase, plasmid:pPROEx-CAT, resistant_to:ampicillin, rna_prep_type:RNAqueous-Midi, rna_stop_solution:cold ethanol, sodium_chloride:1.7e+02 mM, strain:MG1655, structured_metadata:complete, treatment_duration:15 minutes, yeast_extract:5 mg/mL</v>
      </c>
    </row>
    <row r="451" spans="1:4" x14ac:dyDescent="0.3">
      <c r="A451" s="3" t="s">
        <v>450</v>
      </c>
      <c r="C451">
        <f>MATCH(A451,'all_conditions+replicates'!$B$1:$B$907,0)</f>
        <v>873</v>
      </c>
      <c r="D451" t="str">
        <f t="shared" ca="1" si="7"/>
        <v>aeration:assumed_aerobic, cell_density:0.15 OD600, culture_temperature:37 Celsius, culture_type:batch, culture_vessel:96 well plate, experimenter:Lemerle C, growth_phase:log, note:platereader shaking, medium level, note2:a dilution series of a stock culture is prepared and cells from each culture are harvested simultaneously when the most diluted culture reaches an OD of 0.15 (times are estimates), peptone:10 mg/mL, rna_prep_type:RNeasy, sodium_chloride:1.7e+02 mM, strain:RP 437, structured_metadata:complete, time_point:1.9e+02 minutes, yeast_extract:5 mg/mL</v>
      </c>
    </row>
    <row r="452" spans="1:4" x14ac:dyDescent="0.3">
      <c r="A452" s="3" t="s">
        <v>451</v>
      </c>
      <c r="C452">
        <f>MATCH(A452,'all_conditions+replicates'!$B$1:$B$907,0)</f>
        <v>875</v>
      </c>
      <c r="D452" t="str">
        <f t="shared" ca="1" si="7"/>
        <v>aeration:assumed_aerobic, culture_temperature:37 Celsius, culture_type:batch, culture_vessel:96 well plate, experimenter:Lemerle C, note:platereader shaking, medium level, note2:a dilution series of a stock culture is prepared and cells from each culture are harvested simultaneously when the most diluted culture reaches an OD of 0.15 (times are estimates), peptone:10 mg/mL, rna_prep_type:RNeasy, sodium_chloride:1.7e+02 mM, strain:RP 437, structured_metadata:complete, time_point:2.8e+02 minutes, yeast_extract:5 mg/mL</v>
      </c>
    </row>
    <row r="453" spans="1:4" x14ac:dyDescent="0.3">
      <c r="A453" s="3" t="s">
        <v>452</v>
      </c>
      <c r="C453">
        <f>MATCH(A453,'all_conditions+replicates'!$B$1:$B$907,0)</f>
        <v>877</v>
      </c>
      <c r="D453" t="str">
        <f t="shared" ca="1" si="7"/>
        <v>aeration:assumed_aerobic, culture_temperature:37 Celsius, culture_type:batch, culture_vessel:96 well plate, experimenter:Lemerle C, note:platereader shaking, medium level, note2:a dilution series of a stock culture is prepared and cells from each culture are harvested simultaneously when the most diluted culture reaches an OD of 0.15 (times are estimates), peptone:10 mg/mL, rna_prep_type:RNeasy, sodium_chloride:1.7e+02 mM, strain:RP 437, structured_metadata:complete, time_point:3.1e+02 minutes, yeast_extract:5 mg/mL</v>
      </c>
    </row>
    <row r="454" spans="1:4" x14ac:dyDescent="0.3">
      <c r="A454" s="3" t="s">
        <v>453</v>
      </c>
      <c r="C454">
        <f>MATCH(A454,'all_conditions+replicates'!$B$1:$B$907,0)</f>
        <v>879</v>
      </c>
      <c r="D454" t="str">
        <f t="shared" ca="1" si="7"/>
        <v>aeration:assumed_aerobic, culture_temperature:37 Celsius, culture_type:batch, culture_vessel:96 well plate, experimenter:Lemerle C, note:platereader shaking, medium level, note2:a dilution series of a stock culture is prepared and cells from each culture are harvested simultaneously when the most diluted culture reaches an OD of 0.15 (times are estimates), peptone:10 mg/mL, rna_prep_type:RNeasy, sodium_chloride:1.7e+02 mM, strain:RP 437, structured_metadata:complete, time_point:3.7e+02 minutes, yeast_extract:5 mg/mL</v>
      </c>
    </row>
    <row r="455" spans="1:4" x14ac:dyDescent="0.3">
      <c r="A455" s="3" t="s">
        <v>454</v>
      </c>
      <c r="C455">
        <f>MATCH(A455,'all_conditions+replicates'!$B$1:$B$907,0)</f>
        <v>881</v>
      </c>
      <c r="D455" t="str">
        <f t="shared" ca="1" si="7"/>
        <v>aeration:assumed_aerobic, culture_temperature:37 Celsius, culture_type:batch, culture_vessel:96 well plate, experimenter:Lemerle C, note:platereader shaking, medium level, note2:a dilution series of a stock culture is prepared and cells from each culture are harvested simultaneously when the most diluted culture reaches an OD of 0.15 (times are estimates), peptone:10 mg/mL, rna_prep_type:RNeasy, sodium_chloride:1.7e+02 mM, strain:RP 437, structured_metadata:complete, time_point:4e+02 minutes, yeast_extract:5 mg/mL</v>
      </c>
    </row>
    <row r="456" spans="1:4" x14ac:dyDescent="0.3">
      <c r="A456" s="3" t="s">
        <v>455</v>
      </c>
      <c r="C456">
        <f>MATCH(A456,'all_conditions+replicates'!$B$1:$B$907,0)</f>
        <v>883</v>
      </c>
      <c r="D456" t="str">
        <f t="shared" ca="1" si="7"/>
        <v>aeration:assumed_aerobic, culture_temperature:37 Celsius, culture_type:batch, culture_vessel:96 well plate, experimenter:Lemerle C, note:platereader shaking, medium level, note2:a dilution series of a stock culture is prepared and cells from each culture are harvested simultaneously when the most diluted culture reaches an OD of 0.15 (times are estimates), peptone:10 mg/mL, rna_prep_type:RNeasy, sodium_chloride:1.7e+02 mM, strain:RP 437, structured_metadata:complete, time_point:4.7e+02 minutes, yeast_extract:5 mg/mL</v>
      </c>
    </row>
    <row r="457" spans="1:4" x14ac:dyDescent="0.3">
      <c r="A457" s="3" t="s">
        <v>456</v>
      </c>
      <c r="C457">
        <f>MATCH(A457,'all_conditions+replicates'!$B$1:$B$907,0)</f>
        <v>885</v>
      </c>
      <c r="D457" t="str">
        <f t="shared" ca="1" si="7"/>
        <v>aeration:assumed_aerobic, culture_temperature:37 Celsius, culture_type:batch, culture_vessel:96 well plate, experimenter:Lemerle C, note:platereader shaking, medium level, note2:a dilution series of a stock culture is prepared and cells from each culture are harvested simultaneously when the most diluted culture reaches an OD of 0.15 (times are estimates), peptone:10 mg/mL, rna_prep_type:RNeasy, sodium_chloride:1.7e+02 mM, strain:RP 437, structured_metadata:complete, time_point:5.4e+02 minutes, yeast_extract:5 mg/mL</v>
      </c>
    </row>
    <row r="458" spans="1:4" x14ac:dyDescent="0.3">
      <c r="A458" s="3" t="s">
        <v>457</v>
      </c>
      <c r="C458">
        <f>MATCH(A458,'all_conditions+replicates'!$B$1:$B$907,0)</f>
        <v>887</v>
      </c>
      <c r="D458" t="str">
        <f t="shared" ca="1" si="7"/>
        <v>aeration:assumed_aerobic, culture_temperature:37 Celsius, culture_type:batch, culture_vessel:96 well plate, experimenter:Lemerle C, growth_phase:stationary, note:platereader shaking, medium level, note2:a dilution series of a stock culture is prepared and cells from each culture are harvested simultaneously when the most diluted culture reaches an OD of 0.15 (times are estimates), peptone:10 mg/mL, rna_prep_type:RNeasy, sodium_chloride:1.7e+02 mM, strain:RP 437, structured_metadata:complete, time_point:9.6e+02 minutes, yeast_extract:5 mg/mL</v>
      </c>
    </row>
    <row r="459" spans="1:4" x14ac:dyDescent="0.3">
      <c r="A459" s="3" t="s">
        <v>458</v>
      </c>
      <c r="C459">
        <f>MATCH(A459,'all_conditions+replicates'!$B$1:$B$907,0)</f>
        <v>889</v>
      </c>
      <c r="D459" t="str">
        <f t="shared" ca="1" si="7"/>
        <v>aeration:assumed_aerobic, ammonium_chloride:9.5 mM, ammonium_molybdate:2.9e-06 mM, boric_acid:0.0004 mM, calcium_chloride:0.0005 mM, cell_density:0.5 OD600, cobalt_chloride:3e-05 mM, culture_temperature:37 Celsius, culture_type:batch, cupric_sulfate:9.6e-06 mM, experimenter:May T, ferrous_sulfate:0.01 mM, glucose:11 mM, growth_phase:log, magnesium_chloride:0.53 mM, manganese(ii)_chloride:8.1e-05 mM, mops:40 mM, note:K12 is F+, lambda+; MG1655 is F-, lambda-, potassium_phosphate_monobasic:1.3 mM, potassium_sulfate:0.28 mM, rna_prep_type:RNeasy, sodium_chloride:50 mM, strain:K12 (F+, lambda+), structured_metadata:complete, thiamine_hcl:0.3 mM, time_point:6e+02 minutes, tricine:4 mM, zinc_sulfate:9.7e-06 mM</v>
      </c>
    </row>
    <row r="460" spans="1:4" x14ac:dyDescent="0.3">
      <c r="A460" s="3" t="s">
        <v>459</v>
      </c>
      <c r="C460">
        <f>MATCH(A460,'all_conditions+replicates'!$B$1:$B$907,0)</f>
        <v>891</v>
      </c>
      <c r="D460" t="str">
        <f t="shared" ca="1" si="7"/>
        <v>aeration:assumed_aerobic, ammonium_chloride:9.5 mM, ammonium_molybdate:2.9e-06 mM, boric_acid:0.0004 mM, calcium_chloride:0.0005 mM, cell_density:2 OD600, cobalt_chloride:3e-05 mM, culture_temperature:37 Celsius, culture_type:batch, cupric_sulfate:9.6e-06 mM, experimenter:May T, ferrous_sulfate:0.01 mM, glucose:11 mM, growth_phase:stationary, magnesium_chloride:0.53 mM, manganese(ii)_chloride:8.1e-05 mM, mops:40 mM, note:K12 is F+, lambda+; MG1655 is F-, lambda-, potassium_phosphate_monobasic:1.3 mM, potassium_sulfate:0.28 mM, rna_prep_type:RNeasy, sodium_chloride:50 mM, strain:K12 (F+, lambda+), structured_metadata:complete, thiamine_hcl:0.3 mM, time_point:1.2e+03 minutes, tricine:4 mM, zinc_sulfate:9.7e-06 mM</v>
      </c>
    </row>
    <row r="461" spans="1:4" x14ac:dyDescent="0.3">
      <c r="A461" s="3" t="s">
        <v>460</v>
      </c>
      <c r="C461">
        <f>MATCH(A461,'all_conditions+replicates'!$B$1:$B$907,0)</f>
        <v>893</v>
      </c>
      <c r="D461" t="str">
        <f t="shared" ca="1" si="7"/>
        <v>aeration:assumed_aerobic, ammonium_chloride:9.5 mM, ammonium_molybdate:2.9e-06 mM, boric_acid:0.0004 mM, calcium_chloride:0.0005 mM, cobalt_chloride:3e-05 mM, culture_temperature:37 Celsius, culture_type:fed_batch, culture_vessel:flow cell, cupric_sulfate:9.6e-06 mM, experimenter:May T, ferrous_sulfate:0.01 mM, glucose:11 mM, growth_phase:biofilm, magnesium_chloride:0.53 mM, manganese(ii)_chloride:8.1e-05 mM, mops:40 mM, note:K12 is F+, lambda+; MG1655 is F-, lambda-, note2:channel dimension: 2.54 x 12.7 x 50.8 mm; medium flow: 0.3 ml min-1, potassium_phosphate_monobasic:1.3 mM, potassium_sulfate:0.28 mM, rna_prep_type:RNeasy, sodium_chloride:50 mM, strain:K12 (F+, lambda+), structured_metadata:complete, thiamine_hcl:0.3 mM, time_point:2.9e+03 minutes, tricine:4 mM, zinc_sulfate:9.7e-06 mM</v>
      </c>
    </row>
    <row r="462" spans="1:4" x14ac:dyDescent="0.3">
      <c r="A462" s="3" t="s">
        <v>461</v>
      </c>
      <c r="C462">
        <f>MATCH(A462,'all_conditions+replicates'!$B$1:$B$907,0)</f>
        <v>896</v>
      </c>
      <c r="D462" t="str">
        <f t="shared" ca="1" si="7"/>
        <v>aeration:assumed_aerobic, ammonium_chloride:9.5 mM, ammonium_molybdate:2.9e-06 mM, boric_acid:0.0004 mM, calcium_chloride:0.0005 mM, cell_density:0.5 OD600, cobalt_chloride:3e-05 mM, culture_temperature:37 Celsius, culture_type:batch, cupric_sulfate:9.6e-06 mM, experimenter:May T, ferrous_sulfate:0.01 mM, glucose:11 mM, growth_phase:log, magnesium_chloride:0.53 mM, manganese(ii)_chloride:8.1e-05 mM, mops:40 mM, note:K12 is F+, lambda+; MG1655 is F-, lambda-, note2:REMOVED: one replicate with CEL file identical to one in rb_wt_exponential in rpoS_biofilm, potassium_phosphate_monobasic:1.3 mM, potassium_sulfate:0.28 mM, rna_prep_type:RNeasy, sodium_chloride:50 mM, strain:MG1655 (F-, lambda-), structured_metadata:complete, thiamine_hcl:0.3 mM, time_point:6e+02 minutes, tricine:4 mM, zinc_sulfate:9.7e-06 mM</v>
      </c>
    </row>
    <row r="463" spans="1:4" x14ac:dyDescent="0.3">
      <c r="A463" s="3" t="s">
        <v>462</v>
      </c>
      <c r="C463">
        <f>MATCH(A463,'all_conditions+replicates'!$B$1:$B$907,0)</f>
        <v>898</v>
      </c>
      <c r="D463" t="str">
        <f t="shared" ca="1" si="7"/>
        <v>aeration:assumed_aerobic, ammonium_chloride:9.5 mM, ammonium_molybdate:2.9e-06 mM, boric_acid:0.0004 mM, calcium_chloride:0.0005 mM, cell_density:2 OD600, cobalt_chloride:3e-05 mM, culture_temperature:37 Celsius, culture_type:batch, cupric_sulfate:9.6e-06 mM, experimenter:May T, ferrous_sulfate:0.01 mM, glucose:11 mM, growth_phase:stationary, magnesium_chloride:0.53 mM, manganese(ii)_chloride:8.1e-05 mM, mops:40 mM, note:K12 is F+, lambda+; MG1655 is F-, lambda-, note2:REMOVED: two replicates with CEL files identical to two in rb_wt_stationary in rpoS_biofilm, potassium_phosphate_monobasic:1.3 mM, potassium_sulfate:0.28 mM, rna_prep_type:RNeasy, sodium_chloride:50 mM, strain:MG1655 (F-, lambda-), structured_metadata:complete, thiamine_hcl:0.3 mM, time_point:1.2e+03 minutes, tricine:4 mM, zinc_sulfate:9.7e-06 mM</v>
      </c>
    </row>
    <row r="464" spans="1:4" x14ac:dyDescent="0.3">
      <c r="A464" s="3" t="s">
        <v>463</v>
      </c>
      <c r="C464">
        <f>MATCH(A464,'all_conditions+replicates'!$B$1:$B$907,0)</f>
        <v>899</v>
      </c>
      <c r="D464" t="str">
        <f t="shared" ca="1" si="7"/>
        <v>aeration:assumed_aerobic, ammonium_chloride:9.5 mM, ammonium_molybdate:2.9e-06 mM, boric_acid:0.0004 mM, calcium_chloride:0.0005 mM, cobalt_chloride:3e-05 mM, culture_temperature:37 Celsius, culture_type:fed_batch, culture_vessel:flow cell, cupric_sulfate:9.6e-06 mM, experimenter:May T, ferrous_sulfate:0.01 mM, glucose:11 mM, growth_phase:biofilm, magnesium_chloride:0.53 mM, manganese(ii)_chloride:8.1e-05 mM, mops:40 mM, note:K12 is F+, lambda+; MG1655 is F-, lambda-, note2:channel dimension: 2.54 x 12.7 x 50.8 mm; medium flow: 0.3 ml min-1, potassium_phosphate_monobasic:1.3 mM, potassium_sulfate:0.28 mM, rna_prep_type:RNeasy, sodium_chloride:50 mM, strain:MG1655 (F-, lambda-), structured_metadata:complete, thiamine_hcl:0.3 mM, time_point:2.9e+03 minutes, tricine:4 mM, zinc_sulfate:9.7e-06 mM</v>
      </c>
    </row>
    <row r="465" spans="1:4" x14ac:dyDescent="0.3">
      <c r="A465" s="3" t="s">
        <v>464</v>
      </c>
      <c r="C465">
        <f>MATCH(A465,'all_conditions+replicates'!$B$1:$B$907,0)</f>
        <v>902</v>
      </c>
      <c r="D465" t="str">
        <f t="shared" ca="1" si="7"/>
        <v>aeration:assumed_aerobic, ammonium_chloride:9.5 mM, ammonium_molybdate:2.9e-06 mM, boric_acid:0.0004 mM, calcium_chloride:0.0005 mM, cobalt_chloride:3e-05 mM, culture_temperature:37 Celsius, culture_type:fed_batch, culture_vessel:flow cell, cupric_sulfate:9.6e-06 mM, experimenter:May T, ferrous_sulfate:0.01 mM, glucose:11 mM, growth_phase:biofilm, magnesium_chloride:0.53 mM, manganese(ii)_chloride:8.1e-05 mM, mops:40 mM, note:K12 is F+, lambda+; MG1655 is F-, lambda-, note2:channel dimension: 2.54 x 12.7 x 50.8 mm; medium flow: 0.3 ml min-1, plasmid:pBR322, potassium_phosphate_monobasic:1.3 mM, potassium_sulfate:0.28 mM, rna_prep_type:RNeasy, sodium_chloride:50 mM, strain:MG1655 (F-, lambda-), structured_metadata:complete, thiamine_hcl:0.3 mM, time_point:2.9e+03 minutes, tricine:4 mM, zinc_sulfate:9.7e-06 mM</v>
      </c>
    </row>
    <row r="466" spans="1:4" x14ac:dyDescent="0.3">
      <c r="A466" s="3" t="s">
        <v>465</v>
      </c>
      <c r="C466">
        <f>MATCH(A466,'all_conditions+replicates'!$B$1:$B$907,0)</f>
        <v>905</v>
      </c>
      <c r="D466" t="str">
        <f t="shared" ca="1" si="7"/>
        <v>aeration:assumed_aerobic, ammonium_chloride:9.5 mM, ammonium_molybdate:2.9e-06 mM, boric_acid:0.0004 mM, calcium_chloride:0.0005 mM, cobalt_chloride:3e-05 mM, culture_temperature:37 Celsius, culture_type:fed_batch, culture_vessel:flow cell, cupric_sulfate:9.6e-06 mM, experimenter:May T, ferrous_sulfate:0.01 mM, glucose:11 mM, growth_phase:biofilm, magnesium_chloride:0.53 mM, manganese(ii)_chloride:8.1e-05 mM, mops:40 mM, note:K12 is F+, lambda+; MG1655 is F-, lambda-, note2:pNCF: 65 kb non-conjugative factor of F plasmid; channel dimension: 2.54 x 12.7 x 50.8 mm; medium flow: 0.3 ml min-1, plasmid:pNCF, potassium_phosphate_monobasic:1.3 mM, potassium_sulfate:0.28 mM, rna_prep_type:RNeasy, sodium_chloride:50 mM, strain:MG1655 (F-, lambda-), structured_metadata:complete, thiamine_hcl:0.3 mM, time_point:2.9e+03 minutes, tricine:4 mM, zinc_sulfate:9.7e-06 mM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07"/>
  <sheetViews>
    <sheetView workbookViewId="0"/>
  </sheetViews>
  <sheetFormatPr defaultRowHeight="14.4" x14ac:dyDescent="0.3"/>
  <cols>
    <col min="1" max="1" width="20.33203125" style="3" customWidth="1"/>
    <col min="2" max="2" width="18.6640625" style="3" customWidth="1"/>
    <col min="3" max="16384" width="8.88671875" style="3"/>
  </cols>
  <sheetData>
    <row r="1" spans="1:3" x14ac:dyDescent="0.3">
      <c r="A1" s="3" t="s">
        <v>468</v>
      </c>
      <c r="B1" s="3" t="s">
        <v>0</v>
      </c>
      <c r="C1" s="3" t="s">
        <v>469</v>
      </c>
    </row>
    <row r="2" spans="1:3" x14ac:dyDescent="0.3">
      <c r="A2" s="3" t="s">
        <v>470</v>
      </c>
      <c r="B2" s="3" t="s">
        <v>0</v>
      </c>
      <c r="C2" s="3" t="s">
        <v>469</v>
      </c>
    </row>
    <row r="3" spans="1:3" x14ac:dyDescent="0.3">
      <c r="A3" s="3" t="s">
        <v>471</v>
      </c>
      <c r="B3" s="3" t="s">
        <v>0</v>
      </c>
      <c r="C3" s="3" t="s">
        <v>469</v>
      </c>
    </row>
    <row r="4" spans="1:3" x14ac:dyDescent="0.3">
      <c r="A4" s="3" t="s">
        <v>472</v>
      </c>
      <c r="B4" s="3" t="s">
        <v>1</v>
      </c>
      <c r="C4" s="3" t="s">
        <v>473</v>
      </c>
    </row>
    <row r="5" spans="1:3" x14ac:dyDescent="0.3">
      <c r="A5" s="3" t="s">
        <v>474</v>
      </c>
      <c r="B5" s="3" t="s">
        <v>1</v>
      </c>
      <c r="C5" s="3" t="s">
        <v>473</v>
      </c>
    </row>
    <row r="6" spans="1:3" x14ac:dyDescent="0.3">
      <c r="A6" s="3" t="s">
        <v>475</v>
      </c>
      <c r="B6" s="3" t="s">
        <v>1</v>
      </c>
      <c r="C6" s="3" t="s">
        <v>473</v>
      </c>
    </row>
    <row r="7" spans="1:3" x14ac:dyDescent="0.3">
      <c r="A7" s="3" t="s">
        <v>476</v>
      </c>
      <c r="B7" s="3" t="s">
        <v>2</v>
      </c>
      <c r="C7" s="3" t="s">
        <v>477</v>
      </c>
    </row>
    <row r="8" spans="1:3" x14ac:dyDescent="0.3">
      <c r="A8" s="3" t="s">
        <v>478</v>
      </c>
      <c r="B8" s="3" t="s">
        <v>2</v>
      </c>
      <c r="C8" s="3" t="s">
        <v>477</v>
      </c>
    </row>
    <row r="9" spans="1:3" x14ac:dyDescent="0.3">
      <c r="A9" s="3" t="s">
        <v>479</v>
      </c>
      <c r="B9" s="3" t="s">
        <v>2</v>
      </c>
      <c r="C9" s="3" t="s">
        <v>477</v>
      </c>
    </row>
    <row r="10" spans="1:3" x14ac:dyDescent="0.3">
      <c r="A10" s="3" t="s">
        <v>480</v>
      </c>
      <c r="B10" s="3" t="s">
        <v>3</v>
      </c>
      <c r="C10" s="3" t="s">
        <v>481</v>
      </c>
    </row>
    <row r="11" spans="1:3" x14ac:dyDescent="0.3">
      <c r="A11" s="3" t="s">
        <v>482</v>
      </c>
      <c r="B11" s="3" t="s">
        <v>3</v>
      </c>
      <c r="C11" s="3" t="s">
        <v>481</v>
      </c>
    </row>
    <row r="12" spans="1:3" x14ac:dyDescent="0.3">
      <c r="A12" s="3" t="s">
        <v>483</v>
      </c>
      <c r="B12" s="3" t="s">
        <v>3</v>
      </c>
      <c r="C12" s="3" t="s">
        <v>481</v>
      </c>
    </row>
    <row r="13" spans="1:3" x14ac:dyDescent="0.3">
      <c r="A13" s="3" t="s">
        <v>484</v>
      </c>
      <c r="B13" s="3" t="s">
        <v>4</v>
      </c>
      <c r="C13" s="3" t="s">
        <v>485</v>
      </c>
    </row>
    <row r="14" spans="1:3" x14ac:dyDescent="0.3">
      <c r="A14" s="3" t="s">
        <v>486</v>
      </c>
      <c r="B14" s="3" t="s">
        <v>4</v>
      </c>
      <c r="C14" s="3" t="s">
        <v>485</v>
      </c>
    </row>
    <row r="15" spans="1:3" x14ac:dyDescent="0.3">
      <c r="A15" s="3" t="s">
        <v>487</v>
      </c>
      <c r="B15" s="3" t="s">
        <v>4</v>
      </c>
      <c r="C15" s="3" t="s">
        <v>485</v>
      </c>
    </row>
    <row r="16" spans="1:3" x14ac:dyDescent="0.3">
      <c r="A16" s="3" t="s">
        <v>488</v>
      </c>
      <c r="B16" s="3" t="s">
        <v>5</v>
      </c>
      <c r="C16" s="3" t="s">
        <v>489</v>
      </c>
    </row>
    <row r="17" spans="1:3" x14ac:dyDescent="0.3">
      <c r="A17" s="3" t="s">
        <v>490</v>
      </c>
      <c r="B17" s="3" t="s">
        <v>5</v>
      </c>
      <c r="C17" s="3" t="s">
        <v>489</v>
      </c>
    </row>
    <row r="18" spans="1:3" x14ac:dyDescent="0.3">
      <c r="A18" s="3" t="s">
        <v>491</v>
      </c>
      <c r="B18" s="3" t="s">
        <v>5</v>
      </c>
      <c r="C18" s="3" t="s">
        <v>489</v>
      </c>
    </row>
    <row r="19" spans="1:3" x14ac:dyDescent="0.3">
      <c r="A19" s="3" t="s">
        <v>492</v>
      </c>
      <c r="B19" s="3" t="s">
        <v>6</v>
      </c>
      <c r="C19" s="3" t="s">
        <v>493</v>
      </c>
    </row>
    <row r="20" spans="1:3" x14ac:dyDescent="0.3">
      <c r="A20" s="3" t="s">
        <v>494</v>
      </c>
      <c r="B20" s="3" t="s">
        <v>6</v>
      </c>
      <c r="C20" s="3" t="s">
        <v>493</v>
      </c>
    </row>
    <row r="21" spans="1:3" x14ac:dyDescent="0.3">
      <c r="A21" s="3" t="s">
        <v>495</v>
      </c>
      <c r="B21" s="3" t="s">
        <v>6</v>
      </c>
      <c r="C21" s="3" t="s">
        <v>493</v>
      </c>
    </row>
    <row r="22" spans="1:3" x14ac:dyDescent="0.3">
      <c r="A22" s="3" t="s">
        <v>496</v>
      </c>
      <c r="B22" s="3" t="s">
        <v>7</v>
      </c>
      <c r="C22" s="3" t="s">
        <v>497</v>
      </c>
    </row>
    <row r="23" spans="1:3" x14ac:dyDescent="0.3">
      <c r="A23" s="3" t="s">
        <v>498</v>
      </c>
      <c r="B23" s="3" t="s">
        <v>7</v>
      </c>
      <c r="C23" s="3" t="s">
        <v>497</v>
      </c>
    </row>
    <row r="24" spans="1:3" x14ac:dyDescent="0.3">
      <c r="A24" s="3" t="s">
        <v>499</v>
      </c>
      <c r="B24" s="3" t="s">
        <v>7</v>
      </c>
      <c r="C24" s="3" t="s">
        <v>497</v>
      </c>
    </row>
    <row r="25" spans="1:3" x14ac:dyDescent="0.3">
      <c r="A25" s="3" t="s">
        <v>500</v>
      </c>
      <c r="B25" s="3" t="s">
        <v>8</v>
      </c>
      <c r="C25" s="3" t="s">
        <v>501</v>
      </c>
    </row>
    <row r="26" spans="1:3" x14ac:dyDescent="0.3">
      <c r="A26" s="3" t="s">
        <v>502</v>
      </c>
      <c r="B26" s="3" t="s">
        <v>8</v>
      </c>
      <c r="C26" s="3" t="s">
        <v>501</v>
      </c>
    </row>
    <row r="27" spans="1:3" x14ac:dyDescent="0.3">
      <c r="A27" s="3" t="s">
        <v>503</v>
      </c>
      <c r="B27" s="3" t="s">
        <v>8</v>
      </c>
      <c r="C27" s="3" t="s">
        <v>501</v>
      </c>
    </row>
    <row r="28" spans="1:3" x14ac:dyDescent="0.3">
      <c r="A28" s="3" t="s">
        <v>504</v>
      </c>
      <c r="B28" s="3" t="s">
        <v>9</v>
      </c>
      <c r="C28" s="3" t="s">
        <v>505</v>
      </c>
    </row>
    <row r="29" spans="1:3" x14ac:dyDescent="0.3">
      <c r="A29" s="3" t="s">
        <v>506</v>
      </c>
      <c r="B29" s="3" t="s">
        <v>9</v>
      </c>
      <c r="C29" s="3" t="s">
        <v>505</v>
      </c>
    </row>
    <row r="30" spans="1:3" x14ac:dyDescent="0.3">
      <c r="A30" s="3" t="s">
        <v>507</v>
      </c>
      <c r="B30" s="3" t="s">
        <v>9</v>
      </c>
      <c r="C30" s="3" t="s">
        <v>505</v>
      </c>
    </row>
    <row r="31" spans="1:3" x14ac:dyDescent="0.3">
      <c r="A31" s="3" t="s">
        <v>508</v>
      </c>
      <c r="B31" s="3" t="s">
        <v>10</v>
      </c>
      <c r="C31" s="3" t="s">
        <v>509</v>
      </c>
    </row>
    <row r="32" spans="1:3" x14ac:dyDescent="0.3">
      <c r="A32" s="3" t="s">
        <v>510</v>
      </c>
      <c r="B32" s="3" t="s">
        <v>10</v>
      </c>
      <c r="C32" s="3" t="s">
        <v>509</v>
      </c>
    </row>
    <row r="33" spans="1:3" x14ac:dyDescent="0.3">
      <c r="A33" s="3" t="s">
        <v>511</v>
      </c>
      <c r="B33" s="3" t="s">
        <v>10</v>
      </c>
      <c r="C33" s="3" t="s">
        <v>509</v>
      </c>
    </row>
    <row r="34" spans="1:3" x14ac:dyDescent="0.3">
      <c r="A34" s="3" t="s">
        <v>512</v>
      </c>
      <c r="B34" s="3" t="s">
        <v>11</v>
      </c>
      <c r="C34" s="3" t="s">
        <v>513</v>
      </c>
    </row>
    <row r="35" spans="1:3" x14ac:dyDescent="0.3">
      <c r="A35" s="3" t="s">
        <v>514</v>
      </c>
      <c r="B35" s="3" t="s">
        <v>11</v>
      </c>
      <c r="C35" s="3" t="s">
        <v>513</v>
      </c>
    </row>
    <row r="36" spans="1:3" x14ac:dyDescent="0.3">
      <c r="A36" s="3" t="s">
        <v>515</v>
      </c>
      <c r="B36" s="3" t="s">
        <v>11</v>
      </c>
      <c r="C36" s="3" t="s">
        <v>513</v>
      </c>
    </row>
    <row r="37" spans="1:3" x14ac:dyDescent="0.3">
      <c r="A37" s="3" t="s">
        <v>516</v>
      </c>
      <c r="B37" s="3" t="s">
        <v>12</v>
      </c>
      <c r="C37" s="3" t="s">
        <v>517</v>
      </c>
    </row>
    <row r="38" spans="1:3" x14ac:dyDescent="0.3">
      <c r="A38" s="3" t="s">
        <v>518</v>
      </c>
      <c r="B38" s="3" t="s">
        <v>12</v>
      </c>
      <c r="C38" s="3" t="s">
        <v>517</v>
      </c>
    </row>
    <row r="39" spans="1:3" x14ac:dyDescent="0.3">
      <c r="A39" s="3" t="s">
        <v>519</v>
      </c>
      <c r="B39" s="3" t="s">
        <v>12</v>
      </c>
      <c r="C39" s="3" t="s">
        <v>517</v>
      </c>
    </row>
    <row r="40" spans="1:3" x14ac:dyDescent="0.3">
      <c r="A40" s="3" t="s">
        <v>520</v>
      </c>
      <c r="B40" s="3" t="s">
        <v>13</v>
      </c>
      <c r="C40" s="3" t="s">
        <v>521</v>
      </c>
    </row>
    <row r="41" spans="1:3" x14ac:dyDescent="0.3">
      <c r="A41" s="3" t="s">
        <v>522</v>
      </c>
      <c r="B41" s="3" t="s">
        <v>13</v>
      </c>
      <c r="C41" s="3" t="s">
        <v>521</v>
      </c>
    </row>
    <row r="42" spans="1:3" x14ac:dyDescent="0.3">
      <c r="A42" s="3" t="s">
        <v>523</v>
      </c>
      <c r="B42" s="3" t="s">
        <v>13</v>
      </c>
      <c r="C42" s="3" t="s">
        <v>521</v>
      </c>
    </row>
    <row r="43" spans="1:3" x14ac:dyDescent="0.3">
      <c r="A43" s="3" t="s">
        <v>524</v>
      </c>
      <c r="B43" s="3" t="s">
        <v>14</v>
      </c>
      <c r="C43" s="3" t="s">
        <v>525</v>
      </c>
    </row>
    <row r="44" spans="1:3" x14ac:dyDescent="0.3">
      <c r="A44" s="3" t="s">
        <v>526</v>
      </c>
      <c r="B44" s="3" t="s">
        <v>14</v>
      </c>
      <c r="C44" s="3" t="s">
        <v>525</v>
      </c>
    </row>
    <row r="45" spans="1:3" x14ac:dyDescent="0.3">
      <c r="A45" s="3" t="s">
        <v>527</v>
      </c>
      <c r="B45" s="3" t="s">
        <v>14</v>
      </c>
      <c r="C45" s="3" t="s">
        <v>525</v>
      </c>
    </row>
    <row r="46" spans="1:3" x14ac:dyDescent="0.3">
      <c r="A46" s="3" t="s">
        <v>528</v>
      </c>
      <c r="B46" s="3" t="s">
        <v>15</v>
      </c>
      <c r="C46" s="3" t="s">
        <v>529</v>
      </c>
    </row>
    <row r="47" spans="1:3" x14ac:dyDescent="0.3">
      <c r="A47" s="3" t="s">
        <v>530</v>
      </c>
      <c r="B47" s="3" t="s">
        <v>15</v>
      </c>
      <c r="C47" s="3" t="s">
        <v>529</v>
      </c>
    </row>
    <row r="48" spans="1:3" x14ac:dyDescent="0.3">
      <c r="A48" s="3" t="s">
        <v>531</v>
      </c>
      <c r="B48" s="3" t="s">
        <v>15</v>
      </c>
      <c r="C48" s="3" t="s">
        <v>529</v>
      </c>
    </row>
    <row r="49" spans="1:3" x14ac:dyDescent="0.3">
      <c r="A49" s="3" t="s">
        <v>532</v>
      </c>
      <c r="B49" s="3" t="s">
        <v>16</v>
      </c>
      <c r="C49" s="3" t="s">
        <v>533</v>
      </c>
    </row>
    <row r="50" spans="1:3" x14ac:dyDescent="0.3">
      <c r="A50" s="3" t="s">
        <v>534</v>
      </c>
      <c r="B50" s="3" t="s">
        <v>16</v>
      </c>
      <c r="C50" s="3" t="s">
        <v>533</v>
      </c>
    </row>
    <row r="51" spans="1:3" x14ac:dyDescent="0.3">
      <c r="A51" s="3" t="s">
        <v>535</v>
      </c>
      <c r="B51" s="3" t="s">
        <v>16</v>
      </c>
      <c r="C51" s="3" t="s">
        <v>533</v>
      </c>
    </row>
    <row r="52" spans="1:3" x14ac:dyDescent="0.3">
      <c r="A52" s="3" t="s">
        <v>536</v>
      </c>
      <c r="B52" s="3" t="s">
        <v>17</v>
      </c>
      <c r="C52" s="3" t="s">
        <v>537</v>
      </c>
    </row>
    <row r="53" spans="1:3" x14ac:dyDescent="0.3">
      <c r="A53" s="3" t="s">
        <v>538</v>
      </c>
      <c r="B53" s="3" t="s">
        <v>17</v>
      </c>
      <c r="C53" s="3" t="s">
        <v>537</v>
      </c>
    </row>
    <row r="54" spans="1:3" x14ac:dyDescent="0.3">
      <c r="A54" s="3" t="s">
        <v>539</v>
      </c>
      <c r="B54" s="3" t="s">
        <v>17</v>
      </c>
      <c r="C54" s="3" t="s">
        <v>537</v>
      </c>
    </row>
    <row r="55" spans="1:3" x14ac:dyDescent="0.3">
      <c r="A55" s="3" t="s">
        <v>540</v>
      </c>
      <c r="B55" s="3" t="s">
        <v>18</v>
      </c>
      <c r="C55" s="3" t="s">
        <v>541</v>
      </c>
    </row>
    <row r="56" spans="1:3" x14ac:dyDescent="0.3">
      <c r="A56" s="3" t="s">
        <v>542</v>
      </c>
      <c r="B56" s="3" t="s">
        <v>18</v>
      </c>
      <c r="C56" s="3" t="s">
        <v>541</v>
      </c>
    </row>
    <row r="57" spans="1:3" x14ac:dyDescent="0.3">
      <c r="A57" s="3" t="s">
        <v>543</v>
      </c>
      <c r="B57" s="3" t="s">
        <v>18</v>
      </c>
      <c r="C57" s="3" t="s">
        <v>541</v>
      </c>
    </row>
    <row r="58" spans="1:3" x14ac:dyDescent="0.3">
      <c r="A58" s="3" t="s">
        <v>544</v>
      </c>
      <c r="B58" s="3" t="s">
        <v>19</v>
      </c>
      <c r="C58" s="3" t="s">
        <v>545</v>
      </c>
    </row>
    <row r="59" spans="1:3" x14ac:dyDescent="0.3">
      <c r="A59" s="3" t="s">
        <v>546</v>
      </c>
      <c r="B59" s="3" t="s">
        <v>19</v>
      </c>
      <c r="C59" s="3" t="s">
        <v>545</v>
      </c>
    </row>
    <row r="60" spans="1:3" x14ac:dyDescent="0.3">
      <c r="A60" s="3" t="s">
        <v>547</v>
      </c>
      <c r="B60" s="3" t="s">
        <v>19</v>
      </c>
      <c r="C60" s="3" t="s">
        <v>545</v>
      </c>
    </row>
    <row r="61" spans="1:3" x14ac:dyDescent="0.3">
      <c r="A61" s="3" t="s">
        <v>548</v>
      </c>
      <c r="B61" s="3" t="s">
        <v>20</v>
      </c>
      <c r="C61" s="3" t="s">
        <v>549</v>
      </c>
    </row>
    <row r="62" spans="1:3" x14ac:dyDescent="0.3">
      <c r="A62" s="3" t="s">
        <v>550</v>
      </c>
      <c r="B62" s="3" t="s">
        <v>20</v>
      </c>
      <c r="C62" s="3" t="s">
        <v>549</v>
      </c>
    </row>
    <row r="63" spans="1:3" x14ac:dyDescent="0.3">
      <c r="A63" s="3" t="s">
        <v>551</v>
      </c>
      <c r="B63" s="3" t="s">
        <v>20</v>
      </c>
      <c r="C63" s="3" t="s">
        <v>549</v>
      </c>
    </row>
    <row r="64" spans="1:3" x14ac:dyDescent="0.3">
      <c r="A64" s="3" t="s">
        <v>552</v>
      </c>
      <c r="B64" s="3" t="s">
        <v>21</v>
      </c>
      <c r="C64" s="3" t="s">
        <v>553</v>
      </c>
    </row>
    <row r="65" spans="1:3" x14ac:dyDescent="0.3">
      <c r="A65" s="3" t="s">
        <v>554</v>
      </c>
      <c r="B65" s="3" t="s">
        <v>21</v>
      </c>
      <c r="C65" s="3" t="s">
        <v>553</v>
      </c>
    </row>
    <row r="66" spans="1:3" x14ac:dyDescent="0.3">
      <c r="A66" s="3" t="s">
        <v>555</v>
      </c>
      <c r="B66" s="3" t="s">
        <v>21</v>
      </c>
      <c r="C66" s="3" t="s">
        <v>553</v>
      </c>
    </row>
    <row r="67" spans="1:3" x14ac:dyDescent="0.3">
      <c r="A67" s="3" t="s">
        <v>556</v>
      </c>
      <c r="B67" s="3" t="s">
        <v>22</v>
      </c>
      <c r="C67" s="3" t="s">
        <v>557</v>
      </c>
    </row>
    <row r="68" spans="1:3" x14ac:dyDescent="0.3">
      <c r="A68" s="3" t="s">
        <v>558</v>
      </c>
      <c r="B68" s="3" t="s">
        <v>22</v>
      </c>
      <c r="C68" s="3" t="s">
        <v>557</v>
      </c>
    </row>
    <row r="69" spans="1:3" x14ac:dyDescent="0.3">
      <c r="A69" s="3" t="s">
        <v>559</v>
      </c>
      <c r="B69" s="3" t="s">
        <v>22</v>
      </c>
      <c r="C69" s="3" t="s">
        <v>557</v>
      </c>
    </row>
    <row r="70" spans="1:3" x14ac:dyDescent="0.3">
      <c r="A70" s="3" t="s">
        <v>560</v>
      </c>
      <c r="B70" s="3" t="s">
        <v>23</v>
      </c>
      <c r="C70" s="3" t="s">
        <v>561</v>
      </c>
    </row>
    <row r="71" spans="1:3" x14ac:dyDescent="0.3">
      <c r="A71" s="3" t="s">
        <v>562</v>
      </c>
      <c r="B71" s="3" t="s">
        <v>23</v>
      </c>
      <c r="C71" s="3" t="s">
        <v>561</v>
      </c>
    </row>
    <row r="72" spans="1:3" x14ac:dyDescent="0.3">
      <c r="A72" s="3" t="s">
        <v>563</v>
      </c>
      <c r="B72" s="3" t="s">
        <v>23</v>
      </c>
      <c r="C72" s="3" t="s">
        <v>561</v>
      </c>
    </row>
    <row r="73" spans="1:3" x14ac:dyDescent="0.3">
      <c r="A73" s="3" t="s">
        <v>564</v>
      </c>
      <c r="B73" s="3" t="s">
        <v>24</v>
      </c>
      <c r="C73" s="3" t="s">
        <v>565</v>
      </c>
    </row>
    <row r="74" spans="1:3" x14ac:dyDescent="0.3">
      <c r="A74" s="3" t="s">
        <v>566</v>
      </c>
      <c r="B74" s="3" t="s">
        <v>24</v>
      </c>
      <c r="C74" s="3" t="s">
        <v>565</v>
      </c>
    </row>
    <row r="75" spans="1:3" x14ac:dyDescent="0.3">
      <c r="A75" s="3" t="s">
        <v>567</v>
      </c>
      <c r="B75" s="3" t="s">
        <v>24</v>
      </c>
      <c r="C75" s="3" t="s">
        <v>565</v>
      </c>
    </row>
    <row r="76" spans="1:3" x14ac:dyDescent="0.3">
      <c r="A76" s="3" t="s">
        <v>568</v>
      </c>
      <c r="B76" s="3" t="s">
        <v>25</v>
      </c>
      <c r="C76" s="3" t="s">
        <v>569</v>
      </c>
    </row>
    <row r="77" spans="1:3" x14ac:dyDescent="0.3">
      <c r="A77" s="3" t="s">
        <v>570</v>
      </c>
      <c r="B77" s="3" t="s">
        <v>25</v>
      </c>
      <c r="C77" s="3" t="s">
        <v>569</v>
      </c>
    </row>
    <row r="78" spans="1:3" x14ac:dyDescent="0.3">
      <c r="A78" s="3" t="s">
        <v>571</v>
      </c>
      <c r="B78" s="3" t="s">
        <v>25</v>
      </c>
      <c r="C78" s="3" t="s">
        <v>569</v>
      </c>
    </row>
    <row r="79" spans="1:3" x14ac:dyDescent="0.3">
      <c r="A79" s="3" t="s">
        <v>572</v>
      </c>
      <c r="B79" s="3" t="s">
        <v>26</v>
      </c>
      <c r="C79" s="3" t="s">
        <v>573</v>
      </c>
    </row>
    <row r="80" spans="1:3" x14ac:dyDescent="0.3">
      <c r="A80" s="3" t="s">
        <v>574</v>
      </c>
      <c r="B80" s="3" t="s">
        <v>26</v>
      </c>
      <c r="C80" s="3" t="s">
        <v>573</v>
      </c>
    </row>
    <row r="81" spans="1:3" x14ac:dyDescent="0.3">
      <c r="A81" s="3" t="s">
        <v>575</v>
      </c>
      <c r="B81" s="3" t="s">
        <v>27</v>
      </c>
      <c r="C81" s="3" t="s">
        <v>576</v>
      </c>
    </row>
    <row r="82" spans="1:3" x14ac:dyDescent="0.3">
      <c r="A82" s="3" t="s">
        <v>577</v>
      </c>
      <c r="B82" s="3" t="s">
        <v>27</v>
      </c>
      <c r="C82" s="3" t="s">
        <v>576</v>
      </c>
    </row>
    <row r="83" spans="1:3" x14ac:dyDescent="0.3">
      <c r="A83" s="3" t="s">
        <v>578</v>
      </c>
      <c r="B83" s="3" t="s">
        <v>27</v>
      </c>
      <c r="C83" s="3" t="s">
        <v>576</v>
      </c>
    </row>
    <row r="84" spans="1:3" x14ac:dyDescent="0.3">
      <c r="A84" s="3" t="s">
        <v>579</v>
      </c>
      <c r="B84" s="3" t="s">
        <v>28</v>
      </c>
      <c r="C84" s="3" t="s">
        <v>580</v>
      </c>
    </row>
    <row r="85" spans="1:3" x14ac:dyDescent="0.3">
      <c r="A85" s="3" t="s">
        <v>581</v>
      </c>
      <c r="B85" s="3" t="s">
        <v>28</v>
      </c>
      <c r="C85" s="3" t="s">
        <v>580</v>
      </c>
    </row>
    <row r="86" spans="1:3" x14ac:dyDescent="0.3">
      <c r="A86" s="3" t="s">
        <v>582</v>
      </c>
      <c r="B86" s="3" t="s">
        <v>28</v>
      </c>
      <c r="C86" s="3" t="s">
        <v>580</v>
      </c>
    </row>
    <row r="87" spans="1:3" x14ac:dyDescent="0.3">
      <c r="A87" s="3" t="s">
        <v>583</v>
      </c>
      <c r="B87" s="3" t="s">
        <v>29</v>
      </c>
      <c r="C87" s="3" t="s">
        <v>584</v>
      </c>
    </row>
    <row r="88" spans="1:3" x14ac:dyDescent="0.3">
      <c r="A88" s="3" t="s">
        <v>585</v>
      </c>
      <c r="B88" s="3" t="s">
        <v>29</v>
      </c>
      <c r="C88" s="3" t="s">
        <v>584</v>
      </c>
    </row>
    <row r="89" spans="1:3" x14ac:dyDescent="0.3">
      <c r="A89" s="3" t="s">
        <v>586</v>
      </c>
      <c r="B89" s="3" t="s">
        <v>29</v>
      </c>
      <c r="C89" s="3" t="s">
        <v>584</v>
      </c>
    </row>
    <row r="90" spans="1:3" x14ac:dyDescent="0.3">
      <c r="A90" s="3" t="s">
        <v>587</v>
      </c>
      <c r="B90" s="3" t="s">
        <v>30</v>
      </c>
      <c r="C90" s="3" t="s">
        <v>588</v>
      </c>
    </row>
    <row r="91" spans="1:3" x14ac:dyDescent="0.3">
      <c r="A91" s="3" t="s">
        <v>589</v>
      </c>
      <c r="B91" s="3" t="s">
        <v>30</v>
      </c>
      <c r="C91" s="3" t="s">
        <v>588</v>
      </c>
    </row>
    <row r="92" spans="1:3" x14ac:dyDescent="0.3">
      <c r="A92" s="3" t="s">
        <v>590</v>
      </c>
      <c r="B92" s="3" t="s">
        <v>30</v>
      </c>
      <c r="C92" s="3" t="s">
        <v>588</v>
      </c>
    </row>
    <row r="93" spans="1:3" x14ac:dyDescent="0.3">
      <c r="A93" s="3" t="s">
        <v>591</v>
      </c>
      <c r="B93" s="3" t="s">
        <v>31</v>
      </c>
      <c r="C93" s="3" t="s">
        <v>592</v>
      </c>
    </row>
    <row r="94" spans="1:3" x14ac:dyDescent="0.3">
      <c r="A94" s="3" t="s">
        <v>593</v>
      </c>
      <c r="B94" s="3" t="s">
        <v>31</v>
      </c>
      <c r="C94" s="3" t="s">
        <v>592</v>
      </c>
    </row>
    <row r="95" spans="1:3" x14ac:dyDescent="0.3">
      <c r="A95" s="3" t="s">
        <v>594</v>
      </c>
      <c r="B95" s="3" t="s">
        <v>31</v>
      </c>
      <c r="C95" s="3" t="s">
        <v>592</v>
      </c>
    </row>
    <row r="96" spans="1:3" x14ac:dyDescent="0.3">
      <c r="A96" s="3" t="s">
        <v>595</v>
      </c>
      <c r="B96" s="3" t="s">
        <v>32</v>
      </c>
      <c r="C96" s="3" t="s">
        <v>596</v>
      </c>
    </row>
    <row r="97" spans="1:3" x14ac:dyDescent="0.3">
      <c r="A97" s="3" t="s">
        <v>597</v>
      </c>
      <c r="B97" s="3" t="s">
        <v>32</v>
      </c>
      <c r="C97" s="3" t="s">
        <v>596</v>
      </c>
    </row>
    <row r="98" spans="1:3" x14ac:dyDescent="0.3">
      <c r="A98" s="3" t="s">
        <v>598</v>
      </c>
      <c r="B98" s="3" t="s">
        <v>32</v>
      </c>
      <c r="C98" s="3" t="s">
        <v>596</v>
      </c>
    </row>
    <row r="99" spans="1:3" x14ac:dyDescent="0.3">
      <c r="A99" s="3" t="s">
        <v>599</v>
      </c>
      <c r="B99" s="3" t="s">
        <v>33</v>
      </c>
      <c r="C99" s="3" t="s">
        <v>600</v>
      </c>
    </row>
    <row r="100" spans="1:3" x14ac:dyDescent="0.3">
      <c r="A100" s="3" t="s">
        <v>601</v>
      </c>
      <c r="B100" s="3" t="s">
        <v>33</v>
      </c>
      <c r="C100" s="3" t="s">
        <v>600</v>
      </c>
    </row>
    <row r="101" spans="1:3" x14ac:dyDescent="0.3">
      <c r="A101" s="3" t="s">
        <v>602</v>
      </c>
      <c r="B101" s="3" t="s">
        <v>33</v>
      </c>
      <c r="C101" s="3" t="s">
        <v>600</v>
      </c>
    </row>
    <row r="102" spans="1:3" x14ac:dyDescent="0.3">
      <c r="A102" s="3" t="s">
        <v>603</v>
      </c>
      <c r="B102" s="3" t="s">
        <v>34</v>
      </c>
      <c r="C102" s="3" t="s">
        <v>604</v>
      </c>
    </row>
    <row r="103" spans="1:3" x14ac:dyDescent="0.3">
      <c r="A103" s="3" t="s">
        <v>605</v>
      </c>
      <c r="B103" s="3" t="s">
        <v>34</v>
      </c>
      <c r="C103" s="3" t="s">
        <v>604</v>
      </c>
    </row>
    <row r="104" spans="1:3" x14ac:dyDescent="0.3">
      <c r="A104" s="3" t="s">
        <v>606</v>
      </c>
      <c r="B104" s="3" t="s">
        <v>34</v>
      </c>
      <c r="C104" s="3" t="s">
        <v>604</v>
      </c>
    </row>
    <row r="105" spans="1:3" x14ac:dyDescent="0.3">
      <c r="A105" s="3" t="s">
        <v>607</v>
      </c>
      <c r="B105" s="3" t="s">
        <v>35</v>
      </c>
      <c r="C105" s="3" t="s">
        <v>608</v>
      </c>
    </row>
    <row r="106" spans="1:3" x14ac:dyDescent="0.3">
      <c r="A106" s="3" t="s">
        <v>609</v>
      </c>
      <c r="B106" s="3" t="s">
        <v>35</v>
      </c>
      <c r="C106" s="3" t="s">
        <v>608</v>
      </c>
    </row>
    <row r="107" spans="1:3" x14ac:dyDescent="0.3">
      <c r="A107" s="3" t="s">
        <v>610</v>
      </c>
      <c r="B107" s="3" t="s">
        <v>35</v>
      </c>
      <c r="C107" s="3" t="s">
        <v>608</v>
      </c>
    </row>
    <row r="108" spans="1:3" x14ac:dyDescent="0.3">
      <c r="A108" s="3" t="s">
        <v>611</v>
      </c>
      <c r="B108" s="3" t="s">
        <v>36</v>
      </c>
      <c r="C108" s="3" t="s">
        <v>612</v>
      </c>
    </row>
    <row r="109" spans="1:3" x14ac:dyDescent="0.3">
      <c r="A109" s="3" t="s">
        <v>613</v>
      </c>
      <c r="B109" s="3" t="s">
        <v>36</v>
      </c>
      <c r="C109" s="3" t="s">
        <v>612</v>
      </c>
    </row>
    <row r="110" spans="1:3" x14ac:dyDescent="0.3">
      <c r="A110" s="3" t="s">
        <v>614</v>
      </c>
      <c r="B110" s="3" t="s">
        <v>36</v>
      </c>
      <c r="C110" s="3" t="s">
        <v>612</v>
      </c>
    </row>
    <row r="111" spans="1:3" x14ac:dyDescent="0.3">
      <c r="A111" s="3" t="s">
        <v>615</v>
      </c>
      <c r="B111" s="3" t="s">
        <v>37</v>
      </c>
      <c r="C111" s="3" t="s">
        <v>616</v>
      </c>
    </row>
    <row r="112" spans="1:3" x14ac:dyDescent="0.3">
      <c r="A112" s="3" t="s">
        <v>617</v>
      </c>
      <c r="B112" s="3" t="s">
        <v>37</v>
      </c>
      <c r="C112" s="3" t="s">
        <v>616</v>
      </c>
    </row>
    <row r="113" spans="1:3" x14ac:dyDescent="0.3">
      <c r="A113" s="3" t="s">
        <v>618</v>
      </c>
      <c r="B113" s="3" t="s">
        <v>37</v>
      </c>
      <c r="C113" s="3" t="s">
        <v>616</v>
      </c>
    </row>
    <row r="114" spans="1:3" x14ac:dyDescent="0.3">
      <c r="A114" s="3" t="s">
        <v>619</v>
      </c>
      <c r="B114" s="3" t="s">
        <v>38</v>
      </c>
      <c r="C114" s="3" t="s">
        <v>620</v>
      </c>
    </row>
    <row r="115" spans="1:3" x14ac:dyDescent="0.3">
      <c r="A115" s="3" t="s">
        <v>621</v>
      </c>
      <c r="B115" s="3" t="s">
        <v>38</v>
      </c>
      <c r="C115" s="3" t="s">
        <v>620</v>
      </c>
    </row>
    <row r="116" spans="1:3" x14ac:dyDescent="0.3">
      <c r="A116" s="3" t="s">
        <v>622</v>
      </c>
      <c r="B116" s="3" t="s">
        <v>39</v>
      </c>
      <c r="C116" s="3" t="s">
        <v>623</v>
      </c>
    </row>
    <row r="117" spans="1:3" x14ac:dyDescent="0.3">
      <c r="A117" s="3" t="s">
        <v>624</v>
      </c>
      <c r="B117" s="3" t="s">
        <v>39</v>
      </c>
      <c r="C117" s="3" t="s">
        <v>623</v>
      </c>
    </row>
    <row r="118" spans="1:3" x14ac:dyDescent="0.3">
      <c r="A118" s="3" t="s">
        <v>625</v>
      </c>
      <c r="B118" s="3" t="s">
        <v>39</v>
      </c>
      <c r="C118" s="3" t="s">
        <v>623</v>
      </c>
    </row>
    <row r="119" spans="1:3" x14ac:dyDescent="0.3">
      <c r="A119" s="3" t="s">
        <v>626</v>
      </c>
      <c r="B119" s="3" t="s">
        <v>40</v>
      </c>
      <c r="C119" s="3" t="s">
        <v>627</v>
      </c>
    </row>
    <row r="120" spans="1:3" x14ac:dyDescent="0.3">
      <c r="A120" s="3" t="s">
        <v>628</v>
      </c>
      <c r="B120" s="3" t="s">
        <v>40</v>
      </c>
      <c r="C120" s="3" t="s">
        <v>627</v>
      </c>
    </row>
    <row r="121" spans="1:3" x14ac:dyDescent="0.3">
      <c r="A121" s="3" t="s">
        <v>629</v>
      </c>
      <c r="B121" s="3" t="s">
        <v>40</v>
      </c>
      <c r="C121" s="3" t="s">
        <v>627</v>
      </c>
    </row>
    <row r="122" spans="1:3" x14ac:dyDescent="0.3">
      <c r="A122" s="3" t="s">
        <v>630</v>
      </c>
      <c r="B122" s="3" t="s">
        <v>41</v>
      </c>
      <c r="C122" s="3" t="s">
        <v>631</v>
      </c>
    </row>
    <row r="123" spans="1:3" x14ac:dyDescent="0.3">
      <c r="A123" s="3" t="s">
        <v>632</v>
      </c>
      <c r="B123" s="3" t="s">
        <v>41</v>
      </c>
      <c r="C123" s="3" t="s">
        <v>631</v>
      </c>
    </row>
    <row r="124" spans="1:3" x14ac:dyDescent="0.3">
      <c r="A124" s="3" t="s">
        <v>633</v>
      </c>
      <c r="B124" s="3" t="s">
        <v>41</v>
      </c>
      <c r="C124" s="3" t="s">
        <v>631</v>
      </c>
    </row>
    <row r="125" spans="1:3" x14ac:dyDescent="0.3">
      <c r="A125" s="3" t="s">
        <v>634</v>
      </c>
      <c r="B125" s="3" t="s">
        <v>42</v>
      </c>
      <c r="C125" s="3" t="s">
        <v>635</v>
      </c>
    </row>
    <row r="126" spans="1:3" x14ac:dyDescent="0.3">
      <c r="A126" s="3" t="s">
        <v>636</v>
      </c>
      <c r="B126" s="3" t="s">
        <v>42</v>
      </c>
      <c r="C126" s="3" t="s">
        <v>635</v>
      </c>
    </row>
    <row r="127" spans="1:3" x14ac:dyDescent="0.3">
      <c r="A127" s="3" t="s">
        <v>637</v>
      </c>
      <c r="B127" s="3" t="s">
        <v>42</v>
      </c>
      <c r="C127" s="3" t="s">
        <v>635</v>
      </c>
    </row>
    <row r="128" spans="1:3" x14ac:dyDescent="0.3">
      <c r="A128" s="3" t="s">
        <v>638</v>
      </c>
      <c r="B128" s="3" t="s">
        <v>43</v>
      </c>
      <c r="C128" s="3" t="s">
        <v>639</v>
      </c>
    </row>
    <row r="129" spans="1:3" x14ac:dyDescent="0.3">
      <c r="A129" s="3" t="s">
        <v>640</v>
      </c>
      <c r="B129" s="3" t="s">
        <v>43</v>
      </c>
      <c r="C129" s="3" t="s">
        <v>639</v>
      </c>
    </row>
    <row r="130" spans="1:3" x14ac:dyDescent="0.3">
      <c r="A130" s="3" t="s">
        <v>641</v>
      </c>
      <c r="B130" s="3" t="s">
        <v>43</v>
      </c>
      <c r="C130" s="3" t="s">
        <v>639</v>
      </c>
    </row>
    <row r="131" spans="1:3" x14ac:dyDescent="0.3">
      <c r="A131" s="3" t="s">
        <v>642</v>
      </c>
      <c r="B131" s="3" t="s">
        <v>44</v>
      </c>
      <c r="C131" s="3" t="s">
        <v>643</v>
      </c>
    </row>
    <row r="132" spans="1:3" x14ac:dyDescent="0.3">
      <c r="A132" s="3" t="s">
        <v>644</v>
      </c>
      <c r="B132" s="3" t="s">
        <v>44</v>
      </c>
      <c r="C132" s="3" t="s">
        <v>643</v>
      </c>
    </row>
    <row r="133" spans="1:3" x14ac:dyDescent="0.3">
      <c r="A133" s="3" t="s">
        <v>645</v>
      </c>
      <c r="B133" s="3" t="s">
        <v>44</v>
      </c>
      <c r="C133" s="3" t="s">
        <v>643</v>
      </c>
    </row>
    <row r="134" spans="1:3" x14ac:dyDescent="0.3">
      <c r="A134" s="3" t="s">
        <v>646</v>
      </c>
      <c r="B134" s="3" t="s">
        <v>45</v>
      </c>
      <c r="C134" s="3" t="s">
        <v>647</v>
      </c>
    </row>
    <row r="135" spans="1:3" x14ac:dyDescent="0.3">
      <c r="A135" s="3" t="s">
        <v>648</v>
      </c>
      <c r="B135" s="3" t="s">
        <v>45</v>
      </c>
      <c r="C135" s="3" t="s">
        <v>647</v>
      </c>
    </row>
    <row r="136" spans="1:3" x14ac:dyDescent="0.3">
      <c r="A136" s="3" t="s">
        <v>649</v>
      </c>
      <c r="B136" s="3" t="s">
        <v>45</v>
      </c>
      <c r="C136" s="3" t="s">
        <v>647</v>
      </c>
    </row>
    <row r="137" spans="1:3" x14ac:dyDescent="0.3">
      <c r="A137" s="3" t="s">
        <v>650</v>
      </c>
      <c r="B137" s="3" t="s">
        <v>46</v>
      </c>
      <c r="C137" s="3" t="s">
        <v>651</v>
      </c>
    </row>
    <row r="138" spans="1:3" x14ac:dyDescent="0.3">
      <c r="A138" s="3" t="s">
        <v>652</v>
      </c>
      <c r="B138" s="3" t="s">
        <v>46</v>
      </c>
      <c r="C138" s="3" t="s">
        <v>651</v>
      </c>
    </row>
    <row r="139" spans="1:3" x14ac:dyDescent="0.3">
      <c r="A139" s="3" t="s">
        <v>653</v>
      </c>
      <c r="B139" s="3" t="s">
        <v>46</v>
      </c>
      <c r="C139" s="3" t="s">
        <v>651</v>
      </c>
    </row>
    <row r="140" spans="1:3" x14ac:dyDescent="0.3">
      <c r="A140" s="3" t="s">
        <v>654</v>
      </c>
      <c r="B140" s="3" t="s">
        <v>47</v>
      </c>
      <c r="C140" s="3" t="s">
        <v>655</v>
      </c>
    </row>
    <row r="141" spans="1:3" x14ac:dyDescent="0.3">
      <c r="A141" s="3" t="s">
        <v>656</v>
      </c>
      <c r="B141" s="3" t="s">
        <v>47</v>
      </c>
      <c r="C141" s="3" t="s">
        <v>655</v>
      </c>
    </row>
    <row r="142" spans="1:3" x14ac:dyDescent="0.3">
      <c r="A142" s="3" t="s">
        <v>657</v>
      </c>
      <c r="B142" s="3" t="s">
        <v>47</v>
      </c>
      <c r="C142" s="3" t="s">
        <v>655</v>
      </c>
    </row>
    <row r="143" spans="1:3" x14ac:dyDescent="0.3">
      <c r="A143" s="3" t="s">
        <v>658</v>
      </c>
      <c r="B143" s="3" t="s">
        <v>48</v>
      </c>
      <c r="C143" s="3" t="s">
        <v>659</v>
      </c>
    </row>
    <row r="144" spans="1:3" x14ac:dyDescent="0.3">
      <c r="A144" s="3" t="s">
        <v>660</v>
      </c>
      <c r="B144" s="3" t="s">
        <v>48</v>
      </c>
      <c r="C144" s="3" t="s">
        <v>659</v>
      </c>
    </row>
    <row r="145" spans="1:3" x14ac:dyDescent="0.3">
      <c r="A145" s="3" t="s">
        <v>661</v>
      </c>
      <c r="B145" s="3" t="s">
        <v>48</v>
      </c>
      <c r="C145" s="3" t="s">
        <v>659</v>
      </c>
    </row>
    <row r="146" spans="1:3" x14ac:dyDescent="0.3">
      <c r="A146" s="3" t="s">
        <v>662</v>
      </c>
      <c r="B146" s="3" t="s">
        <v>49</v>
      </c>
      <c r="C146" s="3" t="s">
        <v>663</v>
      </c>
    </row>
    <row r="147" spans="1:3" x14ac:dyDescent="0.3">
      <c r="A147" s="3" t="s">
        <v>664</v>
      </c>
      <c r="B147" s="3" t="s">
        <v>49</v>
      </c>
      <c r="C147" s="3" t="s">
        <v>663</v>
      </c>
    </row>
    <row r="148" spans="1:3" x14ac:dyDescent="0.3">
      <c r="A148" s="3" t="s">
        <v>665</v>
      </c>
      <c r="B148" s="3" t="s">
        <v>50</v>
      </c>
      <c r="C148" s="3" t="s">
        <v>666</v>
      </c>
    </row>
    <row r="149" spans="1:3" x14ac:dyDescent="0.3">
      <c r="A149" s="3" t="s">
        <v>667</v>
      </c>
      <c r="B149" s="3" t="s">
        <v>50</v>
      </c>
      <c r="C149" s="3" t="s">
        <v>666</v>
      </c>
    </row>
    <row r="150" spans="1:3" x14ac:dyDescent="0.3">
      <c r="A150" s="3" t="s">
        <v>668</v>
      </c>
      <c r="B150" s="3" t="s">
        <v>50</v>
      </c>
      <c r="C150" s="3" t="s">
        <v>666</v>
      </c>
    </row>
    <row r="151" spans="1:3" x14ac:dyDescent="0.3">
      <c r="A151" s="3" t="s">
        <v>669</v>
      </c>
      <c r="B151" s="3" t="s">
        <v>51</v>
      </c>
      <c r="C151" s="3" t="s">
        <v>670</v>
      </c>
    </row>
    <row r="152" spans="1:3" x14ac:dyDescent="0.3">
      <c r="A152" s="3" t="s">
        <v>671</v>
      </c>
      <c r="B152" s="3" t="s">
        <v>51</v>
      </c>
      <c r="C152" s="3" t="s">
        <v>670</v>
      </c>
    </row>
    <row r="153" spans="1:3" x14ac:dyDescent="0.3">
      <c r="A153" s="3" t="s">
        <v>672</v>
      </c>
      <c r="B153" s="3" t="s">
        <v>51</v>
      </c>
      <c r="C153" s="3" t="s">
        <v>670</v>
      </c>
    </row>
    <row r="154" spans="1:3" x14ac:dyDescent="0.3">
      <c r="A154" s="3" t="s">
        <v>673</v>
      </c>
      <c r="B154" s="3" t="s">
        <v>52</v>
      </c>
      <c r="C154" s="3" t="s">
        <v>674</v>
      </c>
    </row>
    <row r="155" spans="1:3" x14ac:dyDescent="0.3">
      <c r="A155" s="3" t="s">
        <v>675</v>
      </c>
      <c r="B155" s="3" t="s">
        <v>52</v>
      </c>
      <c r="C155" s="3" t="s">
        <v>674</v>
      </c>
    </row>
    <row r="156" spans="1:3" x14ac:dyDescent="0.3">
      <c r="A156" s="3" t="s">
        <v>676</v>
      </c>
      <c r="B156" s="3" t="s">
        <v>52</v>
      </c>
      <c r="C156" s="3" t="s">
        <v>674</v>
      </c>
    </row>
    <row r="157" spans="1:3" x14ac:dyDescent="0.3">
      <c r="A157" s="3" t="s">
        <v>677</v>
      </c>
      <c r="B157" s="3" t="s">
        <v>53</v>
      </c>
      <c r="C157" s="3" t="s">
        <v>678</v>
      </c>
    </row>
    <row r="158" spans="1:3" x14ac:dyDescent="0.3">
      <c r="A158" s="3" t="s">
        <v>679</v>
      </c>
      <c r="B158" s="3" t="s">
        <v>53</v>
      </c>
      <c r="C158" s="3" t="s">
        <v>678</v>
      </c>
    </row>
    <row r="159" spans="1:3" x14ac:dyDescent="0.3">
      <c r="A159" s="3" t="s">
        <v>680</v>
      </c>
      <c r="B159" s="3" t="s">
        <v>53</v>
      </c>
      <c r="C159" s="3" t="s">
        <v>678</v>
      </c>
    </row>
    <row r="160" spans="1:3" x14ac:dyDescent="0.3">
      <c r="A160" s="3" t="s">
        <v>681</v>
      </c>
      <c r="B160" s="3" t="s">
        <v>54</v>
      </c>
      <c r="C160" s="3" t="s">
        <v>682</v>
      </c>
    </row>
    <row r="161" spans="1:3" x14ac:dyDescent="0.3">
      <c r="A161" s="3" t="s">
        <v>683</v>
      </c>
      <c r="B161" s="3" t="s">
        <v>54</v>
      </c>
      <c r="C161" s="3" t="s">
        <v>682</v>
      </c>
    </row>
    <row r="162" spans="1:3" x14ac:dyDescent="0.3">
      <c r="A162" s="3" t="s">
        <v>684</v>
      </c>
      <c r="B162" s="3" t="s">
        <v>54</v>
      </c>
      <c r="C162" s="3" t="s">
        <v>682</v>
      </c>
    </row>
    <row r="163" spans="1:3" x14ac:dyDescent="0.3">
      <c r="A163" s="3" t="s">
        <v>685</v>
      </c>
      <c r="B163" s="3" t="s">
        <v>55</v>
      </c>
      <c r="C163" s="3" t="s">
        <v>686</v>
      </c>
    </row>
    <row r="164" spans="1:3" x14ac:dyDescent="0.3">
      <c r="A164" s="3" t="s">
        <v>687</v>
      </c>
      <c r="B164" s="3" t="s">
        <v>55</v>
      </c>
      <c r="C164" s="3" t="s">
        <v>686</v>
      </c>
    </row>
    <row r="165" spans="1:3" x14ac:dyDescent="0.3">
      <c r="A165" s="3" t="s">
        <v>688</v>
      </c>
      <c r="B165" s="3" t="s">
        <v>55</v>
      </c>
      <c r="C165" s="3" t="s">
        <v>686</v>
      </c>
    </row>
    <row r="166" spans="1:3" x14ac:dyDescent="0.3">
      <c r="A166" s="3" t="s">
        <v>689</v>
      </c>
      <c r="B166" s="3" t="s">
        <v>56</v>
      </c>
      <c r="C166" s="3" t="s">
        <v>690</v>
      </c>
    </row>
    <row r="167" spans="1:3" x14ac:dyDescent="0.3">
      <c r="A167" s="3" t="s">
        <v>691</v>
      </c>
      <c r="B167" s="3" t="s">
        <v>56</v>
      </c>
      <c r="C167" s="3" t="s">
        <v>690</v>
      </c>
    </row>
    <row r="168" spans="1:3" x14ac:dyDescent="0.3">
      <c r="A168" s="3" t="s">
        <v>692</v>
      </c>
      <c r="B168" s="3" t="s">
        <v>56</v>
      </c>
      <c r="C168" s="3" t="s">
        <v>690</v>
      </c>
    </row>
    <row r="169" spans="1:3" x14ac:dyDescent="0.3">
      <c r="A169" s="3" t="s">
        <v>693</v>
      </c>
      <c r="B169" s="3" t="s">
        <v>57</v>
      </c>
      <c r="C169" s="3" t="s">
        <v>694</v>
      </c>
    </row>
    <row r="170" spans="1:3" x14ac:dyDescent="0.3">
      <c r="A170" s="3" t="s">
        <v>695</v>
      </c>
      <c r="B170" s="3" t="s">
        <v>57</v>
      </c>
      <c r="C170" s="3" t="s">
        <v>694</v>
      </c>
    </row>
    <row r="171" spans="1:3" x14ac:dyDescent="0.3">
      <c r="A171" s="3" t="s">
        <v>696</v>
      </c>
      <c r="B171" s="3" t="s">
        <v>58</v>
      </c>
      <c r="C171" s="3" t="s">
        <v>697</v>
      </c>
    </row>
    <row r="172" spans="1:3" x14ac:dyDescent="0.3">
      <c r="A172" s="3" t="s">
        <v>698</v>
      </c>
      <c r="B172" s="3" t="s">
        <v>58</v>
      </c>
      <c r="C172" s="3" t="s">
        <v>697</v>
      </c>
    </row>
    <row r="173" spans="1:3" x14ac:dyDescent="0.3">
      <c r="A173" s="3" t="s">
        <v>699</v>
      </c>
      <c r="B173" s="3" t="s">
        <v>59</v>
      </c>
      <c r="C173" s="3" t="s">
        <v>700</v>
      </c>
    </row>
    <row r="174" spans="1:3" x14ac:dyDescent="0.3">
      <c r="A174" s="3" t="s">
        <v>701</v>
      </c>
      <c r="B174" s="3" t="s">
        <v>59</v>
      </c>
      <c r="C174" s="3" t="s">
        <v>700</v>
      </c>
    </row>
    <row r="175" spans="1:3" x14ac:dyDescent="0.3">
      <c r="A175" s="3" t="s">
        <v>702</v>
      </c>
      <c r="B175" s="3" t="s">
        <v>60</v>
      </c>
      <c r="C175" s="3" t="s">
        <v>703</v>
      </c>
    </row>
    <row r="176" spans="1:3" x14ac:dyDescent="0.3">
      <c r="A176" s="3" t="s">
        <v>704</v>
      </c>
      <c r="B176" s="3" t="s">
        <v>60</v>
      </c>
      <c r="C176" s="3" t="s">
        <v>703</v>
      </c>
    </row>
    <row r="177" spans="1:3" x14ac:dyDescent="0.3">
      <c r="A177" s="3" t="s">
        <v>705</v>
      </c>
      <c r="B177" s="3" t="s">
        <v>61</v>
      </c>
      <c r="C177" s="3" t="s">
        <v>706</v>
      </c>
    </row>
    <row r="178" spans="1:3" x14ac:dyDescent="0.3">
      <c r="A178" s="3" t="s">
        <v>707</v>
      </c>
      <c r="B178" s="3" t="s">
        <v>61</v>
      </c>
      <c r="C178" s="3" t="s">
        <v>706</v>
      </c>
    </row>
    <row r="179" spans="1:3" x14ac:dyDescent="0.3">
      <c r="A179" s="3" t="s">
        <v>708</v>
      </c>
      <c r="B179" s="3" t="s">
        <v>62</v>
      </c>
      <c r="C179" s="3" t="s">
        <v>709</v>
      </c>
    </row>
    <row r="180" spans="1:3" x14ac:dyDescent="0.3">
      <c r="A180" s="3" t="s">
        <v>710</v>
      </c>
      <c r="B180" s="3" t="s">
        <v>62</v>
      </c>
      <c r="C180" s="3" t="s">
        <v>709</v>
      </c>
    </row>
    <row r="181" spans="1:3" x14ac:dyDescent="0.3">
      <c r="A181" s="3" t="s">
        <v>711</v>
      </c>
      <c r="B181" s="3" t="s">
        <v>63</v>
      </c>
      <c r="C181" s="3" t="s">
        <v>712</v>
      </c>
    </row>
    <row r="182" spans="1:3" x14ac:dyDescent="0.3">
      <c r="A182" s="3" t="s">
        <v>713</v>
      </c>
      <c r="B182" s="3" t="s">
        <v>63</v>
      </c>
      <c r="C182" s="3" t="s">
        <v>712</v>
      </c>
    </row>
    <row r="183" spans="1:3" x14ac:dyDescent="0.3">
      <c r="A183" s="3" t="s">
        <v>714</v>
      </c>
      <c r="B183" s="3" t="s">
        <v>64</v>
      </c>
      <c r="C183" s="3" t="s">
        <v>715</v>
      </c>
    </row>
    <row r="184" spans="1:3" x14ac:dyDescent="0.3">
      <c r="A184" s="3" t="s">
        <v>716</v>
      </c>
      <c r="B184" s="3" t="s">
        <v>64</v>
      </c>
      <c r="C184" s="3" t="s">
        <v>715</v>
      </c>
    </row>
    <row r="185" spans="1:3" x14ac:dyDescent="0.3">
      <c r="A185" s="3" t="s">
        <v>717</v>
      </c>
      <c r="B185" s="3" t="s">
        <v>65</v>
      </c>
      <c r="C185" s="3" t="s">
        <v>718</v>
      </c>
    </row>
    <row r="186" spans="1:3" x14ac:dyDescent="0.3">
      <c r="A186" s="3" t="s">
        <v>719</v>
      </c>
      <c r="B186" s="3" t="s">
        <v>65</v>
      </c>
      <c r="C186" s="3" t="s">
        <v>718</v>
      </c>
    </row>
    <row r="187" spans="1:3" x14ac:dyDescent="0.3">
      <c r="A187" s="3" t="s">
        <v>720</v>
      </c>
      <c r="B187" s="3" t="s">
        <v>66</v>
      </c>
      <c r="C187" s="3" t="s">
        <v>721</v>
      </c>
    </row>
    <row r="188" spans="1:3" x14ac:dyDescent="0.3">
      <c r="A188" s="3" t="s">
        <v>722</v>
      </c>
      <c r="B188" s="3" t="s">
        <v>66</v>
      </c>
      <c r="C188" s="3" t="s">
        <v>721</v>
      </c>
    </row>
    <row r="189" spans="1:3" x14ac:dyDescent="0.3">
      <c r="A189" s="3" t="s">
        <v>723</v>
      </c>
      <c r="B189" s="3" t="s">
        <v>67</v>
      </c>
      <c r="C189" s="3" t="s">
        <v>724</v>
      </c>
    </row>
    <row r="190" spans="1:3" x14ac:dyDescent="0.3">
      <c r="A190" s="3" t="s">
        <v>725</v>
      </c>
      <c r="B190" s="3" t="s">
        <v>67</v>
      </c>
      <c r="C190" s="3" t="s">
        <v>724</v>
      </c>
    </row>
    <row r="191" spans="1:3" x14ac:dyDescent="0.3">
      <c r="A191" s="3" t="s">
        <v>726</v>
      </c>
      <c r="B191" s="3" t="s">
        <v>67</v>
      </c>
      <c r="C191" s="3" t="s">
        <v>724</v>
      </c>
    </row>
    <row r="192" spans="1:3" x14ac:dyDescent="0.3">
      <c r="A192" s="3" t="s">
        <v>727</v>
      </c>
      <c r="B192" s="3" t="s">
        <v>68</v>
      </c>
      <c r="C192" s="3" t="s">
        <v>728</v>
      </c>
    </row>
    <row r="193" spans="1:3" x14ac:dyDescent="0.3">
      <c r="A193" s="3" t="s">
        <v>729</v>
      </c>
      <c r="B193" s="3" t="s">
        <v>68</v>
      </c>
      <c r="C193" s="3" t="s">
        <v>728</v>
      </c>
    </row>
    <row r="194" spans="1:3" x14ac:dyDescent="0.3">
      <c r="A194" s="3" t="s">
        <v>730</v>
      </c>
      <c r="B194" s="3" t="s">
        <v>68</v>
      </c>
      <c r="C194" s="3" t="s">
        <v>728</v>
      </c>
    </row>
    <row r="195" spans="1:3" x14ac:dyDescent="0.3">
      <c r="A195" s="3" t="s">
        <v>731</v>
      </c>
      <c r="B195" s="3" t="s">
        <v>69</v>
      </c>
      <c r="C195" s="3" t="s">
        <v>732</v>
      </c>
    </row>
    <row r="196" spans="1:3" x14ac:dyDescent="0.3">
      <c r="A196" s="3" t="s">
        <v>733</v>
      </c>
      <c r="B196" s="3" t="s">
        <v>69</v>
      </c>
      <c r="C196" s="3" t="s">
        <v>732</v>
      </c>
    </row>
    <row r="197" spans="1:3" x14ac:dyDescent="0.3">
      <c r="A197" s="3" t="s">
        <v>734</v>
      </c>
      <c r="B197" s="3" t="s">
        <v>69</v>
      </c>
      <c r="C197" s="3" t="s">
        <v>732</v>
      </c>
    </row>
    <row r="198" spans="1:3" x14ac:dyDescent="0.3">
      <c r="A198" s="3" t="s">
        <v>735</v>
      </c>
      <c r="B198" s="3" t="s">
        <v>70</v>
      </c>
      <c r="C198" s="3" t="s">
        <v>736</v>
      </c>
    </row>
    <row r="199" spans="1:3" x14ac:dyDescent="0.3">
      <c r="A199" s="3" t="s">
        <v>737</v>
      </c>
      <c r="B199" s="3" t="s">
        <v>70</v>
      </c>
      <c r="C199" s="3" t="s">
        <v>736</v>
      </c>
    </row>
    <row r="200" spans="1:3" x14ac:dyDescent="0.3">
      <c r="A200" s="3" t="s">
        <v>738</v>
      </c>
      <c r="B200" s="3" t="s">
        <v>70</v>
      </c>
      <c r="C200" s="3" t="s">
        <v>736</v>
      </c>
    </row>
    <row r="201" spans="1:3" x14ac:dyDescent="0.3">
      <c r="A201" s="3" t="s">
        <v>739</v>
      </c>
      <c r="B201" s="3" t="s">
        <v>71</v>
      </c>
      <c r="C201" s="3" t="s">
        <v>740</v>
      </c>
    </row>
    <row r="202" spans="1:3" x14ac:dyDescent="0.3">
      <c r="A202" s="3" t="s">
        <v>741</v>
      </c>
      <c r="B202" s="3" t="s">
        <v>71</v>
      </c>
      <c r="C202" s="3" t="s">
        <v>740</v>
      </c>
    </row>
    <row r="203" spans="1:3" x14ac:dyDescent="0.3">
      <c r="A203" s="3" t="s">
        <v>742</v>
      </c>
      <c r="B203" s="3" t="s">
        <v>71</v>
      </c>
      <c r="C203" s="3" t="s">
        <v>740</v>
      </c>
    </row>
    <row r="204" spans="1:3" x14ac:dyDescent="0.3">
      <c r="A204" s="3" t="s">
        <v>743</v>
      </c>
      <c r="B204" s="3" t="s">
        <v>72</v>
      </c>
      <c r="C204" s="3" t="s">
        <v>744</v>
      </c>
    </row>
    <row r="205" spans="1:3" x14ac:dyDescent="0.3">
      <c r="A205" s="3" t="s">
        <v>745</v>
      </c>
      <c r="B205" s="3" t="s">
        <v>72</v>
      </c>
      <c r="C205" s="3" t="s">
        <v>744</v>
      </c>
    </row>
    <row r="206" spans="1:3" x14ac:dyDescent="0.3">
      <c r="A206" s="3" t="s">
        <v>746</v>
      </c>
      <c r="B206" s="3" t="s">
        <v>72</v>
      </c>
      <c r="C206" s="3" t="s">
        <v>744</v>
      </c>
    </row>
    <row r="207" spans="1:3" x14ac:dyDescent="0.3">
      <c r="A207" s="3" t="s">
        <v>747</v>
      </c>
      <c r="B207" s="3" t="s">
        <v>73</v>
      </c>
      <c r="C207" s="3" t="s">
        <v>748</v>
      </c>
    </row>
    <row r="208" spans="1:3" x14ac:dyDescent="0.3">
      <c r="A208" s="3" t="s">
        <v>749</v>
      </c>
      <c r="B208" s="3" t="s">
        <v>73</v>
      </c>
      <c r="C208" s="3" t="s">
        <v>748</v>
      </c>
    </row>
    <row r="209" spans="1:3" x14ac:dyDescent="0.3">
      <c r="A209" s="3" t="s">
        <v>750</v>
      </c>
      <c r="B209" s="3" t="s">
        <v>73</v>
      </c>
      <c r="C209" s="3" t="s">
        <v>748</v>
      </c>
    </row>
    <row r="210" spans="1:3" x14ac:dyDescent="0.3">
      <c r="A210" s="3" t="s">
        <v>751</v>
      </c>
      <c r="B210" s="3" t="s">
        <v>74</v>
      </c>
      <c r="C210" s="3" t="s">
        <v>752</v>
      </c>
    </row>
    <row r="211" spans="1:3" x14ac:dyDescent="0.3">
      <c r="A211" s="3" t="s">
        <v>753</v>
      </c>
      <c r="B211" s="3" t="s">
        <v>74</v>
      </c>
      <c r="C211" s="3" t="s">
        <v>752</v>
      </c>
    </row>
    <row r="212" spans="1:3" x14ac:dyDescent="0.3">
      <c r="A212" s="3" t="s">
        <v>754</v>
      </c>
      <c r="B212" s="3" t="s">
        <v>74</v>
      </c>
      <c r="C212" s="3" t="s">
        <v>752</v>
      </c>
    </row>
    <row r="213" spans="1:3" x14ac:dyDescent="0.3">
      <c r="A213" s="3" t="s">
        <v>755</v>
      </c>
      <c r="B213" s="3" t="s">
        <v>75</v>
      </c>
      <c r="C213" s="3" t="s">
        <v>756</v>
      </c>
    </row>
    <row r="214" spans="1:3" x14ac:dyDescent="0.3">
      <c r="A214" s="3" t="s">
        <v>757</v>
      </c>
      <c r="B214" s="3" t="s">
        <v>76</v>
      </c>
      <c r="C214" s="3" t="s">
        <v>758</v>
      </c>
    </row>
    <row r="215" spans="1:3" x14ac:dyDescent="0.3">
      <c r="A215" s="3" t="s">
        <v>759</v>
      </c>
      <c r="B215" s="3" t="s">
        <v>77</v>
      </c>
      <c r="C215" s="3" t="s">
        <v>760</v>
      </c>
    </row>
    <row r="216" spans="1:3" x14ac:dyDescent="0.3">
      <c r="A216" s="3" t="s">
        <v>761</v>
      </c>
      <c r="B216" s="3" t="s">
        <v>78</v>
      </c>
      <c r="C216" s="3" t="s">
        <v>762</v>
      </c>
    </row>
    <row r="217" spans="1:3" x14ac:dyDescent="0.3">
      <c r="A217" s="3" t="s">
        <v>763</v>
      </c>
      <c r="B217" s="3" t="s">
        <v>79</v>
      </c>
      <c r="C217" s="3" t="s">
        <v>764</v>
      </c>
    </row>
    <row r="218" spans="1:3" x14ac:dyDescent="0.3">
      <c r="A218" s="3" t="s">
        <v>765</v>
      </c>
      <c r="B218" s="3" t="s">
        <v>80</v>
      </c>
      <c r="C218" s="3" t="s">
        <v>766</v>
      </c>
    </row>
    <row r="219" spans="1:3" x14ac:dyDescent="0.3">
      <c r="A219" s="3" t="s">
        <v>767</v>
      </c>
      <c r="B219" s="3" t="s">
        <v>81</v>
      </c>
      <c r="C219" s="3" t="s">
        <v>768</v>
      </c>
    </row>
    <row r="220" spans="1:3" x14ac:dyDescent="0.3">
      <c r="A220" s="3" t="s">
        <v>769</v>
      </c>
      <c r="B220" s="3" t="s">
        <v>82</v>
      </c>
      <c r="C220" s="3" t="s">
        <v>770</v>
      </c>
    </row>
    <row r="221" spans="1:3" x14ac:dyDescent="0.3">
      <c r="A221" s="3" t="s">
        <v>771</v>
      </c>
      <c r="B221" s="3" t="s">
        <v>83</v>
      </c>
      <c r="C221" s="3" t="s">
        <v>772</v>
      </c>
    </row>
    <row r="222" spans="1:3" x14ac:dyDescent="0.3">
      <c r="A222" s="3" t="s">
        <v>773</v>
      </c>
      <c r="B222" s="3" t="s">
        <v>84</v>
      </c>
      <c r="C222" s="3" t="s">
        <v>774</v>
      </c>
    </row>
    <row r="223" spans="1:3" x14ac:dyDescent="0.3">
      <c r="A223" s="3" t="s">
        <v>775</v>
      </c>
      <c r="B223" s="3" t="s">
        <v>85</v>
      </c>
      <c r="C223" s="3" t="s">
        <v>776</v>
      </c>
    </row>
    <row r="224" spans="1:3" x14ac:dyDescent="0.3">
      <c r="A224" s="3" t="s">
        <v>777</v>
      </c>
      <c r="B224" s="3" t="s">
        <v>85</v>
      </c>
      <c r="C224" s="3" t="s">
        <v>776</v>
      </c>
    </row>
    <row r="225" spans="1:3" x14ac:dyDescent="0.3">
      <c r="A225" s="3" t="s">
        <v>778</v>
      </c>
      <c r="B225" s="3" t="s">
        <v>86</v>
      </c>
      <c r="C225" s="3" t="s">
        <v>779</v>
      </c>
    </row>
    <row r="226" spans="1:3" x14ac:dyDescent="0.3">
      <c r="A226" s="3" t="s">
        <v>780</v>
      </c>
      <c r="B226" s="3" t="s">
        <v>86</v>
      </c>
      <c r="C226" s="3" t="s">
        <v>779</v>
      </c>
    </row>
    <row r="227" spans="1:3" x14ac:dyDescent="0.3">
      <c r="A227" s="3" t="s">
        <v>781</v>
      </c>
      <c r="B227" s="3" t="s">
        <v>87</v>
      </c>
      <c r="C227" s="3" t="s">
        <v>782</v>
      </c>
    </row>
    <row r="228" spans="1:3" x14ac:dyDescent="0.3">
      <c r="A228" s="3" t="s">
        <v>783</v>
      </c>
      <c r="B228" s="3" t="s">
        <v>87</v>
      </c>
      <c r="C228" s="3" t="s">
        <v>782</v>
      </c>
    </row>
    <row r="229" spans="1:3" x14ac:dyDescent="0.3">
      <c r="A229" s="3" t="s">
        <v>784</v>
      </c>
      <c r="B229" s="3" t="s">
        <v>88</v>
      </c>
      <c r="C229" s="3" t="s">
        <v>785</v>
      </c>
    </row>
    <row r="230" spans="1:3" x14ac:dyDescent="0.3">
      <c r="A230" s="3" t="s">
        <v>786</v>
      </c>
      <c r="B230" s="3" t="s">
        <v>88</v>
      </c>
      <c r="C230" s="3" t="s">
        <v>785</v>
      </c>
    </row>
    <row r="231" spans="1:3" x14ac:dyDescent="0.3">
      <c r="A231" s="3" t="s">
        <v>787</v>
      </c>
      <c r="B231" s="3" t="s">
        <v>89</v>
      </c>
      <c r="C231" s="3" t="s">
        <v>788</v>
      </c>
    </row>
    <row r="232" spans="1:3" x14ac:dyDescent="0.3">
      <c r="A232" s="3" t="s">
        <v>789</v>
      </c>
      <c r="B232" s="3" t="s">
        <v>90</v>
      </c>
      <c r="C232" s="3" t="s">
        <v>790</v>
      </c>
    </row>
    <row r="233" spans="1:3" x14ac:dyDescent="0.3">
      <c r="A233" s="3" t="s">
        <v>791</v>
      </c>
      <c r="B233" s="3" t="s">
        <v>90</v>
      </c>
      <c r="C233" s="3" t="s">
        <v>790</v>
      </c>
    </row>
    <row r="234" spans="1:3" x14ac:dyDescent="0.3">
      <c r="A234" s="3" t="s">
        <v>792</v>
      </c>
      <c r="B234" s="3" t="s">
        <v>91</v>
      </c>
      <c r="C234" s="3" t="s">
        <v>793</v>
      </c>
    </row>
    <row r="235" spans="1:3" x14ac:dyDescent="0.3">
      <c r="A235" s="3" t="s">
        <v>794</v>
      </c>
      <c r="B235" s="3" t="s">
        <v>91</v>
      </c>
      <c r="C235" s="3" t="s">
        <v>793</v>
      </c>
    </row>
    <row r="236" spans="1:3" x14ac:dyDescent="0.3">
      <c r="A236" s="3" t="s">
        <v>795</v>
      </c>
      <c r="B236" s="3" t="s">
        <v>92</v>
      </c>
      <c r="C236" s="3" t="s">
        <v>796</v>
      </c>
    </row>
    <row r="237" spans="1:3" x14ac:dyDescent="0.3">
      <c r="A237" s="3" t="s">
        <v>797</v>
      </c>
      <c r="B237" s="3" t="s">
        <v>92</v>
      </c>
      <c r="C237" s="3" t="s">
        <v>796</v>
      </c>
    </row>
    <row r="238" spans="1:3" x14ac:dyDescent="0.3">
      <c r="A238" s="3" t="s">
        <v>798</v>
      </c>
      <c r="B238" s="3" t="s">
        <v>93</v>
      </c>
      <c r="C238" s="3" t="s">
        <v>799</v>
      </c>
    </row>
    <row r="239" spans="1:3" x14ac:dyDescent="0.3">
      <c r="A239" s="3" t="s">
        <v>800</v>
      </c>
      <c r="B239" s="3" t="s">
        <v>93</v>
      </c>
      <c r="C239" s="3" t="s">
        <v>799</v>
      </c>
    </row>
    <row r="240" spans="1:3" x14ac:dyDescent="0.3">
      <c r="A240" s="3" t="s">
        <v>801</v>
      </c>
      <c r="B240" s="3" t="s">
        <v>94</v>
      </c>
      <c r="C240" s="3" t="s">
        <v>802</v>
      </c>
    </row>
    <row r="241" spans="1:3" x14ac:dyDescent="0.3">
      <c r="A241" s="3" t="s">
        <v>803</v>
      </c>
      <c r="B241" s="3" t="s">
        <v>95</v>
      </c>
      <c r="C241" s="3" t="s">
        <v>804</v>
      </c>
    </row>
    <row r="242" spans="1:3" x14ac:dyDescent="0.3">
      <c r="A242" s="3" t="s">
        <v>805</v>
      </c>
      <c r="B242" s="3" t="s">
        <v>96</v>
      </c>
      <c r="C242" s="3" t="s">
        <v>806</v>
      </c>
    </row>
    <row r="243" spans="1:3" x14ac:dyDescent="0.3">
      <c r="A243" s="3" t="s">
        <v>807</v>
      </c>
      <c r="B243" s="3" t="s">
        <v>97</v>
      </c>
      <c r="C243" s="3" t="s">
        <v>808</v>
      </c>
    </row>
    <row r="244" spans="1:3" x14ac:dyDescent="0.3">
      <c r="A244" s="3" t="s">
        <v>809</v>
      </c>
      <c r="B244" s="3" t="s">
        <v>98</v>
      </c>
      <c r="C244" s="3" t="s">
        <v>810</v>
      </c>
    </row>
    <row r="245" spans="1:3" x14ac:dyDescent="0.3">
      <c r="A245" s="3" t="s">
        <v>811</v>
      </c>
      <c r="B245" s="3" t="s">
        <v>99</v>
      </c>
      <c r="C245" s="3" t="s">
        <v>812</v>
      </c>
    </row>
    <row r="246" spans="1:3" x14ac:dyDescent="0.3">
      <c r="A246" s="3" t="s">
        <v>813</v>
      </c>
      <c r="B246" s="3" t="s">
        <v>100</v>
      </c>
      <c r="C246" s="3" t="s">
        <v>814</v>
      </c>
    </row>
    <row r="247" spans="1:3" x14ac:dyDescent="0.3">
      <c r="A247" s="3" t="s">
        <v>815</v>
      </c>
      <c r="B247" s="3" t="s">
        <v>101</v>
      </c>
      <c r="C247" s="3" t="s">
        <v>816</v>
      </c>
    </row>
    <row r="248" spans="1:3" x14ac:dyDescent="0.3">
      <c r="A248" s="3" t="s">
        <v>817</v>
      </c>
      <c r="B248" s="3" t="s">
        <v>102</v>
      </c>
      <c r="C248" s="3" t="s">
        <v>818</v>
      </c>
    </row>
    <row r="249" spans="1:3" x14ac:dyDescent="0.3">
      <c r="A249" s="3" t="s">
        <v>819</v>
      </c>
      <c r="B249" s="3" t="s">
        <v>103</v>
      </c>
      <c r="C249" s="3" t="s">
        <v>820</v>
      </c>
    </row>
    <row r="250" spans="1:3" x14ac:dyDescent="0.3">
      <c r="A250" s="3" t="s">
        <v>821</v>
      </c>
      <c r="B250" s="3" t="s">
        <v>103</v>
      </c>
      <c r="C250" s="3" t="s">
        <v>820</v>
      </c>
    </row>
    <row r="251" spans="1:3" x14ac:dyDescent="0.3">
      <c r="A251" s="3" t="s">
        <v>822</v>
      </c>
      <c r="B251" s="3" t="s">
        <v>103</v>
      </c>
      <c r="C251" s="3" t="s">
        <v>820</v>
      </c>
    </row>
    <row r="252" spans="1:3" x14ac:dyDescent="0.3">
      <c r="A252" s="3" t="s">
        <v>823</v>
      </c>
      <c r="B252" s="3" t="s">
        <v>104</v>
      </c>
      <c r="C252" s="3" t="s">
        <v>824</v>
      </c>
    </row>
    <row r="253" spans="1:3" x14ac:dyDescent="0.3">
      <c r="A253" s="3" t="s">
        <v>825</v>
      </c>
      <c r="B253" s="3" t="s">
        <v>104</v>
      </c>
      <c r="C253" s="3" t="s">
        <v>824</v>
      </c>
    </row>
    <row r="254" spans="1:3" x14ac:dyDescent="0.3">
      <c r="A254" s="3" t="s">
        <v>826</v>
      </c>
      <c r="B254" s="3" t="s">
        <v>104</v>
      </c>
      <c r="C254" s="3" t="s">
        <v>824</v>
      </c>
    </row>
    <row r="255" spans="1:3" x14ac:dyDescent="0.3">
      <c r="A255" s="3" t="s">
        <v>827</v>
      </c>
      <c r="B255" s="3" t="s">
        <v>105</v>
      </c>
      <c r="C255" s="3" t="s">
        <v>828</v>
      </c>
    </row>
    <row r="256" spans="1:3" x14ac:dyDescent="0.3">
      <c r="A256" s="3" t="s">
        <v>829</v>
      </c>
      <c r="B256" s="3" t="s">
        <v>105</v>
      </c>
      <c r="C256" s="3" t="s">
        <v>828</v>
      </c>
    </row>
    <row r="257" spans="1:3" x14ac:dyDescent="0.3">
      <c r="A257" s="3" t="s">
        <v>830</v>
      </c>
      <c r="B257" s="3" t="s">
        <v>105</v>
      </c>
      <c r="C257" s="3" t="s">
        <v>828</v>
      </c>
    </row>
    <row r="258" spans="1:3" x14ac:dyDescent="0.3">
      <c r="A258" s="3" t="s">
        <v>831</v>
      </c>
      <c r="B258" s="3" t="s">
        <v>106</v>
      </c>
      <c r="C258" s="3" t="s">
        <v>832</v>
      </c>
    </row>
    <row r="259" spans="1:3" x14ac:dyDescent="0.3">
      <c r="A259" s="3" t="s">
        <v>833</v>
      </c>
      <c r="B259" s="3" t="s">
        <v>106</v>
      </c>
      <c r="C259" s="3" t="s">
        <v>832</v>
      </c>
    </row>
    <row r="260" spans="1:3" x14ac:dyDescent="0.3">
      <c r="A260" s="3" t="s">
        <v>834</v>
      </c>
      <c r="B260" s="3" t="s">
        <v>106</v>
      </c>
      <c r="C260" s="3" t="s">
        <v>832</v>
      </c>
    </row>
    <row r="261" spans="1:3" x14ac:dyDescent="0.3">
      <c r="A261" s="3" t="s">
        <v>835</v>
      </c>
      <c r="B261" s="3" t="s">
        <v>107</v>
      </c>
      <c r="C261" s="3" t="s">
        <v>836</v>
      </c>
    </row>
    <row r="262" spans="1:3" x14ac:dyDescent="0.3">
      <c r="A262" s="3" t="s">
        <v>837</v>
      </c>
      <c r="B262" s="3" t="s">
        <v>107</v>
      </c>
      <c r="C262" s="3" t="s">
        <v>836</v>
      </c>
    </row>
    <row r="263" spans="1:3" x14ac:dyDescent="0.3">
      <c r="A263" s="3" t="s">
        <v>838</v>
      </c>
      <c r="B263" s="3" t="s">
        <v>107</v>
      </c>
      <c r="C263" s="3" t="s">
        <v>836</v>
      </c>
    </row>
    <row r="264" spans="1:3" x14ac:dyDescent="0.3">
      <c r="A264" s="3" t="s">
        <v>839</v>
      </c>
      <c r="B264" s="3" t="s">
        <v>108</v>
      </c>
      <c r="C264" s="3" t="s">
        <v>840</v>
      </c>
    </row>
    <row r="265" spans="1:3" x14ac:dyDescent="0.3">
      <c r="A265" s="3" t="s">
        <v>841</v>
      </c>
      <c r="B265" s="3" t="s">
        <v>108</v>
      </c>
      <c r="C265" s="3" t="s">
        <v>840</v>
      </c>
    </row>
    <row r="266" spans="1:3" x14ac:dyDescent="0.3">
      <c r="A266" s="3" t="s">
        <v>842</v>
      </c>
      <c r="B266" s="3" t="s">
        <v>108</v>
      </c>
      <c r="C266" s="3" t="s">
        <v>840</v>
      </c>
    </row>
    <row r="267" spans="1:3" x14ac:dyDescent="0.3">
      <c r="A267" s="3" t="s">
        <v>843</v>
      </c>
      <c r="B267" s="3" t="s">
        <v>109</v>
      </c>
      <c r="C267" s="3" t="s">
        <v>844</v>
      </c>
    </row>
    <row r="268" spans="1:3" x14ac:dyDescent="0.3">
      <c r="A268" s="3" t="s">
        <v>845</v>
      </c>
      <c r="B268" s="3" t="s">
        <v>109</v>
      </c>
      <c r="C268" s="3" t="s">
        <v>844</v>
      </c>
    </row>
    <row r="269" spans="1:3" x14ac:dyDescent="0.3">
      <c r="A269" s="3" t="s">
        <v>846</v>
      </c>
      <c r="B269" s="3" t="s">
        <v>109</v>
      </c>
      <c r="C269" s="3" t="s">
        <v>844</v>
      </c>
    </row>
    <row r="270" spans="1:3" x14ac:dyDescent="0.3">
      <c r="A270" s="3" t="s">
        <v>847</v>
      </c>
      <c r="B270" s="3" t="s">
        <v>110</v>
      </c>
      <c r="C270" s="3" t="s">
        <v>848</v>
      </c>
    </row>
    <row r="271" spans="1:3" x14ac:dyDescent="0.3">
      <c r="A271" s="3" t="s">
        <v>849</v>
      </c>
      <c r="B271" s="3" t="s">
        <v>110</v>
      </c>
      <c r="C271" s="3" t="s">
        <v>848</v>
      </c>
    </row>
    <row r="272" spans="1:3" x14ac:dyDescent="0.3">
      <c r="A272" s="3" t="s">
        <v>850</v>
      </c>
      <c r="B272" s="3" t="s">
        <v>110</v>
      </c>
      <c r="C272" s="3" t="s">
        <v>848</v>
      </c>
    </row>
    <row r="273" spans="1:3" x14ac:dyDescent="0.3">
      <c r="A273" s="3" t="s">
        <v>851</v>
      </c>
      <c r="B273" s="3" t="s">
        <v>111</v>
      </c>
      <c r="C273" s="3" t="s">
        <v>852</v>
      </c>
    </row>
    <row r="274" spans="1:3" x14ac:dyDescent="0.3">
      <c r="A274" s="3" t="s">
        <v>853</v>
      </c>
      <c r="B274" s="3" t="s">
        <v>111</v>
      </c>
      <c r="C274" s="3" t="s">
        <v>852</v>
      </c>
    </row>
    <row r="275" spans="1:3" x14ac:dyDescent="0.3">
      <c r="A275" s="3" t="s">
        <v>854</v>
      </c>
      <c r="B275" s="3" t="s">
        <v>111</v>
      </c>
      <c r="C275" s="3" t="s">
        <v>852</v>
      </c>
    </row>
    <row r="276" spans="1:3" x14ac:dyDescent="0.3">
      <c r="A276" s="3" t="s">
        <v>855</v>
      </c>
      <c r="B276" s="3" t="s">
        <v>112</v>
      </c>
      <c r="C276" s="3" t="s">
        <v>856</v>
      </c>
    </row>
    <row r="277" spans="1:3" x14ac:dyDescent="0.3">
      <c r="A277" s="3" t="s">
        <v>857</v>
      </c>
      <c r="B277" s="3" t="s">
        <v>112</v>
      </c>
      <c r="C277" s="3" t="s">
        <v>856</v>
      </c>
    </row>
    <row r="278" spans="1:3" x14ac:dyDescent="0.3">
      <c r="A278" s="3" t="s">
        <v>858</v>
      </c>
      <c r="B278" s="3" t="s">
        <v>112</v>
      </c>
      <c r="C278" s="3" t="s">
        <v>856</v>
      </c>
    </row>
    <row r="279" spans="1:3" x14ac:dyDescent="0.3">
      <c r="A279" s="3" t="s">
        <v>859</v>
      </c>
      <c r="B279" s="3" t="s">
        <v>113</v>
      </c>
      <c r="C279" s="3" t="s">
        <v>860</v>
      </c>
    </row>
    <row r="280" spans="1:3" x14ac:dyDescent="0.3">
      <c r="A280" s="3" t="s">
        <v>861</v>
      </c>
      <c r="B280" s="3" t="s">
        <v>113</v>
      </c>
      <c r="C280" s="3" t="s">
        <v>860</v>
      </c>
    </row>
    <row r="281" spans="1:3" x14ac:dyDescent="0.3">
      <c r="A281" s="3" t="s">
        <v>862</v>
      </c>
      <c r="B281" s="3" t="s">
        <v>113</v>
      </c>
      <c r="C281" s="3" t="s">
        <v>860</v>
      </c>
    </row>
    <row r="282" spans="1:3" x14ac:dyDescent="0.3">
      <c r="A282" s="3" t="s">
        <v>863</v>
      </c>
      <c r="B282" s="3" t="s">
        <v>114</v>
      </c>
      <c r="C282" s="3" t="s">
        <v>864</v>
      </c>
    </row>
    <row r="283" spans="1:3" x14ac:dyDescent="0.3">
      <c r="A283" s="3" t="s">
        <v>865</v>
      </c>
      <c r="B283" s="3" t="s">
        <v>114</v>
      </c>
      <c r="C283" s="3" t="s">
        <v>864</v>
      </c>
    </row>
    <row r="284" spans="1:3" x14ac:dyDescent="0.3">
      <c r="A284" s="3" t="s">
        <v>866</v>
      </c>
      <c r="B284" s="3" t="s">
        <v>114</v>
      </c>
      <c r="C284" s="3" t="s">
        <v>864</v>
      </c>
    </row>
    <row r="285" spans="1:3" x14ac:dyDescent="0.3">
      <c r="A285" s="3" t="s">
        <v>867</v>
      </c>
      <c r="B285" s="3" t="s">
        <v>115</v>
      </c>
      <c r="C285" s="3" t="s">
        <v>868</v>
      </c>
    </row>
    <row r="286" spans="1:3" x14ac:dyDescent="0.3">
      <c r="A286" s="3" t="s">
        <v>869</v>
      </c>
      <c r="B286" s="3" t="s">
        <v>115</v>
      </c>
      <c r="C286" s="3" t="s">
        <v>868</v>
      </c>
    </row>
    <row r="287" spans="1:3" x14ac:dyDescent="0.3">
      <c r="A287" s="3" t="s">
        <v>870</v>
      </c>
      <c r="B287" s="3" t="s">
        <v>115</v>
      </c>
      <c r="C287" s="3" t="s">
        <v>868</v>
      </c>
    </row>
    <row r="288" spans="1:3" x14ac:dyDescent="0.3">
      <c r="A288" s="3" t="s">
        <v>871</v>
      </c>
      <c r="B288" s="3" t="s">
        <v>116</v>
      </c>
      <c r="C288" s="3" t="s">
        <v>872</v>
      </c>
    </row>
    <row r="289" spans="1:3" x14ac:dyDescent="0.3">
      <c r="A289" s="3" t="s">
        <v>873</v>
      </c>
      <c r="B289" s="3" t="s">
        <v>116</v>
      </c>
      <c r="C289" s="3" t="s">
        <v>872</v>
      </c>
    </row>
    <row r="290" spans="1:3" x14ac:dyDescent="0.3">
      <c r="A290" s="3" t="s">
        <v>874</v>
      </c>
      <c r="B290" s="3" t="s">
        <v>116</v>
      </c>
      <c r="C290" s="3" t="s">
        <v>872</v>
      </c>
    </row>
    <row r="291" spans="1:3" x14ac:dyDescent="0.3">
      <c r="A291" s="3" t="s">
        <v>875</v>
      </c>
      <c r="B291" s="3" t="s">
        <v>116</v>
      </c>
      <c r="C291" s="3" t="s">
        <v>872</v>
      </c>
    </row>
    <row r="292" spans="1:3" x14ac:dyDescent="0.3">
      <c r="A292" s="3" t="s">
        <v>876</v>
      </c>
      <c r="B292" s="3" t="s">
        <v>117</v>
      </c>
      <c r="C292" s="3" t="s">
        <v>877</v>
      </c>
    </row>
    <row r="293" spans="1:3" x14ac:dyDescent="0.3">
      <c r="A293" s="3" t="s">
        <v>878</v>
      </c>
      <c r="B293" s="3" t="s">
        <v>117</v>
      </c>
      <c r="C293" s="3" t="s">
        <v>877</v>
      </c>
    </row>
    <row r="294" spans="1:3" x14ac:dyDescent="0.3">
      <c r="A294" s="3" t="s">
        <v>879</v>
      </c>
      <c r="B294" s="3" t="s">
        <v>117</v>
      </c>
      <c r="C294" s="3" t="s">
        <v>877</v>
      </c>
    </row>
    <row r="295" spans="1:3" x14ac:dyDescent="0.3">
      <c r="A295" s="3" t="s">
        <v>880</v>
      </c>
      <c r="B295" s="3" t="s">
        <v>117</v>
      </c>
      <c r="C295" s="3" t="s">
        <v>877</v>
      </c>
    </row>
    <row r="296" spans="1:3" x14ac:dyDescent="0.3">
      <c r="A296" s="3" t="s">
        <v>881</v>
      </c>
      <c r="B296" s="3" t="s">
        <v>117</v>
      </c>
      <c r="C296" s="3" t="s">
        <v>877</v>
      </c>
    </row>
    <row r="297" spans="1:3" x14ac:dyDescent="0.3">
      <c r="A297" s="3" t="s">
        <v>882</v>
      </c>
      <c r="B297" s="3" t="s">
        <v>118</v>
      </c>
      <c r="C297" s="3" t="s">
        <v>883</v>
      </c>
    </row>
    <row r="298" spans="1:3" x14ac:dyDescent="0.3">
      <c r="A298" s="3" t="s">
        <v>884</v>
      </c>
      <c r="B298" s="3" t="s">
        <v>118</v>
      </c>
      <c r="C298" s="3" t="s">
        <v>883</v>
      </c>
    </row>
    <row r="299" spans="1:3" x14ac:dyDescent="0.3">
      <c r="A299" s="3" t="s">
        <v>885</v>
      </c>
      <c r="B299" s="3" t="s">
        <v>119</v>
      </c>
      <c r="C299" s="3" t="s">
        <v>886</v>
      </c>
    </row>
    <row r="300" spans="1:3" x14ac:dyDescent="0.3">
      <c r="A300" s="3" t="s">
        <v>887</v>
      </c>
      <c r="B300" s="3" t="s">
        <v>119</v>
      </c>
      <c r="C300" s="3" t="s">
        <v>886</v>
      </c>
    </row>
    <row r="301" spans="1:3" x14ac:dyDescent="0.3">
      <c r="A301" s="3" t="s">
        <v>888</v>
      </c>
      <c r="B301" s="3" t="s">
        <v>120</v>
      </c>
      <c r="C301" s="3" t="s">
        <v>889</v>
      </c>
    </row>
    <row r="302" spans="1:3" x14ac:dyDescent="0.3">
      <c r="A302" s="3" t="s">
        <v>890</v>
      </c>
      <c r="B302" s="3" t="s">
        <v>120</v>
      </c>
      <c r="C302" s="3" t="s">
        <v>889</v>
      </c>
    </row>
    <row r="303" spans="1:3" x14ac:dyDescent="0.3">
      <c r="A303" s="3" t="s">
        <v>891</v>
      </c>
      <c r="B303" s="3" t="s">
        <v>121</v>
      </c>
      <c r="C303" s="3" t="s">
        <v>892</v>
      </c>
    </row>
    <row r="304" spans="1:3" x14ac:dyDescent="0.3">
      <c r="A304" s="3" t="s">
        <v>893</v>
      </c>
      <c r="B304" s="3" t="s">
        <v>121</v>
      </c>
      <c r="C304" s="3" t="s">
        <v>892</v>
      </c>
    </row>
    <row r="305" spans="1:3" x14ac:dyDescent="0.3">
      <c r="A305" s="3" t="s">
        <v>894</v>
      </c>
      <c r="B305" s="3" t="s">
        <v>121</v>
      </c>
      <c r="C305" s="3" t="s">
        <v>892</v>
      </c>
    </row>
    <row r="306" spans="1:3" x14ac:dyDescent="0.3">
      <c r="A306" s="3" t="s">
        <v>895</v>
      </c>
      <c r="B306" s="3" t="s">
        <v>122</v>
      </c>
      <c r="C306" s="3" t="s">
        <v>896</v>
      </c>
    </row>
    <row r="307" spans="1:3" x14ac:dyDescent="0.3">
      <c r="A307" s="3" t="s">
        <v>897</v>
      </c>
      <c r="B307" s="3" t="s">
        <v>122</v>
      </c>
      <c r="C307" s="3" t="s">
        <v>896</v>
      </c>
    </row>
    <row r="308" spans="1:3" x14ac:dyDescent="0.3">
      <c r="A308" s="3" t="s">
        <v>898</v>
      </c>
      <c r="B308" s="3" t="s">
        <v>123</v>
      </c>
      <c r="C308" s="3" t="s">
        <v>899</v>
      </c>
    </row>
    <row r="309" spans="1:3" x14ac:dyDescent="0.3">
      <c r="A309" s="3" t="s">
        <v>900</v>
      </c>
      <c r="B309" s="3" t="s">
        <v>123</v>
      </c>
      <c r="C309" s="3" t="s">
        <v>899</v>
      </c>
    </row>
    <row r="310" spans="1:3" x14ac:dyDescent="0.3">
      <c r="A310" s="3" t="s">
        <v>901</v>
      </c>
      <c r="B310" s="3" t="s">
        <v>124</v>
      </c>
      <c r="C310" s="3" t="s">
        <v>902</v>
      </c>
    </row>
    <row r="311" spans="1:3" x14ac:dyDescent="0.3">
      <c r="A311" s="3" t="s">
        <v>903</v>
      </c>
      <c r="B311" s="3" t="s">
        <v>124</v>
      </c>
      <c r="C311" s="3" t="s">
        <v>902</v>
      </c>
    </row>
    <row r="312" spans="1:3" x14ac:dyDescent="0.3">
      <c r="A312" s="3" t="s">
        <v>904</v>
      </c>
      <c r="B312" s="3" t="s">
        <v>125</v>
      </c>
      <c r="C312" s="3" t="s">
        <v>905</v>
      </c>
    </row>
    <row r="313" spans="1:3" x14ac:dyDescent="0.3">
      <c r="A313" s="3" t="s">
        <v>906</v>
      </c>
      <c r="B313" s="3" t="s">
        <v>125</v>
      </c>
      <c r="C313" s="3" t="s">
        <v>905</v>
      </c>
    </row>
    <row r="314" spans="1:3" x14ac:dyDescent="0.3">
      <c r="A314" s="3" t="s">
        <v>907</v>
      </c>
      <c r="B314" s="3" t="s">
        <v>126</v>
      </c>
      <c r="C314" s="3" t="s">
        <v>908</v>
      </c>
    </row>
    <row r="315" spans="1:3" x14ac:dyDescent="0.3">
      <c r="A315" s="3" t="s">
        <v>909</v>
      </c>
      <c r="B315" s="3" t="s">
        <v>127</v>
      </c>
      <c r="C315" s="3" t="s">
        <v>910</v>
      </c>
    </row>
    <row r="316" spans="1:3" x14ac:dyDescent="0.3">
      <c r="A316" s="3" t="s">
        <v>911</v>
      </c>
      <c r="B316" s="3" t="s">
        <v>127</v>
      </c>
      <c r="C316" s="3" t="s">
        <v>910</v>
      </c>
    </row>
    <row r="317" spans="1:3" x14ac:dyDescent="0.3">
      <c r="A317" s="3" t="s">
        <v>912</v>
      </c>
      <c r="B317" s="3" t="s">
        <v>128</v>
      </c>
      <c r="C317" s="3" t="s">
        <v>913</v>
      </c>
    </row>
    <row r="318" spans="1:3" x14ac:dyDescent="0.3">
      <c r="A318" s="3" t="s">
        <v>914</v>
      </c>
      <c r="B318" s="3" t="s">
        <v>129</v>
      </c>
      <c r="C318" s="3" t="s">
        <v>915</v>
      </c>
    </row>
    <row r="319" spans="1:3" x14ac:dyDescent="0.3">
      <c r="A319" s="3" t="s">
        <v>916</v>
      </c>
      <c r="B319" s="3" t="s">
        <v>130</v>
      </c>
      <c r="C319" s="3" t="s">
        <v>917</v>
      </c>
    </row>
    <row r="320" spans="1:3" x14ac:dyDescent="0.3">
      <c r="A320" s="3" t="s">
        <v>918</v>
      </c>
      <c r="B320" s="3" t="s">
        <v>130</v>
      </c>
      <c r="C320" s="3" t="s">
        <v>917</v>
      </c>
    </row>
    <row r="321" spans="1:3" x14ac:dyDescent="0.3">
      <c r="A321" s="3" t="s">
        <v>919</v>
      </c>
      <c r="B321" s="3" t="s">
        <v>130</v>
      </c>
      <c r="C321" s="3" t="s">
        <v>917</v>
      </c>
    </row>
    <row r="322" spans="1:3" x14ac:dyDescent="0.3">
      <c r="A322" s="3" t="s">
        <v>920</v>
      </c>
      <c r="B322" s="3" t="s">
        <v>131</v>
      </c>
      <c r="C322" s="3" t="s">
        <v>921</v>
      </c>
    </row>
    <row r="323" spans="1:3" x14ac:dyDescent="0.3">
      <c r="A323" s="3" t="s">
        <v>922</v>
      </c>
      <c r="B323" s="3" t="s">
        <v>132</v>
      </c>
      <c r="C323" s="3" t="s">
        <v>923</v>
      </c>
    </row>
    <row r="324" spans="1:3" x14ac:dyDescent="0.3">
      <c r="A324" s="3" t="s">
        <v>924</v>
      </c>
      <c r="B324" s="3" t="s">
        <v>132</v>
      </c>
      <c r="C324" s="3" t="s">
        <v>923</v>
      </c>
    </row>
    <row r="325" spans="1:3" x14ac:dyDescent="0.3">
      <c r="A325" s="3" t="s">
        <v>925</v>
      </c>
      <c r="B325" s="3" t="s">
        <v>132</v>
      </c>
      <c r="C325" s="3" t="s">
        <v>923</v>
      </c>
    </row>
    <row r="326" spans="1:3" x14ac:dyDescent="0.3">
      <c r="A326" s="3" t="s">
        <v>926</v>
      </c>
      <c r="B326" s="3" t="s">
        <v>133</v>
      </c>
      <c r="C326" s="3" t="s">
        <v>927</v>
      </c>
    </row>
    <row r="327" spans="1:3" x14ac:dyDescent="0.3">
      <c r="A327" s="3" t="s">
        <v>928</v>
      </c>
      <c r="B327" s="3" t="s">
        <v>133</v>
      </c>
      <c r="C327" s="3" t="s">
        <v>927</v>
      </c>
    </row>
    <row r="328" spans="1:3" x14ac:dyDescent="0.3">
      <c r="A328" s="3" t="s">
        <v>929</v>
      </c>
      <c r="B328" s="3" t="s">
        <v>134</v>
      </c>
      <c r="C328" s="3" t="s">
        <v>927</v>
      </c>
    </row>
    <row r="329" spans="1:3" x14ac:dyDescent="0.3">
      <c r="A329" s="3" t="s">
        <v>930</v>
      </c>
      <c r="B329" s="3" t="s">
        <v>135</v>
      </c>
      <c r="C329" s="3" t="s">
        <v>931</v>
      </c>
    </row>
    <row r="330" spans="1:3" x14ac:dyDescent="0.3">
      <c r="A330" s="3" t="s">
        <v>932</v>
      </c>
      <c r="B330" s="3" t="s">
        <v>135</v>
      </c>
      <c r="C330" s="3" t="s">
        <v>931</v>
      </c>
    </row>
    <row r="331" spans="1:3" x14ac:dyDescent="0.3">
      <c r="A331" s="3" t="s">
        <v>933</v>
      </c>
      <c r="B331" s="3" t="s">
        <v>135</v>
      </c>
      <c r="C331" s="3" t="s">
        <v>931</v>
      </c>
    </row>
    <row r="332" spans="1:3" x14ac:dyDescent="0.3">
      <c r="A332" s="3" t="s">
        <v>934</v>
      </c>
      <c r="B332" s="3" t="s">
        <v>136</v>
      </c>
      <c r="C332" s="3" t="s">
        <v>935</v>
      </c>
    </row>
    <row r="333" spans="1:3" x14ac:dyDescent="0.3">
      <c r="A333" s="3" t="s">
        <v>936</v>
      </c>
      <c r="B333" s="3" t="s">
        <v>137</v>
      </c>
      <c r="C333" s="3" t="s">
        <v>937</v>
      </c>
    </row>
    <row r="334" spans="1:3" x14ac:dyDescent="0.3">
      <c r="A334" s="3" t="s">
        <v>938</v>
      </c>
      <c r="B334" s="3" t="s">
        <v>137</v>
      </c>
      <c r="C334" s="3" t="s">
        <v>937</v>
      </c>
    </row>
    <row r="335" spans="1:3" x14ac:dyDescent="0.3">
      <c r="A335" s="3" t="s">
        <v>939</v>
      </c>
      <c r="B335" s="3" t="s">
        <v>138</v>
      </c>
      <c r="C335" s="3" t="s">
        <v>940</v>
      </c>
    </row>
    <row r="336" spans="1:3" x14ac:dyDescent="0.3">
      <c r="A336" s="3" t="s">
        <v>941</v>
      </c>
      <c r="B336" s="3" t="s">
        <v>138</v>
      </c>
      <c r="C336" s="3" t="s">
        <v>940</v>
      </c>
    </row>
    <row r="337" spans="1:3" x14ac:dyDescent="0.3">
      <c r="A337" s="3" t="s">
        <v>942</v>
      </c>
      <c r="B337" s="3" t="s">
        <v>139</v>
      </c>
      <c r="C337" s="3" t="s">
        <v>943</v>
      </c>
    </row>
    <row r="338" spans="1:3" x14ac:dyDescent="0.3">
      <c r="A338" s="3" t="s">
        <v>944</v>
      </c>
      <c r="B338" s="3" t="s">
        <v>139</v>
      </c>
      <c r="C338" s="3" t="s">
        <v>943</v>
      </c>
    </row>
    <row r="339" spans="1:3" x14ac:dyDescent="0.3">
      <c r="A339" s="3" t="s">
        <v>945</v>
      </c>
      <c r="B339" s="3" t="s">
        <v>140</v>
      </c>
      <c r="C339" s="3" t="s">
        <v>946</v>
      </c>
    </row>
    <row r="340" spans="1:3" x14ac:dyDescent="0.3">
      <c r="A340" s="3" t="s">
        <v>947</v>
      </c>
      <c r="B340" s="3" t="s">
        <v>140</v>
      </c>
      <c r="C340" s="3" t="s">
        <v>946</v>
      </c>
    </row>
    <row r="341" spans="1:3" x14ac:dyDescent="0.3">
      <c r="A341" s="3" t="s">
        <v>948</v>
      </c>
      <c r="B341" s="3" t="s">
        <v>141</v>
      </c>
      <c r="C341" s="3" t="s">
        <v>949</v>
      </c>
    </row>
    <row r="342" spans="1:3" x14ac:dyDescent="0.3">
      <c r="A342" s="3" t="s">
        <v>950</v>
      </c>
      <c r="B342" s="3" t="s">
        <v>141</v>
      </c>
      <c r="C342" s="3" t="s">
        <v>949</v>
      </c>
    </row>
    <row r="343" spans="1:3" x14ac:dyDescent="0.3">
      <c r="A343" s="3" t="s">
        <v>951</v>
      </c>
      <c r="B343" s="3" t="s">
        <v>142</v>
      </c>
      <c r="C343" s="3" t="s">
        <v>952</v>
      </c>
    </row>
    <row r="344" spans="1:3" x14ac:dyDescent="0.3">
      <c r="A344" s="3" t="s">
        <v>953</v>
      </c>
      <c r="B344" s="3" t="s">
        <v>142</v>
      </c>
      <c r="C344" s="3" t="s">
        <v>952</v>
      </c>
    </row>
    <row r="345" spans="1:3" x14ac:dyDescent="0.3">
      <c r="A345" s="3" t="s">
        <v>954</v>
      </c>
      <c r="B345" s="3" t="s">
        <v>143</v>
      </c>
      <c r="C345" s="3" t="s">
        <v>955</v>
      </c>
    </row>
    <row r="346" spans="1:3" x14ac:dyDescent="0.3">
      <c r="A346" s="3" t="s">
        <v>956</v>
      </c>
      <c r="B346" s="3" t="s">
        <v>143</v>
      </c>
      <c r="C346" s="3" t="s">
        <v>955</v>
      </c>
    </row>
    <row r="347" spans="1:3" x14ac:dyDescent="0.3">
      <c r="A347" s="3" t="s">
        <v>957</v>
      </c>
      <c r="B347" s="3" t="s">
        <v>144</v>
      </c>
      <c r="C347" s="3" t="s">
        <v>958</v>
      </c>
    </row>
    <row r="348" spans="1:3" x14ac:dyDescent="0.3">
      <c r="A348" s="3" t="s">
        <v>959</v>
      </c>
      <c r="B348" s="3" t="s">
        <v>144</v>
      </c>
      <c r="C348" s="3" t="s">
        <v>958</v>
      </c>
    </row>
    <row r="349" spans="1:3" x14ac:dyDescent="0.3">
      <c r="A349" s="3" t="s">
        <v>960</v>
      </c>
      <c r="B349" s="3" t="s">
        <v>145</v>
      </c>
      <c r="C349" s="3" t="s">
        <v>961</v>
      </c>
    </row>
    <row r="350" spans="1:3" x14ac:dyDescent="0.3">
      <c r="A350" s="3" t="s">
        <v>962</v>
      </c>
      <c r="B350" s="3" t="s">
        <v>145</v>
      </c>
      <c r="C350" s="3" t="s">
        <v>961</v>
      </c>
    </row>
    <row r="351" spans="1:3" x14ac:dyDescent="0.3">
      <c r="A351" s="3" t="s">
        <v>963</v>
      </c>
      <c r="B351" s="3" t="s">
        <v>146</v>
      </c>
      <c r="C351" s="3" t="s">
        <v>964</v>
      </c>
    </row>
    <row r="352" spans="1:3" x14ac:dyDescent="0.3">
      <c r="A352" s="3" t="s">
        <v>965</v>
      </c>
      <c r="B352" s="3" t="s">
        <v>146</v>
      </c>
      <c r="C352" s="3" t="s">
        <v>964</v>
      </c>
    </row>
    <row r="353" spans="1:3" x14ac:dyDescent="0.3">
      <c r="A353" s="3" t="s">
        <v>966</v>
      </c>
      <c r="B353" s="3" t="s">
        <v>146</v>
      </c>
      <c r="C353" s="3" t="s">
        <v>964</v>
      </c>
    </row>
    <row r="354" spans="1:3" x14ac:dyDescent="0.3">
      <c r="A354" s="3" t="s">
        <v>967</v>
      </c>
      <c r="B354" s="3" t="s">
        <v>147</v>
      </c>
      <c r="C354" s="3" t="s">
        <v>968</v>
      </c>
    </row>
    <row r="355" spans="1:3" x14ac:dyDescent="0.3">
      <c r="A355" s="3" t="s">
        <v>969</v>
      </c>
      <c r="B355" s="3" t="s">
        <v>147</v>
      </c>
      <c r="C355" s="3" t="s">
        <v>968</v>
      </c>
    </row>
    <row r="356" spans="1:3" x14ac:dyDescent="0.3">
      <c r="A356" s="3" t="s">
        <v>970</v>
      </c>
      <c r="B356" s="3" t="s">
        <v>147</v>
      </c>
      <c r="C356" s="3" t="s">
        <v>968</v>
      </c>
    </row>
    <row r="357" spans="1:3" x14ac:dyDescent="0.3">
      <c r="A357" s="3" t="s">
        <v>971</v>
      </c>
      <c r="B357" s="3" t="s">
        <v>148</v>
      </c>
      <c r="C357" s="3" t="s">
        <v>972</v>
      </c>
    </row>
    <row r="358" spans="1:3" x14ac:dyDescent="0.3">
      <c r="A358" s="3" t="s">
        <v>973</v>
      </c>
      <c r="B358" s="3" t="s">
        <v>148</v>
      </c>
      <c r="C358" s="3" t="s">
        <v>972</v>
      </c>
    </row>
    <row r="359" spans="1:3" x14ac:dyDescent="0.3">
      <c r="A359" s="3" t="s">
        <v>974</v>
      </c>
      <c r="B359" s="3" t="s">
        <v>148</v>
      </c>
      <c r="C359" s="3" t="s">
        <v>972</v>
      </c>
    </row>
    <row r="360" spans="1:3" x14ac:dyDescent="0.3">
      <c r="A360" s="3" t="s">
        <v>975</v>
      </c>
      <c r="B360" s="3" t="s">
        <v>149</v>
      </c>
      <c r="C360" s="3" t="s">
        <v>976</v>
      </c>
    </row>
    <row r="361" spans="1:3" x14ac:dyDescent="0.3">
      <c r="A361" s="3" t="s">
        <v>977</v>
      </c>
      <c r="B361" s="3" t="s">
        <v>149</v>
      </c>
      <c r="C361" s="3" t="s">
        <v>976</v>
      </c>
    </row>
    <row r="362" spans="1:3" x14ac:dyDescent="0.3">
      <c r="A362" s="3" t="s">
        <v>978</v>
      </c>
      <c r="B362" s="3" t="s">
        <v>149</v>
      </c>
      <c r="C362" s="3" t="s">
        <v>976</v>
      </c>
    </row>
    <row r="363" spans="1:3" x14ac:dyDescent="0.3">
      <c r="A363" s="3" t="s">
        <v>979</v>
      </c>
      <c r="B363" s="3" t="s">
        <v>150</v>
      </c>
      <c r="C363" s="3" t="s">
        <v>980</v>
      </c>
    </row>
    <row r="364" spans="1:3" x14ac:dyDescent="0.3">
      <c r="A364" s="3" t="s">
        <v>981</v>
      </c>
      <c r="B364" s="3" t="s">
        <v>150</v>
      </c>
      <c r="C364" s="3" t="s">
        <v>980</v>
      </c>
    </row>
    <row r="365" spans="1:3" x14ac:dyDescent="0.3">
      <c r="A365" s="3" t="s">
        <v>982</v>
      </c>
      <c r="B365" s="3" t="s">
        <v>150</v>
      </c>
      <c r="C365" s="3" t="s">
        <v>980</v>
      </c>
    </row>
    <row r="366" spans="1:3" x14ac:dyDescent="0.3">
      <c r="A366" s="3" t="s">
        <v>983</v>
      </c>
      <c r="B366" s="3" t="s">
        <v>150</v>
      </c>
      <c r="C366" s="3" t="s">
        <v>980</v>
      </c>
    </row>
    <row r="367" spans="1:3" x14ac:dyDescent="0.3">
      <c r="A367" s="3" t="s">
        <v>984</v>
      </c>
      <c r="B367" s="3" t="s">
        <v>151</v>
      </c>
      <c r="C367" s="3" t="s">
        <v>985</v>
      </c>
    </row>
    <row r="368" spans="1:3" x14ac:dyDescent="0.3">
      <c r="A368" s="3" t="s">
        <v>986</v>
      </c>
      <c r="B368" s="3" t="s">
        <v>151</v>
      </c>
      <c r="C368" s="3" t="s">
        <v>985</v>
      </c>
    </row>
    <row r="369" spans="1:3" x14ac:dyDescent="0.3">
      <c r="A369" s="3" t="s">
        <v>987</v>
      </c>
      <c r="B369" s="3" t="s">
        <v>151</v>
      </c>
      <c r="C369" s="3" t="s">
        <v>985</v>
      </c>
    </row>
    <row r="370" spans="1:3" x14ac:dyDescent="0.3">
      <c r="A370" s="3" t="s">
        <v>988</v>
      </c>
      <c r="B370" s="3" t="s">
        <v>152</v>
      </c>
      <c r="C370" s="3" t="s">
        <v>989</v>
      </c>
    </row>
    <row r="371" spans="1:3" x14ac:dyDescent="0.3">
      <c r="A371" s="3" t="s">
        <v>990</v>
      </c>
      <c r="B371" s="3" t="s">
        <v>152</v>
      </c>
      <c r="C371" s="3" t="s">
        <v>989</v>
      </c>
    </row>
    <row r="372" spans="1:3" x14ac:dyDescent="0.3">
      <c r="A372" s="3" t="s">
        <v>991</v>
      </c>
      <c r="B372" s="3" t="s">
        <v>152</v>
      </c>
      <c r="C372" s="3" t="s">
        <v>989</v>
      </c>
    </row>
    <row r="373" spans="1:3" x14ac:dyDescent="0.3">
      <c r="A373" s="3" t="s">
        <v>992</v>
      </c>
      <c r="B373" s="3" t="s">
        <v>152</v>
      </c>
      <c r="C373" s="3" t="s">
        <v>989</v>
      </c>
    </row>
    <row r="374" spans="1:3" x14ac:dyDescent="0.3">
      <c r="A374" s="3" t="s">
        <v>993</v>
      </c>
      <c r="B374" s="3" t="s">
        <v>152</v>
      </c>
      <c r="C374" s="3" t="s">
        <v>989</v>
      </c>
    </row>
    <row r="375" spans="1:3" x14ac:dyDescent="0.3">
      <c r="A375" s="3" t="s">
        <v>994</v>
      </c>
      <c r="B375" s="3" t="s">
        <v>153</v>
      </c>
      <c r="C375" s="3" t="s">
        <v>995</v>
      </c>
    </row>
    <row r="376" spans="1:3" x14ac:dyDescent="0.3">
      <c r="A376" s="3" t="s">
        <v>996</v>
      </c>
      <c r="B376" s="3" t="s">
        <v>153</v>
      </c>
      <c r="C376" s="3" t="s">
        <v>995</v>
      </c>
    </row>
    <row r="377" spans="1:3" x14ac:dyDescent="0.3">
      <c r="A377" s="3" t="s">
        <v>997</v>
      </c>
      <c r="B377" s="3" t="s">
        <v>153</v>
      </c>
      <c r="C377" s="3" t="s">
        <v>995</v>
      </c>
    </row>
    <row r="378" spans="1:3" x14ac:dyDescent="0.3">
      <c r="A378" s="3" t="s">
        <v>998</v>
      </c>
      <c r="B378" s="3" t="s">
        <v>154</v>
      </c>
      <c r="C378" s="3" t="s">
        <v>999</v>
      </c>
    </row>
    <row r="379" spans="1:3" x14ac:dyDescent="0.3">
      <c r="A379" s="3" t="s">
        <v>1000</v>
      </c>
      <c r="B379" s="3" t="s">
        <v>154</v>
      </c>
      <c r="C379" s="3" t="s">
        <v>999</v>
      </c>
    </row>
    <row r="380" spans="1:3" x14ac:dyDescent="0.3">
      <c r="A380" s="3" t="s">
        <v>1001</v>
      </c>
      <c r="B380" s="3" t="s">
        <v>154</v>
      </c>
      <c r="C380" s="3" t="s">
        <v>999</v>
      </c>
    </row>
    <row r="381" spans="1:3" x14ac:dyDescent="0.3">
      <c r="A381" s="3" t="s">
        <v>1002</v>
      </c>
      <c r="B381" s="3" t="s">
        <v>155</v>
      </c>
      <c r="C381" s="3" t="s">
        <v>1003</v>
      </c>
    </row>
    <row r="382" spans="1:3" x14ac:dyDescent="0.3">
      <c r="A382" s="3" t="s">
        <v>1004</v>
      </c>
      <c r="B382" s="3" t="s">
        <v>155</v>
      </c>
      <c r="C382" s="3" t="s">
        <v>1003</v>
      </c>
    </row>
    <row r="383" spans="1:3" x14ac:dyDescent="0.3">
      <c r="A383" s="3" t="s">
        <v>1005</v>
      </c>
      <c r="B383" s="3" t="s">
        <v>155</v>
      </c>
      <c r="C383" s="3" t="s">
        <v>1003</v>
      </c>
    </row>
    <row r="384" spans="1:3" x14ac:dyDescent="0.3">
      <c r="A384" s="3" t="s">
        <v>1006</v>
      </c>
      <c r="B384" s="3" t="s">
        <v>156</v>
      </c>
      <c r="C384" s="3" t="s">
        <v>1007</v>
      </c>
    </row>
    <row r="385" spans="1:3" x14ac:dyDescent="0.3">
      <c r="A385" s="3" t="s">
        <v>1008</v>
      </c>
      <c r="B385" s="3" t="s">
        <v>156</v>
      </c>
      <c r="C385" s="3" t="s">
        <v>1007</v>
      </c>
    </row>
    <row r="386" spans="1:3" x14ac:dyDescent="0.3">
      <c r="A386" s="3" t="s">
        <v>1009</v>
      </c>
      <c r="B386" s="3" t="s">
        <v>156</v>
      </c>
      <c r="C386" s="3" t="s">
        <v>1007</v>
      </c>
    </row>
    <row r="387" spans="1:3" x14ac:dyDescent="0.3">
      <c r="A387" s="3" t="s">
        <v>1010</v>
      </c>
      <c r="B387" s="3" t="s">
        <v>157</v>
      </c>
      <c r="C387" s="3" t="s">
        <v>1011</v>
      </c>
    </row>
    <row r="388" spans="1:3" x14ac:dyDescent="0.3">
      <c r="A388" s="3" t="s">
        <v>1012</v>
      </c>
      <c r="B388" s="3" t="s">
        <v>157</v>
      </c>
      <c r="C388" s="3" t="s">
        <v>1011</v>
      </c>
    </row>
    <row r="389" spans="1:3" x14ac:dyDescent="0.3">
      <c r="A389" s="3" t="s">
        <v>1013</v>
      </c>
      <c r="B389" s="3" t="s">
        <v>157</v>
      </c>
      <c r="C389" s="3" t="s">
        <v>1011</v>
      </c>
    </row>
    <row r="390" spans="1:3" x14ac:dyDescent="0.3">
      <c r="A390" s="3" t="s">
        <v>1014</v>
      </c>
      <c r="B390" s="3" t="s">
        <v>158</v>
      </c>
      <c r="C390" s="3" t="s">
        <v>1015</v>
      </c>
    </row>
    <row r="391" spans="1:3" x14ac:dyDescent="0.3">
      <c r="A391" s="3" t="s">
        <v>1016</v>
      </c>
      <c r="B391" s="3" t="s">
        <v>158</v>
      </c>
      <c r="C391" s="3" t="s">
        <v>1015</v>
      </c>
    </row>
    <row r="392" spans="1:3" x14ac:dyDescent="0.3">
      <c r="A392" s="3" t="s">
        <v>1017</v>
      </c>
      <c r="B392" s="3" t="s">
        <v>158</v>
      </c>
      <c r="C392" s="3" t="s">
        <v>1015</v>
      </c>
    </row>
    <row r="393" spans="1:3" x14ac:dyDescent="0.3">
      <c r="A393" s="3" t="s">
        <v>1018</v>
      </c>
      <c r="B393" s="3" t="s">
        <v>159</v>
      </c>
      <c r="C393" s="3" t="s">
        <v>1019</v>
      </c>
    </row>
    <row r="394" spans="1:3" x14ac:dyDescent="0.3">
      <c r="A394" s="3" t="s">
        <v>1020</v>
      </c>
      <c r="B394" s="3" t="s">
        <v>159</v>
      </c>
      <c r="C394" s="3" t="s">
        <v>1019</v>
      </c>
    </row>
    <row r="395" spans="1:3" x14ac:dyDescent="0.3">
      <c r="A395" s="3" t="s">
        <v>1021</v>
      </c>
      <c r="B395" s="3" t="s">
        <v>159</v>
      </c>
      <c r="C395" s="3" t="s">
        <v>1019</v>
      </c>
    </row>
    <row r="396" spans="1:3" x14ac:dyDescent="0.3">
      <c r="A396" s="3" t="s">
        <v>1022</v>
      </c>
      <c r="B396" s="3" t="s">
        <v>160</v>
      </c>
      <c r="C396" s="3" t="s">
        <v>1023</v>
      </c>
    </row>
    <row r="397" spans="1:3" x14ac:dyDescent="0.3">
      <c r="A397" s="3" t="s">
        <v>1024</v>
      </c>
      <c r="B397" s="3" t="s">
        <v>160</v>
      </c>
      <c r="C397" s="3" t="s">
        <v>1023</v>
      </c>
    </row>
    <row r="398" spans="1:3" x14ac:dyDescent="0.3">
      <c r="A398" s="3" t="s">
        <v>1025</v>
      </c>
      <c r="B398" s="3" t="s">
        <v>160</v>
      </c>
      <c r="C398" s="3" t="s">
        <v>1023</v>
      </c>
    </row>
    <row r="399" spans="1:3" x14ac:dyDescent="0.3">
      <c r="A399" s="3" t="s">
        <v>1026</v>
      </c>
      <c r="B399" s="3" t="s">
        <v>161</v>
      </c>
      <c r="C399" s="3" t="s">
        <v>1027</v>
      </c>
    </row>
    <row r="400" spans="1:3" x14ac:dyDescent="0.3">
      <c r="A400" s="3" t="s">
        <v>1028</v>
      </c>
      <c r="B400" s="3" t="s">
        <v>161</v>
      </c>
      <c r="C400" s="3" t="s">
        <v>1027</v>
      </c>
    </row>
    <row r="401" spans="1:3" x14ac:dyDescent="0.3">
      <c r="A401" s="3" t="s">
        <v>1029</v>
      </c>
      <c r="B401" s="3" t="s">
        <v>162</v>
      </c>
      <c r="C401" s="3" t="s">
        <v>1030</v>
      </c>
    </row>
    <row r="402" spans="1:3" x14ac:dyDescent="0.3">
      <c r="A402" s="3" t="s">
        <v>1031</v>
      </c>
      <c r="B402" s="3" t="s">
        <v>162</v>
      </c>
      <c r="C402" s="3" t="s">
        <v>1030</v>
      </c>
    </row>
    <row r="403" spans="1:3" x14ac:dyDescent="0.3">
      <c r="A403" s="3" t="s">
        <v>1032</v>
      </c>
      <c r="B403" s="3" t="s">
        <v>163</v>
      </c>
      <c r="C403" s="3" t="s">
        <v>1033</v>
      </c>
    </row>
    <row r="404" spans="1:3" x14ac:dyDescent="0.3">
      <c r="A404" s="3" t="s">
        <v>1034</v>
      </c>
      <c r="B404" s="3" t="s">
        <v>163</v>
      </c>
      <c r="C404" s="3" t="s">
        <v>1033</v>
      </c>
    </row>
    <row r="405" spans="1:3" x14ac:dyDescent="0.3">
      <c r="A405" s="3" t="s">
        <v>1035</v>
      </c>
      <c r="B405" s="3" t="s">
        <v>164</v>
      </c>
      <c r="C405" s="3" t="s">
        <v>1036</v>
      </c>
    </row>
    <row r="406" spans="1:3" x14ac:dyDescent="0.3">
      <c r="A406" s="3" t="s">
        <v>1037</v>
      </c>
      <c r="B406" s="3" t="s">
        <v>164</v>
      </c>
      <c r="C406" s="3" t="s">
        <v>1036</v>
      </c>
    </row>
    <row r="407" spans="1:3" x14ac:dyDescent="0.3">
      <c r="A407" s="3" t="s">
        <v>1038</v>
      </c>
      <c r="B407" s="3" t="s">
        <v>165</v>
      </c>
      <c r="C407" s="3" t="s">
        <v>1039</v>
      </c>
    </row>
    <row r="408" spans="1:3" x14ac:dyDescent="0.3">
      <c r="A408" s="3" t="s">
        <v>1040</v>
      </c>
      <c r="B408" s="3" t="s">
        <v>165</v>
      </c>
      <c r="C408" s="3" t="s">
        <v>1039</v>
      </c>
    </row>
    <row r="409" spans="1:3" x14ac:dyDescent="0.3">
      <c r="A409" s="3" t="s">
        <v>1041</v>
      </c>
      <c r="B409" s="3" t="s">
        <v>166</v>
      </c>
      <c r="C409" s="3" t="s">
        <v>1042</v>
      </c>
    </row>
    <row r="410" spans="1:3" x14ac:dyDescent="0.3">
      <c r="A410" s="3" t="s">
        <v>1043</v>
      </c>
      <c r="B410" s="3" t="s">
        <v>166</v>
      </c>
      <c r="C410" s="3" t="s">
        <v>1042</v>
      </c>
    </row>
    <row r="411" spans="1:3" x14ac:dyDescent="0.3">
      <c r="A411" s="3" t="s">
        <v>1044</v>
      </c>
      <c r="B411" s="3" t="s">
        <v>167</v>
      </c>
      <c r="C411" s="3" t="s">
        <v>1045</v>
      </c>
    </row>
    <row r="412" spans="1:3" x14ac:dyDescent="0.3">
      <c r="A412" s="3" t="s">
        <v>1046</v>
      </c>
      <c r="B412" s="3" t="s">
        <v>167</v>
      </c>
      <c r="C412" s="3" t="s">
        <v>1045</v>
      </c>
    </row>
    <row r="413" spans="1:3" x14ac:dyDescent="0.3">
      <c r="A413" s="3" t="s">
        <v>1047</v>
      </c>
      <c r="B413" s="3" t="s">
        <v>168</v>
      </c>
      <c r="C413" s="3" t="s">
        <v>1048</v>
      </c>
    </row>
    <row r="414" spans="1:3" x14ac:dyDescent="0.3">
      <c r="A414" s="3" t="s">
        <v>1049</v>
      </c>
      <c r="B414" s="3" t="s">
        <v>169</v>
      </c>
      <c r="C414" s="3" t="s">
        <v>1050</v>
      </c>
    </row>
    <row r="415" spans="1:3" x14ac:dyDescent="0.3">
      <c r="A415" s="3" t="s">
        <v>1051</v>
      </c>
      <c r="B415" s="3" t="s">
        <v>170</v>
      </c>
      <c r="C415" s="3" t="s">
        <v>1052</v>
      </c>
    </row>
    <row r="416" spans="1:3" x14ac:dyDescent="0.3">
      <c r="A416" s="3" t="s">
        <v>1053</v>
      </c>
      <c r="B416" s="3" t="s">
        <v>171</v>
      </c>
      <c r="C416" s="3" t="s">
        <v>1054</v>
      </c>
    </row>
    <row r="417" spans="1:3" x14ac:dyDescent="0.3">
      <c r="A417" s="3" t="s">
        <v>1055</v>
      </c>
      <c r="B417" s="3" t="s">
        <v>172</v>
      </c>
      <c r="C417" s="3" t="s">
        <v>1056</v>
      </c>
    </row>
    <row r="418" spans="1:3" x14ac:dyDescent="0.3">
      <c r="A418" s="3" t="s">
        <v>1057</v>
      </c>
      <c r="B418" s="3" t="s">
        <v>173</v>
      </c>
      <c r="C418" s="3" t="s">
        <v>1058</v>
      </c>
    </row>
    <row r="419" spans="1:3" x14ac:dyDescent="0.3">
      <c r="A419" s="3" t="s">
        <v>1059</v>
      </c>
      <c r="B419" s="3" t="s">
        <v>174</v>
      </c>
      <c r="C419" s="3" t="s">
        <v>1060</v>
      </c>
    </row>
    <row r="420" spans="1:3" x14ac:dyDescent="0.3">
      <c r="A420" s="3" t="s">
        <v>1061</v>
      </c>
      <c r="B420" s="3" t="s">
        <v>175</v>
      </c>
      <c r="C420" s="3" t="s">
        <v>1062</v>
      </c>
    </row>
    <row r="421" spans="1:3" x14ac:dyDescent="0.3">
      <c r="A421" s="3" t="s">
        <v>1063</v>
      </c>
      <c r="B421" s="3" t="s">
        <v>176</v>
      </c>
      <c r="C421" s="3" t="s">
        <v>1064</v>
      </c>
    </row>
    <row r="422" spans="1:3" x14ac:dyDescent="0.3">
      <c r="A422" s="3" t="s">
        <v>1065</v>
      </c>
      <c r="B422" s="3" t="s">
        <v>177</v>
      </c>
      <c r="C422" s="3" t="s">
        <v>1066</v>
      </c>
    </row>
    <row r="423" spans="1:3" x14ac:dyDescent="0.3">
      <c r="A423" s="3" t="s">
        <v>1067</v>
      </c>
      <c r="B423" s="3" t="s">
        <v>178</v>
      </c>
      <c r="C423" s="3" t="s">
        <v>1068</v>
      </c>
    </row>
    <row r="424" spans="1:3" x14ac:dyDescent="0.3">
      <c r="A424" s="3" t="s">
        <v>1069</v>
      </c>
      <c r="B424" s="3" t="s">
        <v>179</v>
      </c>
      <c r="C424" s="3" t="s">
        <v>1070</v>
      </c>
    </row>
    <row r="425" spans="1:3" x14ac:dyDescent="0.3">
      <c r="A425" s="3" t="s">
        <v>1071</v>
      </c>
      <c r="B425" s="3" t="s">
        <v>180</v>
      </c>
      <c r="C425" s="3" t="s">
        <v>1072</v>
      </c>
    </row>
    <row r="426" spans="1:3" x14ac:dyDescent="0.3">
      <c r="A426" s="3" t="s">
        <v>1073</v>
      </c>
      <c r="B426" s="3" t="s">
        <v>181</v>
      </c>
      <c r="C426" s="3" t="s">
        <v>1074</v>
      </c>
    </row>
    <row r="427" spans="1:3" x14ac:dyDescent="0.3">
      <c r="A427" s="3" t="s">
        <v>1075</v>
      </c>
      <c r="B427" s="3" t="s">
        <v>182</v>
      </c>
      <c r="C427" s="3" t="s">
        <v>1076</v>
      </c>
    </row>
    <row r="428" spans="1:3" x14ac:dyDescent="0.3">
      <c r="A428" s="3" t="s">
        <v>1077</v>
      </c>
      <c r="B428" s="3" t="s">
        <v>183</v>
      </c>
      <c r="C428" s="3" t="s">
        <v>1078</v>
      </c>
    </row>
    <row r="429" spans="1:3" x14ac:dyDescent="0.3">
      <c r="A429" s="3" t="s">
        <v>1079</v>
      </c>
      <c r="B429" s="3" t="s">
        <v>184</v>
      </c>
      <c r="C429" s="3" t="s">
        <v>1080</v>
      </c>
    </row>
    <row r="430" spans="1:3" x14ac:dyDescent="0.3">
      <c r="A430" s="3" t="s">
        <v>1081</v>
      </c>
      <c r="B430" s="3" t="s">
        <v>185</v>
      </c>
      <c r="C430" s="3" t="s">
        <v>1082</v>
      </c>
    </row>
    <row r="431" spans="1:3" x14ac:dyDescent="0.3">
      <c r="A431" s="3" t="s">
        <v>1083</v>
      </c>
      <c r="B431" s="3" t="s">
        <v>186</v>
      </c>
      <c r="C431" s="3" t="s">
        <v>1084</v>
      </c>
    </row>
    <row r="432" spans="1:3" x14ac:dyDescent="0.3">
      <c r="A432" s="3" t="s">
        <v>1085</v>
      </c>
      <c r="B432" s="3" t="s">
        <v>186</v>
      </c>
      <c r="C432" s="3" t="s">
        <v>1084</v>
      </c>
    </row>
    <row r="433" spans="1:3" x14ac:dyDescent="0.3">
      <c r="A433" s="3" t="s">
        <v>1086</v>
      </c>
      <c r="B433" s="3" t="s">
        <v>186</v>
      </c>
      <c r="C433" s="3" t="s">
        <v>1084</v>
      </c>
    </row>
    <row r="434" spans="1:3" x14ac:dyDescent="0.3">
      <c r="A434" s="3" t="s">
        <v>1087</v>
      </c>
      <c r="B434" s="3" t="s">
        <v>186</v>
      </c>
      <c r="C434" s="3" t="s">
        <v>1084</v>
      </c>
    </row>
    <row r="435" spans="1:3" x14ac:dyDescent="0.3">
      <c r="A435" s="3" t="s">
        <v>1088</v>
      </c>
      <c r="B435" s="3" t="s">
        <v>186</v>
      </c>
      <c r="C435" s="3" t="s">
        <v>1084</v>
      </c>
    </row>
    <row r="436" spans="1:3" x14ac:dyDescent="0.3">
      <c r="A436" s="3" t="s">
        <v>1089</v>
      </c>
      <c r="B436" s="3" t="s">
        <v>187</v>
      </c>
      <c r="C436" s="3" t="s">
        <v>1090</v>
      </c>
    </row>
    <row r="437" spans="1:3" x14ac:dyDescent="0.3">
      <c r="A437" s="3" t="s">
        <v>1091</v>
      </c>
      <c r="B437" s="3" t="s">
        <v>187</v>
      </c>
      <c r="C437" s="3" t="s">
        <v>1090</v>
      </c>
    </row>
    <row r="438" spans="1:3" x14ac:dyDescent="0.3">
      <c r="A438" s="3" t="s">
        <v>1092</v>
      </c>
      <c r="B438" s="3" t="s">
        <v>187</v>
      </c>
      <c r="C438" s="3" t="s">
        <v>1090</v>
      </c>
    </row>
    <row r="439" spans="1:3" x14ac:dyDescent="0.3">
      <c r="A439" s="3" t="s">
        <v>1093</v>
      </c>
      <c r="B439" s="3" t="s">
        <v>187</v>
      </c>
      <c r="C439" s="3" t="s">
        <v>1090</v>
      </c>
    </row>
    <row r="440" spans="1:3" x14ac:dyDescent="0.3">
      <c r="A440" s="3" t="s">
        <v>1094</v>
      </c>
      <c r="B440" s="3" t="s">
        <v>187</v>
      </c>
      <c r="C440" s="3" t="s">
        <v>1090</v>
      </c>
    </row>
    <row r="441" spans="1:3" x14ac:dyDescent="0.3">
      <c r="A441" s="3" t="s">
        <v>1095</v>
      </c>
      <c r="B441" s="3" t="s">
        <v>188</v>
      </c>
      <c r="C441" s="3" t="s">
        <v>1096</v>
      </c>
    </row>
    <row r="442" spans="1:3" x14ac:dyDescent="0.3">
      <c r="A442" s="3" t="s">
        <v>1097</v>
      </c>
      <c r="B442" s="3" t="s">
        <v>188</v>
      </c>
      <c r="C442" s="3" t="s">
        <v>1096</v>
      </c>
    </row>
    <row r="443" spans="1:3" x14ac:dyDescent="0.3">
      <c r="A443" s="3" t="s">
        <v>1098</v>
      </c>
      <c r="B443" s="3" t="s">
        <v>188</v>
      </c>
      <c r="C443" s="3" t="s">
        <v>1096</v>
      </c>
    </row>
    <row r="444" spans="1:3" x14ac:dyDescent="0.3">
      <c r="A444" s="3" t="s">
        <v>1099</v>
      </c>
      <c r="B444" s="3" t="s">
        <v>188</v>
      </c>
      <c r="C444" s="3" t="s">
        <v>1096</v>
      </c>
    </row>
    <row r="445" spans="1:3" x14ac:dyDescent="0.3">
      <c r="A445" s="3" t="s">
        <v>1100</v>
      </c>
      <c r="B445" s="3" t="s">
        <v>188</v>
      </c>
      <c r="C445" s="3" t="s">
        <v>1096</v>
      </c>
    </row>
    <row r="446" spans="1:3" x14ac:dyDescent="0.3">
      <c r="A446" s="3" t="s">
        <v>1101</v>
      </c>
      <c r="B446" s="3" t="s">
        <v>189</v>
      </c>
      <c r="C446" s="3" t="s">
        <v>1102</v>
      </c>
    </row>
    <row r="447" spans="1:3" x14ac:dyDescent="0.3">
      <c r="A447" s="3" t="s">
        <v>1103</v>
      </c>
      <c r="B447" s="3" t="s">
        <v>190</v>
      </c>
      <c r="C447" s="3" t="s">
        <v>1104</v>
      </c>
    </row>
    <row r="448" spans="1:3" x14ac:dyDescent="0.3">
      <c r="A448" s="3" t="s">
        <v>1105</v>
      </c>
      <c r="B448" s="3" t="s">
        <v>191</v>
      </c>
      <c r="C448" s="3" t="s">
        <v>1106</v>
      </c>
    </row>
    <row r="449" spans="1:3" x14ac:dyDescent="0.3">
      <c r="A449" s="3" t="s">
        <v>1107</v>
      </c>
      <c r="B449" s="3" t="s">
        <v>192</v>
      </c>
      <c r="C449" s="3" t="s">
        <v>1108</v>
      </c>
    </row>
    <row r="450" spans="1:3" x14ac:dyDescent="0.3">
      <c r="A450" s="3" t="s">
        <v>1109</v>
      </c>
      <c r="B450" s="3" t="s">
        <v>193</v>
      </c>
      <c r="C450" s="3" t="s">
        <v>1110</v>
      </c>
    </row>
    <row r="451" spans="1:3" x14ac:dyDescent="0.3">
      <c r="A451" s="3" t="s">
        <v>1111</v>
      </c>
      <c r="B451" s="3" t="s">
        <v>194</v>
      </c>
      <c r="C451" s="3" t="s">
        <v>1112</v>
      </c>
    </row>
    <row r="452" spans="1:3" x14ac:dyDescent="0.3">
      <c r="A452" s="3" t="s">
        <v>1113</v>
      </c>
      <c r="B452" s="3" t="s">
        <v>195</v>
      </c>
      <c r="C452" s="3" t="s">
        <v>1114</v>
      </c>
    </row>
    <row r="453" spans="1:3" x14ac:dyDescent="0.3">
      <c r="A453" s="3" t="s">
        <v>1115</v>
      </c>
      <c r="B453" s="3" t="s">
        <v>196</v>
      </c>
      <c r="C453" s="3" t="s">
        <v>1116</v>
      </c>
    </row>
    <row r="454" spans="1:3" x14ac:dyDescent="0.3">
      <c r="A454" s="3" t="s">
        <v>1117</v>
      </c>
      <c r="B454" s="3" t="s">
        <v>197</v>
      </c>
      <c r="C454" s="3" t="s">
        <v>1118</v>
      </c>
    </row>
    <row r="455" spans="1:3" x14ac:dyDescent="0.3">
      <c r="A455" s="3" t="s">
        <v>1119</v>
      </c>
      <c r="B455" s="3" t="s">
        <v>198</v>
      </c>
      <c r="C455" s="3" t="s">
        <v>1120</v>
      </c>
    </row>
    <row r="456" spans="1:3" x14ac:dyDescent="0.3">
      <c r="A456" s="3" t="s">
        <v>1121</v>
      </c>
      <c r="B456" s="3" t="s">
        <v>199</v>
      </c>
      <c r="C456" s="3" t="s">
        <v>1122</v>
      </c>
    </row>
    <row r="457" spans="1:3" x14ac:dyDescent="0.3">
      <c r="A457" s="3" t="s">
        <v>1123</v>
      </c>
      <c r="B457" s="3" t="s">
        <v>200</v>
      </c>
      <c r="C457" s="3" t="s">
        <v>1124</v>
      </c>
    </row>
    <row r="458" spans="1:3" x14ac:dyDescent="0.3">
      <c r="A458" s="3" t="s">
        <v>1125</v>
      </c>
      <c r="B458" s="3" t="s">
        <v>201</v>
      </c>
      <c r="C458" s="3" t="s">
        <v>1126</v>
      </c>
    </row>
    <row r="459" spans="1:3" x14ac:dyDescent="0.3">
      <c r="A459" s="3" t="s">
        <v>1127</v>
      </c>
      <c r="B459" s="3" t="s">
        <v>202</v>
      </c>
      <c r="C459" s="3" t="s">
        <v>1128</v>
      </c>
    </row>
    <row r="460" spans="1:3" x14ac:dyDescent="0.3">
      <c r="A460" s="3" t="s">
        <v>1129</v>
      </c>
      <c r="B460" s="3" t="s">
        <v>203</v>
      </c>
      <c r="C460" s="3" t="s">
        <v>1130</v>
      </c>
    </row>
    <row r="461" spans="1:3" x14ac:dyDescent="0.3">
      <c r="A461" s="3" t="s">
        <v>1131</v>
      </c>
      <c r="B461" s="3" t="s">
        <v>204</v>
      </c>
      <c r="C461" s="3" t="s">
        <v>1132</v>
      </c>
    </row>
    <row r="462" spans="1:3" x14ac:dyDescent="0.3">
      <c r="A462" s="3" t="s">
        <v>1133</v>
      </c>
      <c r="B462" s="3" t="s">
        <v>205</v>
      </c>
      <c r="C462" s="3" t="s">
        <v>1134</v>
      </c>
    </row>
    <row r="463" spans="1:3" x14ac:dyDescent="0.3">
      <c r="A463" s="3" t="s">
        <v>1135</v>
      </c>
      <c r="B463" s="3" t="s">
        <v>206</v>
      </c>
      <c r="C463" s="3" t="s">
        <v>1136</v>
      </c>
    </row>
    <row r="464" spans="1:3" x14ac:dyDescent="0.3">
      <c r="A464" s="3" t="s">
        <v>1137</v>
      </c>
      <c r="B464" s="3" t="s">
        <v>207</v>
      </c>
      <c r="C464" s="3" t="s">
        <v>1138</v>
      </c>
    </row>
    <row r="465" spans="1:3" x14ac:dyDescent="0.3">
      <c r="A465" s="3" t="s">
        <v>1139</v>
      </c>
      <c r="B465" s="3" t="s">
        <v>208</v>
      </c>
      <c r="C465" s="3" t="s">
        <v>1140</v>
      </c>
    </row>
    <row r="466" spans="1:3" x14ac:dyDescent="0.3">
      <c r="A466" s="3" t="s">
        <v>1141</v>
      </c>
      <c r="B466" s="3" t="s">
        <v>209</v>
      </c>
      <c r="C466" s="3" t="s">
        <v>1142</v>
      </c>
    </row>
    <row r="467" spans="1:3" x14ac:dyDescent="0.3">
      <c r="A467" s="3" t="s">
        <v>1143</v>
      </c>
      <c r="B467" s="3" t="s">
        <v>210</v>
      </c>
      <c r="C467" s="3" t="s">
        <v>1144</v>
      </c>
    </row>
    <row r="468" spans="1:3" x14ac:dyDescent="0.3">
      <c r="A468" s="3" t="s">
        <v>1145</v>
      </c>
      <c r="B468" s="3" t="s">
        <v>211</v>
      </c>
      <c r="C468" s="3" t="s">
        <v>1146</v>
      </c>
    </row>
    <row r="469" spans="1:3" x14ac:dyDescent="0.3">
      <c r="A469" s="3" t="s">
        <v>1147</v>
      </c>
      <c r="B469" s="3" t="s">
        <v>212</v>
      </c>
      <c r="C469" s="3" t="s">
        <v>1148</v>
      </c>
    </row>
    <row r="470" spans="1:3" x14ac:dyDescent="0.3">
      <c r="A470" s="3" t="s">
        <v>1149</v>
      </c>
      <c r="B470" s="3" t="s">
        <v>213</v>
      </c>
      <c r="C470" s="3" t="s">
        <v>1150</v>
      </c>
    </row>
    <row r="471" spans="1:3" x14ac:dyDescent="0.3">
      <c r="A471" s="3" t="s">
        <v>1151</v>
      </c>
      <c r="B471" s="3" t="s">
        <v>214</v>
      </c>
      <c r="C471" s="3" t="s">
        <v>1152</v>
      </c>
    </row>
    <row r="472" spans="1:3" x14ac:dyDescent="0.3">
      <c r="A472" s="3" t="s">
        <v>1153</v>
      </c>
      <c r="B472" s="3" t="s">
        <v>215</v>
      </c>
      <c r="C472" s="3" t="s">
        <v>1154</v>
      </c>
    </row>
    <row r="473" spans="1:3" x14ac:dyDescent="0.3">
      <c r="A473" s="3" t="s">
        <v>1155</v>
      </c>
      <c r="B473" s="3" t="s">
        <v>216</v>
      </c>
      <c r="C473" s="3" t="s">
        <v>1156</v>
      </c>
    </row>
    <row r="474" spans="1:3" x14ac:dyDescent="0.3">
      <c r="A474" s="3" t="s">
        <v>1157</v>
      </c>
      <c r="B474" s="3" t="s">
        <v>217</v>
      </c>
      <c r="C474" s="3" t="s">
        <v>1158</v>
      </c>
    </row>
    <row r="475" spans="1:3" x14ac:dyDescent="0.3">
      <c r="A475" s="3" t="s">
        <v>1159</v>
      </c>
      <c r="B475" s="3" t="s">
        <v>218</v>
      </c>
      <c r="C475" s="3" t="s">
        <v>1160</v>
      </c>
    </row>
    <row r="476" spans="1:3" x14ac:dyDescent="0.3">
      <c r="A476" s="3" t="s">
        <v>1161</v>
      </c>
      <c r="B476" s="3" t="s">
        <v>219</v>
      </c>
      <c r="C476" s="3" t="s">
        <v>1162</v>
      </c>
    </row>
    <row r="477" spans="1:3" x14ac:dyDescent="0.3">
      <c r="A477" s="3" t="s">
        <v>1163</v>
      </c>
      <c r="B477" s="3" t="s">
        <v>220</v>
      </c>
      <c r="C477" s="3" t="s">
        <v>1164</v>
      </c>
    </row>
    <row r="478" spans="1:3" x14ac:dyDescent="0.3">
      <c r="A478" s="3" t="s">
        <v>1165</v>
      </c>
      <c r="B478" s="3" t="s">
        <v>221</v>
      </c>
      <c r="C478" s="3" t="s">
        <v>1166</v>
      </c>
    </row>
    <row r="479" spans="1:3" x14ac:dyDescent="0.3">
      <c r="A479" s="3" t="s">
        <v>1167</v>
      </c>
      <c r="B479" s="3" t="s">
        <v>222</v>
      </c>
      <c r="C479" s="3" t="s">
        <v>1168</v>
      </c>
    </row>
    <row r="480" spans="1:3" x14ac:dyDescent="0.3">
      <c r="A480" s="3" t="s">
        <v>1169</v>
      </c>
      <c r="B480" s="3" t="s">
        <v>223</v>
      </c>
      <c r="C480" s="3" t="s">
        <v>1170</v>
      </c>
    </row>
    <row r="481" spans="1:3" x14ac:dyDescent="0.3">
      <c r="A481" s="3" t="s">
        <v>1171</v>
      </c>
      <c r="B481" s="3" t="s">
        <v>224</v>
      </c>
      <c r="C481" s="3" t="s">
        <v>1172</v>
      </c>
    </row>
    <row r="482" spans="1:3" x14ac:dyDescent="0.3">
      <c r="A482" s="3" t="s">
        <v>1173</v>
      </c>
      <c r="B482" s="3" t="s">
        <v>225</v>
      </c>
      <c r="C482" s="3" t="s">
        <v>1174</v>
      </c>
    </row>
    <row r="483" spans="1:3" x14ac:dyDescent="0.3">
      <c r="A483" s="3" t="s">
        <v>1175</v>
      </c>
      <c r="B483" s="3" t="s">
        <v>226</v>
      </c>
      <c r="C483" s="3" t="s">
        <v>1176</v>
      </c>
    </row>
    <row r="484" spans="1:3" x14ac:dyDescent="0.3">
      <c r="A484" s="3" t="s">
        <v>1177</v>
      </c>
      <c r="B484" s="3" t="s">
        <v>227</v>
      </c>
      <c r="C484" s="3" t="s">
        <v>1178</v>
      </c>
    </row>
    <row r="485" spans="1:3" x14ac:dyDescent="0.3">
      <c r="A485" s="3" t="s">
        <v>1179</v>
      </c>
      <c r="B485" s="3" t="s">
        <v>228</v>
      </c>
      <c r="C485" s="3" t="s">
        <v>1180</v>
      </c>
    </row>
    <row r="486" spans="1:3" x14ac:dyDescent="0.3">
      <c r="A486" s="3" t="s">
        <v>1181</v>
      </c>
      <c r="B486" s="3" t="s">
        <v>229</v>
      </c>
      <c r="C486" s="3" t="s">
        <v>1182</v>
      </c>
    </row>
    <row r="487" spans="1:3" x14ac:dyDescent="0.3">
      <c r="A487" s="3" t="s">
        <v>1183</v>
      </c>
      <c r="B487" s="3" t="s">
        <v>230</v>
      </c>
      <c r="C487" s="3" t="s">
        <v>1184</v>
      </c>
    </row>
    <row r="488" spans="1:3" x14ac:dyDescent="0.3">
      <c r="A488" s="3" t="s">
        <v>1185</v>
      </c>
      <c r="B488" s="3" t="s">
        <v>231</v>
      </c>
      <c r="C488" s="3" t="s">
        <v>1186</v>
      </c>
    </row>
    <row r="489" spans="1:3" x14ac:dyDescent="0.3">
      <c r="A489" s="3" t="s">
        <v>1187</v>
      </c>
      <c r="B489" s="3" t="s">
        <v>232</v>
      </c>
      <c r="C489" s="3" t="s">
        <v>1188</v>
      </c>
    </row>
    <row r="490" spans="1:3" x14ac:dyDescent="0.3">
      <c r="A490" s="3" t="s">
        <v>1189</v>
      </c>
      <c r="B490" s="3" t="s">
        <v>233</v>
      </c>
      <c r="C490" s="3" t="s">
        <v>1190</v>
      </c>
    </row>
    <row r="491" spans="1:3" x14ac:dyDescent="0.3">
      <c r="A491" s="3" t="s">
        <v>1191</v>
      </c>
      <c r="B491" s="3" t="s">
        <v>234</v>
      </c>
      <c r="C491" s="3" t="s">
        <v>1192</v>
      </c>
    </row>
    <row r="492" spans="1:3" x14ac:dyDescent="0.3">
      <c r="A492" s="3" t="s">
        <v>1193</v>
      </c>
      <c r="B492" s="3" t="s">
        <v>235</v>
      </c>
      <c r="C492" s="3" t="s">
        <v>1194</v>
      </c>
    </row>
    <row r="493" spans="1:3" x14ac:dyDescent="0.3">
      <c r="A493" s="3" t="s">
        <v>1195</v>
      </c>
      <c r="B493" s="3" t="s">
        <v>236</v>
      </c>
      <c r="C493" s="3" t="s">
        <v>1196</v>
      </c>
    </row>
    <row r="494" spans="1:3" x14ac:dyDescent="0.3">
      <c r="A494" s="3" t="s">
        <v>1197</v>
      </c>
      <c r="B494" s="3" t="s">
        <v>237</v>
      </c>
      <c r="C494" s="3" t="s">
        <v>1198</v>
      </c>
    </row>
    <row r="495" spans="1:3" x14ac:dyDescent="0.3">
      <c r="A495" s="3" t="s">
        <v>1199</v>
      </c>
      <c r="B495" s="3" t="s">
        <v>238</v>
      </c>
      <c r="C495" s="3" t="s">
        <v>1200</v>
      </c>
    </row>
    <row r="496" spans="1:3" x14ac:dyDescent="0.3">
      <c r="A496" s="3" t="s">
        <v>1201</v>
      </c>
      <c r="B496" s="3" t="s">
        <v>239</v>
      </c>
      <c r="C496" s="3" t="s">
        <v>1202</v>
      </c>
    </row>
    <row r="497" spans="1:3" x14ac:dyDescent="0.3">
      <c r="A497" s="3" t="s">
        <v>1203</v>
      </c>
      <c r="B497" s="3" t="s">
        <v>239</v>
      </c>
      <c r="C497" s="3" t="s">
        <v>1202</v>
      </c>
    </row>
    <row r="498" spans="1:3" x14ac:dyDescent="0.3">
      <c r="A498" s="3" t="s">
        <v>1204</v>
      </c>
      <c r="B498" s="3" t="s">
        <v>240</v>
      </c>
      <c r="C498" s="3" t="s">
        <v>1205</v>
      </c>
    </row>
    <row r="499" spans="1:3" x14ac:dyDescent="0.3">
      <c r="A499" s="3" t="s">
        <v>1206</v>
      </c>
      <c r="B499" s="3" t="s">
        <v>240</v>
      </c>
      <c r="C499" s="3" t="s">
        <v>1205</v>
      </c>
    </row>
    <row r="500" spans="1:3" x14ac:dyDescent="0.3">
      <c r="A500" s="3" t="s">
        <v>1207</v>
      </c>
      <c r="B500" s="3" t="s">
        <v>241</v>
      </c>
      <c r="C500" s="3" t="s">
        <v>1208</v>
      </c>
    </row>
    <row r="501" spans="1:3" x14ac:dyDescent="0.3">
      <c r="A501" s="3" t="s">
        <v>1209</v>
      </c>
      <c r="B501" s="3" t="s">
        <v>241</v>
      </c>
      <c r="C501" s="3" t="s">
        <v>1208</v>
      </c>
    </row>
    <row r="502" spans="1:3" x14ac:dyDescent="0.3">
      <c r="A502" s="3" t="s">
        <v>1210</v>
      </c>
      <c r="B502" s="3" t="s">
        <v>242</v>
      </c>
      <c r="C502" s="3" t="s">
        <v>1211</v>
      </c>
    </row>
    <row r="503" spans="1:3" x14ac:dyDescent="0.3">
      <c r="A503" s="3" t="s">
        <v>1212</v>
      </c>
      <c r="B503" s="3" t="s">
        <v>242</v>
      </c>
      <c r="C503" s="3" t="s">
        <v>1211</v>
      </c>
    </row>
    <row r="504" spans="1:3" x14ac:dyDescent="0.3">
      <c r="A504" s="3" t="s">
        <v>1213</v>
      </c>
      <c r="B504" s="3" t="s">
        <v>243</v>
      </c>
      <c r="C504" s="3" t="s">
        <v>1214</v>
      </c>
    </row>
    <row r="505" spans="1:3" x14ac:dyDescent="0.3">
      <c r="A505" s="3" t="s">
        <v>1215</v>
      </c>
      <c r="B505" s="3" t="s">
        <v>244</v>
      </c>
      <c r="C505" s="3" t="s">
        <v>1216</v>
      </c>
    </row>
    <row r="506" spans="1:3" x14ac:dyDescent="0.3">
      <c r="A506" s="3" t="s">
        <v>1217</v>
      </c>
      <c r="B506" s="3" t="s">
        <v>245</v>
      </c>
      <c r="C506" s="3" t="s">
        <v>1218</v>
      </c>
    </row>
    <row r="507" spans="1:3" x14ac:dyDescent="0.3">
      <c r="A507" s="3" t="s">
        <v>1219</v>
      </c>
      <c r="B507" s="3" t="s">
        <v>246</v>
      </c>
      <c r="C507" s="3" t="s">
        <v>1220</v>
      </c>
    </row>
    <row r="508" spans="1:3" x14ac:dyDescent="0.3">
      <c r="A508" s="3" t="s">
        <v>1221</v>
      </c>
      <c r="B508" s="3" t="s">
        <v>247</v>
      </c>
      <c r="C508" s="3" t="s">
        <v>1222</v>
      </c>
    </row>
    <row r="509" spans="1:3" x14ac:dyDescent="0.3">
      <c r="A509" s="3" t="s">
        <v>1223</v>
      </c>
      <c r="B509" s="3" t="s">
        <v>248</v>
      </c>
      <c r="C509" s="3" t="s">
        <v>1224</v>
      </c>
    </row>
    <row r="510" spans="1:3" x14ac:dyDescent="0.3">
      <c r="A510" s="3" t="s">
        <v>1225</v>
      </c>
      <c r="B510" s="3" t="s">
        <v>249</v>
      </c>
      <c r="C510" s="3" t="s">
        <v>1226</v>
      </c>
    </row>
    <row r="511" spans="1:3" x14ac:dyDescent="0.3">
      <c r="A511" s="3" t="s">
        <v>1227</v>
      </c>
      <c r="B511" s="3" t="s">
        <v>250</v>
      </c>
      <c r="C511" s="3" t="s">
        <v>1228</v>
      </c>
    </row>
    <row r="512" spans="1:3" x14ac:dyDescent="0.3">
      <c r="A512" s="3" t="s">
        <v>1229</v>
      </c>
      <c r="B512" s="3" t="s">
        <v>251</v>
      </c>
      <c r="C512" s="3" t="s">
        <v>1230</v>
      </c>
    </row>
    <row r="513" spans="1:3" x14ac:dyDescent="0.3">
      <c r="A513" s="3" t="s">
        <v>1231</v>
      </c>
      <c r="B513" s="3" t="s">
        <v>252</v>
      </c>
      <c r="C513" s="3" t="s">
        <v>1232</v>
      </c>
    </row>
    <row r="514" spans="1:3" x14ac:dyDescent="0.3">
      <c r="A514" s="3" t="s">
        <v>1233</v>
      </c>
      <c r="B514" s="3" t="s">
        <v>253</v>
      </c>
      <c r="C514" s="3" t="s">
        <v>1234</v>
      </c>
    </row>
    <row r="515" spans="1:3" x14ac:dyDescent="0.3">
      <c r="A515" s="3" t="s">
        <v>1235</v>
      </c>
      <c r="B515" s="3" t="s">
        <v>254</v>
      </c>
      <c r="C515" s="3" t="s">
        <v>1236</v>
      </c>
    </row>
    <row r="516" spans="1:3" x14ac:dyDescent="0.3">
      <c r="A516" s="3" t="s">
        <v>1237</v>
      </c>
      <c r="B516" s="3" t="s">
        <v>255</v>
      </c>
      <c r="C516" s="3" t="s">
        <v>1238</v>
      </c>
    </row>
    <row r="517" spans="1:3" x14ac:dyDescent="0.3">
      <c r="A517" s="3" t="s">
        <v>1239</v>
      </c>
      <c r="B517" s="3" t="s">
        <v>256</v>
      </c>
      <c r="C517" s="3" t="s">
        <v>1240</v>
      </c>
    </row>
    <row r="518" spans="1:3" x14ac:dyDescent="0.3">
      <c r="A518" s="3" t="s">
        <v>1241</v>
      </c>
      <c r="B518" s="3" t="s">
        <v>257</v>
      </c>
      <c r="C518" s="3" t="s">
        <v>1242</v>
      </c>
    </row>
    <row r="519" spans="1:3" x14ac:dyDescent="0.3">
      <c r="A519" s="3" t="s">
        <v>1243</v>
      </c>
      <c r="B519" s="3" t="s">
        <v>258</v>
      </c>
      <c r="C519" s="3" t="s">
        <v>1244</v>
      </c>
    </row>
    <row r="520" spans="1:3" x14ac:dyDescent="0.3">
      <c r="A520" s="3" t="s">
        <v>1245</v>
      </c>
      <c r="B520" s="3" t="s">
        <v>259</v>
      </c>
      <c r="C520" s="3" t="s">
        <v>1246</v>
      </c>
    </row>
    <row r="521" spans="1:3" x14ac:dyDescent="0.3">
      <c r="A521" s="3" t="s">
        <v>1247</v>
      </c>
      <c r="B521" s="3" t="s">
        <v>260</v>
      </c>
      <c r="C521" s="3" t="s">
        <v>1248</v>
      </c>
    </row>
    <row r="522" spans="1:3" x14ac:dyDescent="0.3">
      <c r="A522" s="3" t="s">
        <v>1249</v>
      </c>
      <c r="B522" s="3" t="s">
        <v>261</v>
      </c>
      <c r="C522" s="3" t="s">
        <v>1250</v>
      </c>
    </row>
    <row r="523" spans="1:3" x14ac:dyDescent="0.3">
      <c r="A523" s="3" t="s">
        <v>1251</v>
      </c>
      <c r="B523" s="3" t="s">
        <v>262</v>
      </c>
      <c r="C523" s="3" t="s">
        <v>1252</v>
      </c>
    </row>
    <row r="524" spans="1:3" x14ac:dyDescent="0.3">
      <c r="A524" s="3" t="s">
        <v>1253</v>
      </c>
      <c r="B524" s="3" t="s">
        <v>263</v>
      </c>
      <c r="C524" s="3" t="s">
        <v>1254</v>
      </c>
    </row>
    <row r="525" spans="1:3" x14ac:dyDescent="0.3">
      <c r="A525" s="3" t="s">
        <v>1255</v>
      </c>
      <c r="B525" s="3" t="s">
        <v>264</v>
      </c>
      <c r="C525" s="3" t="s">
        <v>1256</v>
      </c>
    </row>
    <row r="526" spans="1:3" x14ac:dyDescent="0.3">
      <c r="A526" s="3" t="s">
        <v>1257</v>
      </c>
      <c r="B526" s="3" t="s">
        <v>264</v>
      </c>
      <c r="C526" s="3" t="s">
        <v>1256</v>
      </c>
    </row>
    <row r="527" spans="1:3" x14ac:dyDescent="0.3">
      <c r="A527" s="3" t="s">
        <v>1258</v>
      </c>
      <c r="B527" s="3" t="s">
        <v>264</v>
      </c>
      <c r="C527" s="3" t="s">
        <v>1256</v>
      </c>
    </row>
    <row r="528" spans="1:3" x14ac:dyDescent="0.3">
      <c r="A528" s="3" t="s">
        <v>1259</v>
      </c>
      <c r="B528" s="3" t="s">
        <v>264</v>
      </c>
      <c r="C528" s="3" t="s">
        <v>1256</v>
      </c>
    </row>
    <row r="529" spans="1:3" x14ac:dyDescent="0.3">
      <c r="A529" s="3" t="s">
        <v>1260</v>
      </c>
      <c r="B529" s="3" t="s">
        <v>264</v>
      </c>
      <c r="C529" s="3" t="s">
        <v>1256</v>
      </c>
    </row>
    <row r="530" spans="1:3" x14ac:dyDescent="0.3">
      <c r="A530" s="3" t="s">
        <v>1261</v>
      </c>
      <c r="B530" s="3" t="s">
        <v>265</v>
      </c>
      <c r="C530" s="3" t="s">
        <v>1262</v>
      </c>
    </row>
    <row r="531" spans="1:3" x14ac:dyDescent="0.3">
      <c r="A531" s="3" t="s">
        <v>1263</v>
      </c>
      <c r="B531" s="3" t="s">
        <v>265</v>
      </c>
      <c r="C531" s="3" t="s">
        <v>1262</v>
      </c>
    </row>
    <row r="532" spans="1:3" x14ac:dyDescent="0.3">
      <c r="A532" s="3" t="s">
        <v>1264</v>
      </c>
      <c r="B532" s="3" t="s">
        <v>265</v>
      </c>
      <c r="C532" s="3" t="s">
        <v>1262</v>
      </c>
    </row>
    <row r="533" spans="1:3" x14ac:dyDescent="0.3">
      <c r="A533" s="3" t="s">
        <v>1265</v>
      </c>
      <c r="B533" s="3" t="s">
        <v>265</v>
      </c>
      <c r="C533" s="3" t="s">
        <v>1262</v>
      </c>
    </row>
    <row r="534" spans="1:3" x14ac:dyDescent="0.3">
      <c r="A534" s="3" t="s">
        <v>1266</v>
      </c>
      <c r="B534" s="3" t="s">
        <v>265</v>
      </c>
      <c r="C534" s="3" t="s">
        <v>1262</v>
      </c>
    </row>
    <row r="535" spans="1:3" x14ac:dyDescent="0.3">
      <c r="A535" s="3" t="s">
        <v>1267</v>
      </c>
      <c r="B535" s="3" t="s">
        <v>266</v>
      </c>
      <c r="C535" s="3" t="s">
        <v>1268</v>
      </c>
    </row>
    <row r="536" spans="1:3" x14ac:dyDescent="0.3">
      <c r="A536" s="3" t="s">
        <v>1269</v>
      </c>
      <c r="B536" s="3" t="s">
        <v>266</v>
      </c>
      <c r="C536" s="3" t="s">
        <v>1268</v>
      </c>
    </row>
    <row r="537" spans="1:3" x14ac:dyDescent="0.3">
      <c r="A537" s="3" t="s">
        <v>1270</v>
      </c>
      <c r="B537" s="3" t="s">
        <v>266</v>
      </c>
      <c r="C537" s="3" t="s">
        <v>1268</v>
      </c>
    </row>
    <row r="538" spans="1:3" x14ac:dyDescent="0.3">
      <c r="A538" s="3" t="s">
        <v>1271</v>
      </c>
      <c r="B538" s="3" t="s">
        <v>266</v>
      </c>
      <c r="C538" s="3" t="s">
        <v>1268</v>
      </c>
    </row>
    <row r="539" spans="1:3" x14ac:dyDescent="0.3">
      <c r="A539" s="3" t="s">
        <v>1272</v>
      </c>
      <c r="B539" s="3" t="s">
        <v>266</v>
      </c>
      <c r="C539" s="3" t="s">
        <v>1268</v>
      </c>
    </row>
    <row r="540" spans="1:3" x14ac:dyDescent="0.3">
      <c r="A540" s="3" t="s">
        <v>1273</v>
      </c>
      <c r="B540" s="3" t="s">
        <v>267</v>
      </c>
      <c r="C540" s="3" t="s">
        <v>1274</v>
      </c>
    </row>
    <row r="541" spans="1:3" x14ac:dyDescent="0.3">
      <c r="A541" s="3" t="s">
        <v>1275</v>
      </c>
      <c r="B541" s="3" t="s">
        <v>268</v>
      </c>
      <c r="C541" s="3" t="s">
        <v>1276</v>
      </c>
    </row>
    <row r="542" spans="1:3" x14ac:dyDescent="0.3">
      <c r="A542" s="3" t="s">
        <v>1277</v>
      </c>
      <c r="B542" s="3" t="s">
        <v>268</v>
      </c>
      <c r="C542" s="3" t="s">
        <v>1276</v>
      </c>
    </row>
    <row r="543" spans="1:3" x14ac:dyDescent="0.3">
      <c r="A543" s="3" t="s">
        <v>1278</v>
      </c>
      <c r="B543" s="3" t="s">
        <v>269</v>
      </c>
      <c r="C543" s="3" t="s">
        <v>1279</v>
      </c>
    </row>
    <row r="544" spans="1:3" x14ac:dyDescent="0.3">
      <c r="A544" s="3" t="s">
        <v>1280</v>
      </c>
      <c r="B544" s="3" t="s">
        <v>270</v>
      </c>
      <c r="C544" s="3" t="s">
        <v>1281</v>
      </c>
    </row>
    <row r="545" spans="1:3" x14ac:dyDescent="0.3">
      <c r="A545" s="3" t="s">
        <v>1282</v>
      </c>
      <c r="B545" s="3" t="s">
        <v>271</v>
      </c>
      <c r="C545" s="3" t="s">
        <v>1283</v>
      </c>
    </row>
    <row r="546" spans="1:3" x14ac:dyDescent="0.3">
      <c r="A546" s="3" t="s">
        <v>1284</v>
      </c>
      <c r="B546" s="3" t="s">
        <v>272</v>
      </c>
      <c r="C546" s="3" t="s">
        <v>1285</v>
      </c>
    </row>
    <row r="547" spans="1:3" x14ac:dyDescent="0.3">
      <c r="A547" s="3" t="s">
        <v>1286</v>
      </c>
      <c r="B547" s="3" t="s">
        <v>273</v>
      </c>
      <c r="C547" s="3" t="s">
        <v>1287</v>
      </c>
    </row>
    <row r="548" spans="1:3" x14ac:dyDescent="0.3">
      <c r="A548" s="3" t="s">
        <v>1288</v>
      </c>
      <c r="B548" s="3" t="s">
        <v>273</v>
      </c>
      <c r="C548" s="3" t="s">
        <v>1287</v>
      </c>
    </row>
    <row r="549" spans="1:3" x14ac:dyDescent="0.3">
      <c r="A549" s="3" t="s">
        <v>1289</v>
      </c>
      <c r="B549" s="3" t="s">
        <v>273</v>
      </c>
      <c r="C549" s="3" t="s">
        <v>1287</v>
      </c>
    </row>
    <row r="550" spans="1:3" x14ac:dyDescent="0.3">
      <c r="A550" s="3" t="s">
        <v>1290</v>
      </c>
      <c r="B550" s="3" t="s">
        <v>274</v>
      </c>
      <c r="C550" s="3" t="s">
        <v>1291</v>
      </c>
    </row>
    <row r="551" spans="1:3" x14ac:dyDescent="0.3">
      <c r="A551" s="3" t="s">
        <v>1292</v>
      </c>
      <c r="B551" s="3" t="s">
        <v>274</v>
      </c>
      <c r="C551" s="3" t="s">
        <v>1291</v>
      </c>
    </row>
    <row r="552" spans="1:3" x14ac:dyDescent="0.3">
      <c r="A552" s="3" t="s">
        <v>1293</v>
      </c>
      <c r="B552" s="3" t="s">
        <v>274</v>
      </c>
      <c r="C552" s="3" t="s">
        <v>1291</v>
      </c>
    </row>
    <row r="553" spans="1:3" x14ac:dyDescent="0.3">
      <c r="A553" s="3" t="s">
        <v>1294</v>
      </c>
      <c r="B553" s="3" t="s">
        <v>275</v>
      </c>
      <c r="C553" s="3" t="s">
        <v>1295</v>
      </c>
    </row>
    <row r="554" spans="1:3" x14ac:dyDescent="0.3">
      <c r="A554" s="3" t="s">
        <v>1296</v>
      </c>
      <c r="B554" s="3" t="s">
        <v>275</v>
      </c>
      <c r="C554" s="3" t="s">
        <v>1295</v>
      </c>
    </row>
    <row r="555" spans="1:3" x14ac:dyDescent="0.3">
      <c r="A555" s="3" t="s">
        <v>1297</v>
      </c>
      <c r="B555" s="3" t="s">
        <v>275</v>
      </c>
      <c r="C555" s="3" t="s">
        <v>1295</v>
      </c>
    </row>
    <row r="556" spans="1:3" x14ac:dyDescent="0.3">
      <c r="A556" s="3" t="s">
        <v>1298</v>
      </c>
      <c r="B556" s="3" t="s">
        <v>276</v>
      </c>
      <c r="C556" s="3" t="s">
        <v>1299</v>
      </c>
    </row>
    <row r="557" spans="1:3" x14ac:dyDescent="0.3">
      <c r="A557" s="3" t="s">
        <v>1300</v>
      </c>
      <c r="B557" s="3" t="s">
        <v>276</v>
      </c>
      <c r="C557" s="3" t="s">
        <v>1299</v>
      </c>
    </row>
    <row r="558" spans="1:3" x14ac:dyDescent="0.3">
      <c r="A558" s="3" t="s">
        <v>1301</v>
      </c>
      <c r="B558" s="3" t="s">
        <v>276</v>
      </c>
      <c r="C558" s="3" t="s">
        <v>1299</v>
      </c>
    </row>
    <row r="559" spans="1:3" x14ac:dyDescent="0.3">
      <c r="A559" s="3" t="s">
        <v>1302</v>
      </c>
      <c r="B559" s="3" t="s">
        <v>277</v>
      </c>
      <c r="C559" s="3" t="s">
        <v>1303</v>
      </c>
    </row>
    <row r="560" spans="1:3" x14ac:dyDescent="0.3">
      <c r="A560" s="3" t="s">
        <v>1304</v>
      </c>
      <c r="B560" s="3" t="s">
        <v>277</v>
      </c>
      <c r="C560" s="3" t="s">
        <v>1303</v>
      </c>
    </row>
    <row r="561" spans="1:3" x14ac:dyDescent="0.3">
      <c r="A561" s="3" t="s">
        <v>1305</v>
      </c>
      <c r="B561" s="3" t="s">
        <v>277</v>
      </c>
      <c r="C561" s="3" t="s">
        <v>1303</v>
      </c>
    </row>
    <row r="562" spans="1:3" x14ac:dyDescent="0.3">
      <c r="A562" s="3" t="s">
        <v>1306</v>
      </c>
      <c r="B562" s="3" t="s">
        <v>278</v>
      </c>
      <c r="C562" s="3" t="s">
        <v>1307</v>
      </c>
    </row>
    <row r="563" spans="1:3" x14ac:dyDescent="0.3">
      <c r="A563" s="3" t="s">
        <v>1308</v>
      </c>
      <c r="B563" s="3" t="s">
        <v>278</v>
      </c>
      <c r="C563" s="3" t="s">
        <v>1307</v>
      </c>
    </row>
    <row r="564" spans="1:3" x14ac:dyDescent="0.3">
      <c r="A564" s="3" t="s">
        <v>1309</v>
      </c>
      <c r="B564" s="3" t="s">
        <v>278</v>
      </c>
      <c r="C564" s="3" t="s">
        <v>1307</v>
      </c>
    </row>
    <row r="565" spans="1:3" x14ac:dyDescent="0.3">
      <c r="A565" s="3" t="s">
        <v>1310</v>
      </c>
      <c r="B565" s="3" t="s">
        <v>279</v>
      </c>
      <c r="C565" s="3" t="s">
        <v>1311</v>
      </c>
    </row>
    <row r="566" spans="1:3" x14ac:dyDescent="0.3">
      <c r="A566" s="3" t="s">
        <v>1312</v>
      </c>
      <c r="B566" s="3" t="s">
        <v>279</v>
      </c>
      <c r="C566" s="3" t="s">
        <v>1311</v>
      </c>
    </row>
    <row r="567" spans="1:3" x14ac:dyDescent="0.3">
      <c r="A567" s="3" t="s">
        <v>1313</v>
      </c>
      <c r="B567" s="3" t="s">
        <v>279</v>
      </c>
      <c r="C567" s="3" t="s">
        <v>1311</v>
      </c>
    </row>
    <row r="568" spans="1:3" x14ac:dyDescent="0.3">
      <c r="A568" s="3" t="s">
        <v>1314</v>
      </c>
      <c r="B568" s="3" t="s">
        <v>280</v>
      </c>
      <c r="C568" s="3" t="s">
        <v>1315</v>
      </c>
    </row>
    <row r="569" spans="1:3" x14ac:dyDescent="0.3">
      <c r="A569" s="3" t="s">
        <v>1316</v>
      </c>
      <c r="B569" s="3" t="s">
        <v>280</v>
      </c>
      <c r="C569" s="3" t="s">
        <v>1315</v>
      </c>
    </row>
    <row r="570" spans="1:3" x14ac:dyDescent="0.3">
      <c r="A570" s="3" t="s">
        <v>1317</v>
      </c>
      <c r="B570" s="3" t="s">
        <v>280</v>
      </c>
      <c r="C570" s="3" t="s">
        <v>1315</v>
      </c>
    </row>
    <row r="571" spans="1:3" x14ac:dyDescent="0.3">
      <c r="A571" s="3" t="s">
        <v>1318</v>
      </c>
      <c r="B571" s="3" t="s">
        <v>281</v>
      </c>
      <c r="C571" s="3" t="s">
        <v>1319</v>
      </c>
    </row>
    <row r="572" spans="1:3" x14ac:dyDescent="0.3">
      <c r="A572" s="3" t="s">
        <v>1320</v>
      </c>
      <c r="B572" s="3" t="s">
        <v>281</v>
      </c>
      <c r="C572" s="3" t="s">
        <v>1319</v>
      </c>
    </row>
    <row r="573" spans="1:3" x14ac:dyDescent="0.3">
      <c r="A573" s="3" t="s">
        <v>1321</v>
      </c>
      <c r="B573" s="3" t="s">
        <v>282</v>
      </c>
      <c r="C573" s="3" t="s">
        <v>1322</v>
      </c>
    </row>
    <row r="574" spans="1:3" x14ac:dyDescent="0.3">
      <c r="A574" s="3" t="s">
        <v>1323</v>
      </c>
      <c r="B574" s="3" t="s">
        <v>282</v>
      </c>
      <c r="C574" s="3" t="s">
        <v>1322</v>
      </c>
    </row>
    <row r="575" spans="1:3" x14ac:dyDescent="0.3">
      <c r="A575" s="3" t="s">
        <v>1324</v>
      </c>
      <c r="B575" s="3" t="s">
        <v>283</v>
      </c>
      <c r="C575" s="3" t="s">
        <v>1325</v>
      </c>
    </row>
    <row r="576" spans="1:3" x14ac:dyDescent="0.3">
      <c r="A576" s="3" t="s">
        <v>1326</v>
      </c>
      <c r="B576" s="3" t="s">
        <v>283</v>
      </c>
      <c r="C576" s="3" t="s">
        <v>1325</v>
      </c>
    </row>
    <row r="577" spans="1:3" x14ac:dyDescent="0.3">
      <c r="A577" s="3" t="s">
        <v>1327</v>
      </c>
      <c r="B577" s="3" t="s">
        <v>284</v>
      </c>
      <c r="C577" s="3" t="s">
        <v>1328</v>
      </c>
    </row>
    <row r="578" spans="1:3" x14ac:dyDescent="0.3">
      <c r="A578" s="3" t="s">
        <v>1329</v>
      </c>
      <c r="B578" s="3" t="s">
        <v>284</v>
      </c>
      <c r="C578" s="3" t="s">
        <v>1328</v>
      </c>
    </row>
    <row r="579" spans="1:3" x14ac:dyDescent="0.3">
      <c r="A579" s="3" t="s">
        <v>1330</v>
      </c>
      <c r="B579" s="3" t="s">
        <v>285</v>
      </c>
      <c r="C579" s="3" t="s">
        <v>1331</v>
      </c>
    </row>
    <row r="580" spans="1:3" x14ac:dyDescent="0.3">
      <c r="A580" s="3" t="s">
        <v>1332</v>
      </c>
      <c r="B580" s="3" t="s">
        <v>285</v>
      </c>
      <c r="C580" s="3" t="s">
        <v>1331</v>
      </c>
    </row>
    <row r="581" spans="1:3" x14ac:dyDescent="0.3">
      <c r="A581" s="3" t="s">
        <v>1333</v>
      </c>
      <c r="B581" s="3" t="s">
        <v>286</v>
      </c>
      <c r="C581" s="3" t="s">
        <v>1334</v>
      </c>
    </row>
    <row r="582" spans="1:3" x14ac:dyDescent="0.3">
      <c r="A582" s="3" t="s">
        <v>1335</v>
      </c>
      <c r="B582" s="3" t="s">
        <v>286</v>
      </c>
      <c r="C582" s="3" t="s">
        <v>1334</v>
      </c>
    </row>
    <row r="583" spans="1:3" x14ac:dyDescent="0.3">
      <c r="A583" s="3" t="s">
        <v>1336</v>
      </c>
      <c r="B583" s="3" t="s">
        <v>287</v>
      </c>
      <c r="C583" s="3" t="s">
        <v>1337</v>
      </c>
    </row>
    <row r="584" spans="1:3" x14ac:dyDescent="0.3">
      <c r="A584" s="3" t="s">
        <v>1338</v>
      </c>
      <c r="B584" s="3" t="s">
        <v>287</v>
      </c>
      <c r="C584" s="3" t="s">
        <v>1337</v>
      </c>
    </row>
    <row r="585" spans="1:3" x14ac:dyDescent="0.3">
      <c r="A585" s="3" t="s">
        <v>1339</v>
      </c>
      <c r="B585" s="3" t="s">
        <v>288</v>
      </c>
      <c r="C585" s="3" t="s">
        <v>1340</v>
      </c>
    </row>
    <row r="586" spans="1:3" x14ac:dyDescent="0.3">
      <c r="A586" s="3" t="s">
        <v>1341</v>
      </c>
      <c r="B586" s="3" t="s">
        <v>288</v>
      </c>
      <c r="C586" s="3" t="s">
        <v>1340</v>
      </c>
    </row>
    <row r="587" spans="1:3" x14ac:dyDescent="0.3">
      <c r="A587" s="3" t="s">
        <v>1342</v>
      </c>
      <c r="B587" s="3" t="s">
        <v>289</v>
      </c>
      <c r="C587" s="3" t="s">
        <v>1343</v>
      </c>
    </row>
    <row r="588" spans="1:3" x14ac:dyDescent="0.3">
      <c r="A588" s="3" t="s">
        <v>1344</v>
      </c>
      <c r="B588" s="3" t="s">
        <v>289</v>
      </c>
      <c r="C588" s="3" t="s">
        <v>1343</v>
      </c>
    </row>
    <row r="589" spans="1:3" x14ac:dyDescent="0.3">
      <c r="A589" s="3" t="s">
        <v>1345</v>
      </c>
      <c r="B589" s="3" t="s">
        <v>290</v>
      </c>
      <c r="C589" s="3" t="s">
        <v>1346</v>
      </c>
    </row>
    <row r="590" spans="1:3" x14ac:dyDescent="0.3">
      <c r="A590" s="3" t="s">
        <v>1347</v>
      </c>
      <c r="B590" s="3" t="s">
        <v>290</v>
      </c>
      <c r="C590" s="3" t="s">
        <v>1346</v>
      </c>
    </row>
    <row r="591" spans="1:3" x14ac:dyDescent="0.3">
      <c r="A591" s="3" t="s">
        <v>1348</v>
      </c>
      <c r="B591" s="3" t="s">
        <v>291</v>
      </c>
      <c r="C591" s="3" t="s">
        <v>1349</v>
      </c>
    </row>
    <row r="592" spans="1:3" x14ac:dyDescent="0.3">
      <c r="A592" s="3" t="s">
        <v>1350</v>
      </c>
      <c r="B592" s="3" t="s">
        <v>291</v>
      </c>
      <c r="C592" s="3" t="s">
        <v>1349</v>
      </c>
    </row>
    <row r="593" spans="1:3" x14ac:dyDescent="0.3">
      <c r="A593" s="3" t="s">
        <v>1351</v>
      </c>
      <c r="B593" s="3" t="s">
        <v>292</v>
      </c>
      <c r="C593" s="3" t="s">
        <v>1352</v>
      </c>
    </row>
    <row r="594" spans="1:3" x14ac:dyDescent="0.3">
      <c r="A594" s="3" t="s">
        <v>1353</v>
      </c>
      <c r="B594" s="3" t="s">
        <v>292</v>
      </c>
      <c r="C594" s="3" t="s">
        <v>1352</v>
      </c>
    </row>
    <row r="595" spans="1:3" x14ac:dyDescent="0.3">
      <c r="A595" s="3" t="s">
        <v>1354</v>
      </c>
      <c r="B595" s="3" t="s">
        <v>292</v>
      </c>
      <c r="C595" s="3" t="s">
        <v>1352</v>
      </c>
    </row>
    <row r="596" spans="1:3" x14ac:dyDescent="0.3">
      <c r="A596" s="3" t="s">
        <v>1355</v>
      </c>
      <c r="B596" s="3" t="s">
        <v>292</v>
      </c>
      <c r="C596" s="3" t="s">
        <v>1352</v>
      </c>
    </row>
    <row r="597" spans="1:3" x14ac:dyDescent="0.3">
      <c r="A597" s="3" t="s">
        <v>1356</v>
      </c>
      <c r="B597" s="3" t="s">
        <v>292</v>
      </c>
      <c r="C597" s="3" t="s">
        <v>1352</v>
      </c>
    </row>
    <row r="598" spans="1:3" x14ac:dyDescent="0.3">
      <c r="A598" s="3" t="s">
        <v>1357</v>
      </c>
      <c r="B598" s="3" t="s">
        <v>293</v>
      </c>
      <c r="C598" s="3" t="s">
        <v>1358</v>
      </c>
    </row>
    <row r="599" spans="1:3" x14ac:dyDescent="0.3">
      <c r="A599" s="3" t="s">
        <v>1359</v>
      </c>
      <c r="B599" s="3" t="s">
        <v>294</v>
      </c>
      <c r="C599" s="3" t="s">
        <v>1360</v>
      </c>
    </row>
    <row r="600" spans="1:3" x14ac:dyDescent="0.3">
      <c r="A600" s="3" t="s">
        <v>1361</v>
      </c>
      <c r="B600" s="3" t="s">
        <v>295</v>
      </c>
      <c r="C600" s="3" t="s">
        <v>1362</v>
      </c>
    </row>
    <row r="601" spans="1:3" x14ac:dyDescent="0.3">
      <c r="A601" s="3" t="s">
        <v>1363</v>
      </c>
      <c r="B601" s="3" t="s">
        <v>296</v>
      </c>
      <c r="C601" s="3" t="s">
        <v>1364</v>
      </c>
    </row>
    <row r="602" spans="1:3" x14ac:dyDescent="0.3">
      <c r="A602" s="3" t="s">
        <v>1365</v>
      </c>
      <c r="B602" s="3" t="s">
        <v>297</v>
      </c>
      <c r="C602" s="3" t="s">
        <v>1366</v>
      </c>
    </row>
    <row r="603" spans="1:3" x14ac:dyDescent="0.3">
      <c r="A603" s="3" t="s">
        <v>1367</v>
      </c>
      <c r="B603" s="3" t="s">
        <v>298</v>
      </c>
      <c r="C603" s="3" t="s">
        <v>1368</v>
      </c>
    </row>
    <row r="604" spans="1:3" x14ac:dyDescent="0.3">
      <c r="A604" s="3" t="s">
        <v>1369</v>
      </c>
      <c r="B604" s="3" t="s">
        <v>299</v>
      </c>
      <c r="C604" s="3" t="s">
        <v>1370</v>
      </c>
    </row>
    <row r="605" spans="1:3" x14ac:dyDescent="0.3">
      <c r="A605" s="3" t="s">
        <v>1371</v>
      </c>
      <c r="B605" s="3" t="s">
        <v>300</v>
      </c>
      <c r="C605" s="3" t="s">
        <v>1372</v>
      </c>
    </row>
    <row r="606" spans="1:3" x14ac:dyDescent="0.3">
      <c r="A606" s="3" t="s">
        <v>1373</v>
      </c>
      <c r="B606" s="3" t="s">
        <v>301</v>
      </c>
      <c r="C606" s="3" t="s">
        <v>1374</v>
      </c>
    </row>
    <row r="607" spans="1:3" x14ac:dyDescent="0.3">
      <c r="A607" s="3" t="s">
        <v>1375</v>
      </c>
      <c r="B607" s="3" t="s">
        <v>301</v>
      </c>
      <c r="C607" s="3" t="s">
        <v>1374</v>
      </c>
    </row>
    <row r="608" spans="1:3" x14ac:dyDescent="0.3">
      <c r="A608" s="3" t="s">
        <v>1376</v>
      </c>
      <c r="B608" s="3" t="s">
        <v>302</v>
      </c>
      <c r="C608" s="3" t="s">
        <v>1377</v>
      </c>
    </row>
    <row r="609" spans="1:3" x14ac:dyDescent="0.3">
      <c r="A609" s="3" t="s">
        <v>1378</v>
      </c>
      <c r="B609" s="3" t="s">
        <v>302</v>
      </c>
      <c r="C609" s="3" t="s">
        <v>1377</v>
      </c>
    </row>
    <row r="610" spans="1:3" x14ac:dyDescent="0.3">
      <c r="A610" s="3" t="s">
        <v>1379</v>
      </c>
      <c r="B610" s="3" t="s">
        <v>303</v>
      </c>
      <c r="C610" s="3" t="s">
        <v>1380</v>
      </c>
    </row>
    <row r="611" spans="1:3" x14ac:dyDescent="0.3">
      <c r="A611" s="3" t="s">
        <v>1381</v>
      </c>
      <c r="B611" s="3" t="s">
        <v>304</v>
      </c>
      <c r="C611" s="3" t="s">
        <v>1382</v>
      </c>
    </row>
    <row r="612" spans="1:3" x14ac:dyDescent="0.3">
      <c r="A612" s="3" t="s">
        <v>1383</v>
      </c>
      <c r="B612" s="3" t="s">
        <v>304</v>
      </c>
      <c r="C612" s="3" t="s">
        <v>1382</v>
      </c>
    </row>
    <row r="613" spans="1:3" x14ac:dyDescent="0.3">
      <c r="A613" s="3" t="s">
        <v>1384</v>
      </c>
      <c r="B613" s="3" t="s">
        <v>305</v>
      </c>
      <c r="C613" s="3" t="s">
        <v>1385</v>
      </c>
    </row>
    <row r="614" spans="1:3" x14ac:dyDescent="0.3">
      <c r="A614" s="3" t="s">
        <v>1386</v>
      </c>
      <c r="B614" s="3" t="s">
        <v>305</v>
      </c>
      <c r="C614" s="3" t="s">
        <v>1385</v>
      </c>
    </row>
    <row r="615" spans="1:3" x14ac:dyDescent="0.3">
      <c r="A615" s="3" t="s">
        <v>1387</v>
      </c>
      <c r="B615" s="3" t="s">
        <v>305</v>
      </c>
      <c r="C615" s="3" t="s">
        <v>1385</v>
      </c>
    </row>
    <row r="616" spans="1:3" x14ac:dyDescent="0.3">
      <c r="A616" s="3" t="s">
        <v>1388</v>
      </c>
      <c r="B616" s="3" t="s">
        <v>306</v>
      </c>
      <c r="C616" s="3" t="s">
        <v>1389</v>
      </c>
    </row>
    <row r="617" spans="1:3" x14ac:dyDescent="0.3">
      <c r="A617" s="3" t="s">
        <v>1390</v>
      </c>
      <c r="B617" s="3" t="s">
        <v>306</v>
      </c>
      <c r="C617" s="3" t="s">
        <v>1389</v>
      </c>
    </row>
    <row r="618" spans="1:3" x14ac:dyDescent="0.3">
      <c r="A618" s="3" t="s">
        <v>1391</v>
      </c>
      <c r="B618" s="3" t="s">
        <v>306</v>
      </c>
      <c r="C618" s="3" t="s">
        <v>1389</v>
      </c>
    </row>
    <row r="619" spans="1:3" x14ac:dyDescent="0.3">
      <c r="A619" s="3" t="s">
        <v>1392</v>
      </c>
      <c r="B619" s="3" t="s">
        <v>307</v>
      </c>
      <c r="C619" s="3" t="s">
        <v>1393</v>
      </c>
    </row>
    <row r="620" spans="1:3" x14ac:dyDescent="0.3">
      <c r="A620" s="3" t="s">
        <v>1394</v>
      </c>
      <c r="B620" s="3" t="s">
        <v>308</v>
      </c>
      <c r="C620" s="3" t="s">
        <v>1395</v>
      </c>
    </row>
    <row r="621" spans="1:3" x14ac:dyDescent="0.3">
      <c r="A621" s="3" t="s">
        <v>1396</v>
      </c>
      <c r="B621" s="3" t="s">
        <v>309</v>
      </c>
      <c r="C621" s="3" t="s">
        <v>1397</v>
      </c>
    </row>
    <row r="622" spans="1:3" x14ac:dyDescent="0.3">
      <c r="A622" s="3" t="s">
        <v>1398</v>
      </c>
      <c r="B622" s="3" t="s">
        <v>310</v>
      </c>
      <c r="C622" s="3" t="s">
        <v>1399</v>
      </c>
    </row>
    <row r="623" spans="1:3" x14ac:dyDescent="0.3">
      <c r="A623" s="3" t="s">
        <v>1400</v>
      </c>
      <c r="B623" s="3" t="s">
        <v>311</v>
      </c>
      <c r="C623" s="3" t="s">
        <v>1401</v>
      </c>
    </row>
    <row r="624" spans="1:3" x14ac:dyDescent="0.3">
      <c r="A624" s="3" t="s">
        <v>1402</v>
      </c>
      <c r="B624" s="3" t="s">
        <v>312</v>
      </c>
      <c r="C624" s="3" t="s">
        <v>1403</v>
      </c>
    </row>
    <row r="625" spans="1:3" x14ac:dyDescent="0.3">
      <c r="A625" s="3" t="s">
        <v>1404</v>
      </c>
      <c r="B625" s="3" t="s">
        <v>313</v>
      </c>
      <c r="C625" s="3" t="s">
        <v>1405</v>
      </c>
    </row>
    <row r="626" spans="1:3" x14ac:dyDescent="0.3">
      <c r="A626" s="3" t="s">
        <v>1406</v>
      </c>
      <c r="B626" s="3" t="s">
        <v>314</v>
      </c>
      <c r="C626" s="3" t="s">
        <v>1407</v>
      </c>
    </row>
    <row r="627" spans="1:3" x14ac:dyDescent="0.3">
      <c r="A627" s="3" t="s">
        <v>1408</v>
      </c>
      <c r="B627" s="3" t="s">
        <v>315</v>
      </c>
      <c r="C627" s="3" t="s">
        <v>1409</v>
      </c>
    </row>
    <row r="628" spans="1:3" x14ac:dyDescent="0.3">
      <c r="A628" s="3" t="s">
        <v>1410</v>
      </c>
      <c r="B628" s="3" t="s">
        <v>316</v>
      </c>
      <c r="C628" s="3" t="s">
        <v>1411</v>
      </c>
    </row>
    <row r="629" spans="1:3" x14ac:dyDescent="0.3">
      <c r="A629" s="3" t="s">
        <v>1412</v>
      </c>
      <c r="B629" s="3" t="s">
        <v>317</v>
      </c>
      <c r="C629" s="3" t="s">
        <v>1413</v>
      </c>
    </row>
    <row r="630" spans="1:3" x14ac:dyDescent="0.3">
      <c r="A630" s="3" t="s">
        <v>1414</v>
      </c>
      <c r="B630" s="3" t="s">
        <v>318</v>
      </c>
      <c r="C630" s="3" t="s">
        <v>1415</v>
      </c>
    </row>
    <row r="631" spans="1:3" x14ac:dyDescent="0.3">
      <c r="A631" s="3" t="s">
        <v>1416</v>
      </c>
      <c r="B631" s="3" t="s">
        <v>319</v>
      </c>
      <c r="C631" s="3" t="s">
        <v>1417</v>
      </c>
    </row>
    <row r="632" spans="1:3" x14ac:dyDescent="0.3">
      <c r="A632" s="3" t="s">
        <v>1418</v>
      </c>
      <c r="B632" s="3" t="s">
        <v>320</v>
      </c>
      <c r="C632" s="3" t="s">
        <v>1419</v>
      </c>
    </row>
    <row r="633" spans="1:3" x14ac:dyDescent="0.3">
      <c r="A633" s="3" t="s">
        <v>1420</v>
      </c>
      <c r="B633" s="3" t="s">
        <v>321</v>
      </c>
      <c r="C633" s="3" t="s">
        <v>1421</v>
      </c>
    </row>
    <row r="634" spans="1:3" x14ac:dyDescent="0.3">
      <c r="A634" s="3" t="s">
        <v>1422</v>
      </c>
      <c r="B634" s="3" t="s">
        <v>322</v>
      </c>
      <c r="C634" s="3" t="s">
        <v>1423</v>
      </c>
    </row>
    <row r="635" spans="1:3" x14ac:dyDescent="0.3">
      <c r="A635" s="3" t="s">
        <v>1424</v>
      </c>
      <c r="B635" s="3" t="s">
        <v>323</v>
      </c>
      <c r="C635" s="3" t="s">
        <v>1425</v>
      </c>
    </row>
    <row r="636" spans="1:3" x14ac:dyDescent="0.3">
      <c r="A636" s="3" t="s">
        <v>1426</v>
      </c>
      <c r="B636" s="3" t="s">
        <v>324</v>
      </c>
      <c r="C636" s="3" t="s">
        <v>1427</v>
      </c>
    </row>
    <row r="637" spans="1:3" x14ac:dyDescent="0.3">
      <c r="A637" s="3" t="s">
        <v>1428</v>
      </c>
      <c r="B637" s="3" t="s">
        <v>325</v>
      </c>
      <c r="C637" s="3" t="s">
        <v>1429</v>
      </c>
    </row>
    <row r="638" spans="1:3" x14ac:dyDescent="0.3">
      <c r="A638" s="3" t="s">
        <v>1430</v>
      </c>
      <c r="B638" s="3" t="s">
        <v>326</v>
      </c>
      <c r="C638" s="3" t="s">
        <v>1431</v>
      </c>
    </row>
    <row r="639" spans="1:3" x14ac:dyDescent="0.3">
      <c r="A639" s="3" t="s">
        <v>1432</v>
      </c>
      <c r="B639" s="3" t="s">
        <v>327</v>
      </c>
      <c r="C639" s="3" t="s">
        <v>1433</v>
      </c>
    </row>
    <row r="640" spans="1:3" x14ac:dyDescent="0.3">
      <c r="A640" s="3" t="s">
        <v>1434</v>
      </c>
      <c r="B640" s="3" t="s">
        <v>328</v>
      </c>
      <c r="C640" s="3" t="s">
        <v>1435</v>
      </c>
    </row>
    <row r="641" spans="1:3" x14ac:dyDescent="0.3">
      <c r="A641" s="3" t="s">
        <v>1436</v>
      </c>
      <c r="B641" s="3" t="s">
        <v>328</v>
      </c>
      <c r="C641" s="3" t="s">
        <v>1435</v>
      </c>
    </row>
    <row r="642" spans="1:3" x14ac:dyDescent="0.3">
      <c r="A642" s="3" t="s">
        <v>1437</v>
      </c>
      <c r="B642" s="3" t="s">
        <v>329</v>
      </c>
      <c r="C642" s="3" t="s">
        <v>1438</v>
      </c>
    </row>
    <row r="643" spans="1:3" x14ac:dyDescent="0.3">
      <c r="A643" s="3" t="s">
        <v>1439</v>
      </c>
      <c r="B643" s="3" t="s">
        <v>329</v>
      </c>
      <c r="C643" s="3" t="s">
        <v>1438</v>
      </c>
    </row>
    <row r="644" spans="1:3" x14ac:dyDescent="0.3">
      <c r="A644" s="3" t="s">
        <v>1440</v>
      </c>
      <c r="B644" s="3" t="s">
        <v>330</v>
      </c>
      <c r="C644" s="3" t="s">
        <v>1441</v>
      </c>
    </row>
    <row r="645" spans="1:3" x14ac:dyDescent="0.3">
      <c r="A645" s="3" t="s">
        <v>1442</v>
      </c>
      <c r="B645" s="3" t="s">
        <v>330</v>
      </c>
      <c r="C645" s="3" t="s">
        <v>1441</v>
      </c>
    </row>
    <row r="646" spans="1:3" x14ac:dyDescent="0.3">
      <c r="A646" s="3" t="s">
        <v>1443</v>
      </c>
      <c r="B646" s="3" t="s">
        <v>330</v>
      </c>
      <c r="C646" s="3" t="s">
        <v>1441</v>
      </c>
    </row>
    <row r="647" spans="1:3" x14ac:dyDescent="0.3">
      <c r="A647" s="3" t="s">
        <v>1444</v>
      </c>
      <c r="B647" s="3" t="s">
        <v>331</v>
      </c>
      <c r="C647" s="3" t="s">
        <v>1445</v>
      </c>
    </row>
    <row r="648" spans="1:3" x14ac:dyDescent="0.3">
      <c r="A648" s="3" t="s">
        <v>1446</v>
      </c>
      <c r="B648" s="3" t="s">
        <v>331</v>
      </c>
      <c r="C648" s="3" t="s">
        <v>1445</v>
      </c>
    </row>
    <row r="649" spans="1:3" x14ac:dyDescent="0.3">
      <c r="A649" s="3" t="s">
        <v>1447</v>
      </c>
      <c r="B649" s="3" t="s">
        <v>331</v>
      </c>
      <c r="C649" s="3" t="s">
        <v>1445</v>
      </c>
    </row>
    <row r="650" spans="1:3" x14ac:dyDescent="0.3">
      <c r="A650" s="3" t="s">
        <v>1448</v>
      </c>
      <c r="B650" s="3" t="s">
        <v>332</v>
      </c>
      <c r="C650" s="3" t="s">
        <v>1449</v>
      </c>
    </row>
    <row r="651" spans="1:3" x14ac:dyDescent="0.3">
      <c r="A651" s="3" t="s">
        <v>1450</v>
      </c>
      <c r="B651" s="3" t="s">
        <v>332</v>
      </c>
      <c r="C651" s="3" t="s">
        <v>1449</v>
      </c>
    </row>
    <row r="652" spans="1:3" x14ac:dyDescent="0.3">
      <c r="A652" s="3" t="s">
        <v>1451</v>
      </c>
      <c r="B652" s="3" t="s">
        <v>332</v>
      </c>
      <c r="C652" s="3" t="s">
        <v>1449</v>
      </c>
    </row>
    <row r="653" spans="1:3" x14ac:dyDescent="0.3">
      <c r="A653" s="3" t="s">
        <v>1452</v>
      </c>
      <c r="B653" s="3" t="s">
        <v>333</v>
      </c>
      <c r="C653" s="3" t="s">
        <v>1453</v>
      </c>
    </row>
    <row r="654" spans="1:3" x14ac:dyDescent="0.3">
      <c r="A654" s="3" t="s">
        <v>1454</v>
      </c>
      <c r="B654" s="3" t="s">
        <v>333</v>
      </c>
      <c r="C654" s="3" t="s">
        <v>1453</v>
      </c>
    </row>
    <row r="655" spans="1:3" x14ac:dyDescent="0.3">
      <c r="A655" s="3" t="s">
        <v>1455</v>
      </c>
      <c r="B655" s="3" t="s">
        <v>333</v>
      </c>
      <c r="C655" s="3" t="s">
        <v>1453</v>
      </c>
    </row>
    <row r="656" spans="1:3" x14ac:dyDescent="0.3">
      <c r="A656" s="3" t="s">
        <v>1456</v>
      </c>
      <c r="B656" s="3" t="s">
        <v>334</v>
      </c>
      <c r="C656" s="3" t="s">
        <v>1457</v>
      </c>
    </row>
    <row r="657" spans="1:3" x14ac:dyDescent="0.3">
      <c r="A657" s="3" t="s">
        <v>1458</v>
      </c>
      <c r="B657" s="3" t="s">
        <v>335</v>
      </c>
      <c r="C657" s="3" t="s">
        <v>1459</v>
      </c>
    </row>
    <row r="658" spans="1:3" x14ac:dyDescent="0.3">
      <c r="A658" s="3" t="s">
        <v>1460</v>
      </c>
      <c r="B658" s="3" t="s">
        <v>336</v>
      </c>
      <c r="C658" s="3" t="s">
        <v>1461</v>
      </c>
    </row>
    <row r="659" spans="1:3" x14ac:dyDescent="0.3">
      <c r="A659" s="3" t="s">
        <v>1462</v>
      </c>
      <c r="B659" s="3" t="s">
        <v>337</v>
      </c>
      <c r="C659" s="3" t="s">
        <v>1463</v>
      </c>
    </row>
    <row r="660" spans="1:3" x14ac:dyDescent="0.3">
      <c r="A660" s="3" t="s">
        <v>1464</v>
      </c>
      <c r="B660" s="3" t="s">
        <v>338</v>
      </c>
      <c r="C660" s="3" t="s">
        <v>1465</v>
      </c>
    </row>
    <row r="661" spans="1:3" x14ac:dyDescent="0.3">
      <c r="A661" s="3" t="s">
        <v>1466</v>
      </c>
      <c r="B661" s="3" t="s">
        <v>339</v>
      </c>
      <c r="C661" s="3" t="s">
        <v>1467</v>
      </c>
    </row>
    <row r="662" spans="1:3" x14ac:dyDescent="0.3">
      <c r="A662" s="3" t="s">
        <v>1468</v>
      </c>
      <c r="B662" s="3" t="s">
        <v>340</v>
      </c>
      <c r="C662" s="3" t="s">
        <v>1469</v>
      </c>
    </row>
    <row r="663" spans="1:3" x14ac:dyDescent="0.3">
      <c r="A663" s="3" t="s">
        <v>1470</v>
      </c>
      <c r="B663" s="3" t="s">
        <v>341</v>
      </c>
      <c r="C663" s="3" t="s">
        <v>1471</v>
      </c>
    </row>
    <row r="664" spans="1:3" x14ac:dyDescent="0.3">
      <c r="A664" s="3" t="s">
        <v>1472</v>
      </c>
      <c r="B664" s="3" t="s">
        <v>342</v>
      </c>
      <c r="C664" s="3" t="s">
        <v>1473</v>
      </c>
    </row>
    <row r="665" spans="1:3" x14ac:dyDescent="0.3">
      <c r="A665" s="3" t="s">
        <v>1474</v>
      </c>
      <c r="B665" s="3" t="s">
        <v>343</v>
      </c>
      <c r="C665" s="3" t="s">
        <v>1475</v>
      </c>
    </row>
    <row r="666" spans="1:3" x14ac:dyDescent="0.3">
      <c r="A666" s="3" t="s">
        <v>1476</v>
      </c>
      <c r="B666" s="3" t="s">
        <v>344</v>
      </c>
      <c r="C666" s="3" t="s">
        <v>1477</v>
      </c>
    </row>
    <row r="667" spans="1:3" x14ac:dyDescent="0.3">
      <c r="A667" s="3" t="s">
        <v>1478</v>
      </c>
      <c r="B667" s="3" t="s">
        <v>345</v>
      </c>
      <c r="C667" s="3" t="s">
        <v>1479</v>
      </c>
    </row>
    <row r="668" spans="1:3" x14ac:dyDescent="0.3">
      <c r="A668" s="3" t="s">
        <v>1480</v>
      </c>
      <c r="B668" s="3" t="s">
        <v>346</v>
      </c>
      <c r="C668" s="3" t="s">
        <v>1481</v>
      </c>
    </row>
    <row r="669" spans="1:3" x14ac:dyDescent="0.3">
      <c r="A669" s="3" t="s">
        <v>1482</v>
      </c>
      <c r="B669" s="3" t="s">
        <v>347</v>
      </c>
      <c r="C669" s="3" t="s">
        <v>1483</v>
      </c>
    </row>
    <row r="670" spans="1:3" x14ac:dyDescent="0.3">
      <c r="A670" s="3" t="s">
        <v>1484</v>
      </c>
      <c r="B670" s="3" t="s">
        <v>348</v>
      </c>
      <c r="C670" s="3" t="s">
        <v>1485</v>
      </c>
    </row>
    <row r="671" spans="1:3" x14ac:dyDescent="0.3">
      <c r="A671" s="3" t="s">
        <v>1486</v>
      </c>
      <c r="B671" s="3" t="s">
        <v>349</v>
      </c>
      <c r="C671" s="3" t="s">
        <v>1487</v>
      </c>
    </row>
    <row r="672" spans="1:3" x14ac:dyDescent="0.3">
      <c r="A672" s="3" t="s">
        <v>1488</v>
      </c>
      <c r="B672" s="3" t="s">
        <v>350</v>
      </c>
      <c r="C672" s="3" t="s">
        <v>1489</v>
      </c>
    </row>
    <row r="673" spans="1:3" x14ac:dyDescent="0.3">
      <c r="A673" s="3" t="s">
        <v>1490</v>
      </c>
      <c r="B673" s="3" t="s">
        <v>350</v>
      </c>
      <c r="C673" s="3" t="s">
        <v>1489</v>
      </c>
    </row>
    <row r="674" spans="1:3" x14ac:dyDescent="0.3">
      <c r="A674" s="3" t="s">
        <v>1491</v>
      </c>
      <c r="B674" s="3" t="s">
        <v>350</v>
      </c>
      <c r="C674" s="3" t="s">
        <v>1489</v>
      </c>
    </row>
    <row r="675" spans="1:3" x14ac:dyDescent="0.3">
      <c r="A675" s="3" t="s">
        <v>1492</v>
      </c>
      <c r="B675" s="3" t="s">
        <v>350</v>
      </c>
      <c r="C675" s="3" t="s">
        <v>1489</v>
      </c>
    </row>
    <row r="676" spans="1:3" x14ac:dyDescent="0.3">
      <c r="A676" s="3" t="s">
        <v>1493</v>
      </c>
      <c r="B676" s="3" t="s">
        <v>350</v>
      </c>
      <c r="C676" s="3" t="s">
        <v>1489</v>
      </c>
    </row>
    <row r="677" spans="1:3" x14ac:dyDescent="0.3">
      <c r="A677" s="3" t="s">
        <v>1494</v>
      </c>
      <c r="B677" s="3" t="s">
        <v>351</v>
      </c>
      <c r="C677" s="3" t="s">
        <v>1495</v>
      </c>
    </row>
    <row r="678" spans="1:3" x14ac:dyDescent="0.3">
      <c r="A678" s="3" t="s">
        <v>1496</v>
      </c>
      <c r="B678" s="3" t="s">
        <v>351</v>
      </c>
      <c r="C678" s="3" t="s">
        <v>1495</v>
      </c>
    </row>
    <row r="679" spans="1:3" x14ac:dyDescent="0.3">
      <c r="A679" s="3" t="s">
        <v>1497</v>
      </c>
      <c r="B679" s="3" t="s">
        <v>351</v>
      </c>
      <c r="C679" s="3" t="s">
        <v>1495</v>
      </c>
    </row>
    <row r="680" spans="1:3" x14ac:dyDescent="0.3">
      <c r="A680" s="3" t="s">
        <v>1498</v>
      </c>
      <c r="B680" s="3" t="s">
        <v>351</v>
      </c>
      <c r="C680" s="3" t="s">
        <v>1495</v>
      </c>
    </row>
    <row r="681" spans="1:3" x14ac:dyDescent="0.3">
      <c r="A681" s="3" t="s">
        <v>1499</v>
      </c>
      <c r="B681" s="3" t="s">
        <v>351</v>
      </c>
      <c r="C681" s="3" t="s">
        <v>1495</v>
      </c>
    </row>
    <row r="682" spans="1:3" x14ac:dyDescent="0.3">
      <c r="A682" s="3" t="s">
        <v>1500</v>
      </c>
      <c r="B682" s="3" t="s">
        <v>352</v>
      </c>
      <c r="C682" s="3" t="s">
        <v>1501</v>
      </c>
    </row>
    <row r="683" spans="1:3" x14ac:dyDescent="0.3">
      <c r="A683" s="3" t="s">
        <v>1502</v>
      </c>
      <c r="B683" s="3" t="s">
        <v>352</v>
      </c>
      <c r="C683" s="3" t="s">
        <v>1501</v>
      </c>
    </row>
    <row r="684" spans="1:3" x14ac:dyDescent="0.3">
      <c r="A684" s="3" t="s">
        <v>1503</v>
      </c>
      <c r="B684" s="3" t="s">
        <v>352</v>
      </c>
      <c r="C684" s="3" t="s">
        <v>1501</v>
      </c>
    </row>
    <row r="685" spans="1:3" x14ac:dyDescent="0.3">
      <c r="A685" s="3" t="s">
        <v>1504</v>
      </c>
      <c r="B685" s="3" t="s">
        <v>352</v>
      </c>
      <c r="C685" s="3" t="s">
        <v>1501</v>
      </c>
    </row>
    <row r="686" spans="1:3" x14ac:dyDescent="0.3">
      <c r="A686" s="3" t="s">
        <v>1505</v>
      </c>
      <c r="B686" s="3" t="s">
        <v>352</v>
      </c>
      <c r="C686" s="3" t="s">
        <v>1501</v>
      </c>
    </row>
    <row r="687" spans="1:3" x14ac:dyDescent="0.3">
      <c r="A687" s="3" t="s">
        <v>1506</v>
      </c>
      <c r="B687" s="3" t="s">
        <v>353</v>
      </c>
      <c r="C687" s="3" t="s">
        <v>1507</v>
      </c>
    </row>
    <row r="688" spans="1:3" x14ac:dyDescent="0.3">
      <c r="A688" s="3" t="s">
        <v>1508</v>
      </c>
      <c r="B688" s="3" t="s">
        <v>353</v>
      </c>
      <c r="C688" s="3" t="s">
        <v>1507</v>
      </c>
    </row>
    <row r="689" spans="1:3" x14ac:dyDescent="0.3">
      <c r="A689" s="3" t="s">
        <v>1509</v>
      </c>
      <c r="B689" s="3" t="s">
        <v>353</v>
      </c>
      <c r="C689" s="3" t="s">
        <v>1507</v>
      </c>
    </row>
    <row r="690" spans="1:3" x14ac:dyDescent="0.3">
      <c r="A690" s="3" t="s">
        <v>1510</v>
      </c>
      <c r="B690" s="3" t="s">
        <v>353</v>
      </c>
      <c r="C690" s="3" t="s">
        <v>1507</v>
      </c>
    </row>
    <row r="691" spans="1:3" x14ac:dyDescent="0.3">
      <c r="A691" s="3" t="s">
        <v>1511</v>
      </c>
      <c r="B691" s="3" t="s">
        <v>353</v>
      </c>
      <c r="C691" s="3" t="s">
        <v>1507</v>
      </c>
    </row>
    <row r="692" spans="1:3" x14ac:dyDescent="0.3">
      <c r="A692" s="3" t="s">
        <v>1512</v>
      </c>
      <c r="B692" s="3" t="s">
        <v>354</v>
      </c>
      <c r="C692" s="3" t="s">
        <v>1513</v>
      </c>
    </row>
    <row r="693" spans="1:3" x14ac:dyDescent="0.3">
      <c r="A693" s="3" t="s">
        <v>1514</v>
      </c>
      <c r="B693" s="3" t="s">
        <v>355</v>
      </c>
      <c r="C693" s="3" t="s">
        <v>1515</v>
      </c>
    </row>
    <row r="694" spans="1:3" x14ac:dyDescent="0.3">
      <c r="A694" s="3" t="s">
        <v>1516</v>
      </c>
      <c r="B694" s="3" t="s">
        <v>356</v>
      </c>
      <c r="C694" s="3" t="s">
        <v>1517</v>
      </c>
    </row>
    <row r="695" spans="1:3" x14ac:dyDescent="0.3">
      <c r="A695" s="3" t="s">
        <v>1518</v>
      </c>
      <c r="B695" s="3" t="s">
        <v>357</v>
      </c>
      <c r="C695" s="3" t="s">
        <v>1519</v>
      </c>
    </row>
    <row r="696" spans="1:3" x14ac:dyDescent="0.3">
      <c r="A696" s="3" t="s">
        <v>1520</v>
      </c>
      <c r="B696" s="3" t="s">
        <v>358</v>
      </c>
      <c r="C696" s="3" t="s">
        <v>1521</v>
      </c>
    </row>
    <row r="697" spans="1:3" x14ac:dyDescent="0.3">
      <c r="A697" s="3" t="s">
        <v>1522</v>
      </c>
      <c r="B697" s="3" t="s">
        <v>359</v>
      </c>
      <c r="C697" s="3" t="s">
        <v>1523</v>
      </c>
    </row>
    <row r="698" spans="1:3" x14ac:dyDescent="0.3">
      <c r="A698" s="3" t="s">
        <v>1524</v>
      </c>
      <c r="B698" s="3" t="s">
        <v>360</v>
      </c>
      <c r="C698" s="3" t="s">
        <v>1525</v>
      </c>
    </row>
    <row r="699" spans="1:3" x14ac:dyDescent="0.3">
      <c r="A699" s="3" t="s">
        <v>1526</v>
      </c>
      <c r="B699" s="3" t="s">
        <v>361</v>
      </c>
      <c r="C699" s="3" t="s">
        <v>1527</v>
      </c>
    </row>
    <row r="700" spans="1:3" x14ac:dyDescent="0.3">
      <c r="A700" s="3" t="s">
        <v>1528</v>
      </c>
      <c r="B700" s="3" t="s">
        <v>362</v>
      </c>
      <c r="C700" s="3" t="s">
        <v>1529</v>
      </c>
    </row>
    <row r="701" spans="1:3" x14ac:dyDescent="0.3">
      <c r="A701" s="3" t="s">
        <v>1530</v>
      </c>
      <c r="B701" s="3" t="s">
        <v>363</v>
      </c>
      <c r="C701" s="3" t="s">
        <v>1531</v>
      </c>
    </row>
    <row r="702" spans="1:3" x14ac:dyDescent="0.3">
      <c r="A702" s="3" t="s">
        <v>1532</v>
      </c>
      <c r="B702" s="3" t="s">
        <v>364</v>
      </c>
      <c r="C702" s="3" t="s">
        <v>1533</v>
      </c>
    </row>
    <row r="703" spans="1:3" x14ac:dyDescent="0.3">
      <c r="A703" s="3" t="s">
        <v>1534</v>
      </c>
      <c r="B703" s="3" t="s">
        <v>365</v>
      </c>
      <c r="C703" s="3" t="s">
        <v>1535</v>
      </c>
    </row>
    <row r="704" spans="1:3" x14ac:dyDescent="0.3">
      <c r="A704" s="3" t="s">
        <v>1536</v>
      </c>
      <c r="B704" s="3" t="s">
        <v>365</v>
      </c>
      <c r="C704" s="3" t="s">
        <v>1535</v>
      </c>
    </row>
    <row r="705" spans="1:3" x14ac:dyDescent="0.3">
      <c r="A705" s="3" t="s">
        <v>1537</v>
      </c>
      <c r="B705" s="3" t="s">
        <v>365</v>
      </c>
      <c r="C705" s="3" t="s">
        <v>1535</v>
      </c>
    </row>
    <row r="706" spans="1:3" x14ac:dyDescent="0.3">
      <c r="A706" s="3" t="s">
        <v>1538</v>
      </c>
      <c r="B706" s="3" t="s">
        <v>366</v>
      </c>
      <c r="C706" s="3" t="s">
        <v>1539</v>
      </c>
    </row>
    <row r="707" spans="1:3" x14ac:dyDescent="0.3">
      <c r="A707" s="3" t="s">
        <v>1540</v>
      </c>
      <c r="B707" s="3" t="s">
        <v>366</v>
      </c>
      <c r="C707" s="3" t="s">
        <v>1539</v>
      </c>
    </row>
    <row r="708" spans="1:3" x14ac:dyDescent="0.3">
      <c r="A708" s="3" t="s">
        <v>1541</v>
      </c>
      <c r="B708" s="3" t="s">
        <v>366</v>
      </c>
      <c r="C708" s="3" t="s">
        <v>1539</v>
      </c>
    </row>
    <row r="709" spans="1:3" x14ac:dyDescent="0.3">
      <c r="A709" s="3" t="s">
        <v>1542</v>
      </c>
      <c r="B709" s="3" t="s">
        <v>367</v>
      </c>
      <c r="C709" s="3" t="s">
        <v>1543</v>
      </c>
    </row>
    <row r="710" spans="1:3" x14ac:dyDescent="0.3">
      <c r="A710" s="3" t="s">
        <v>1544</v>
      </c>
      <c r="B710" s="3" t="s">
        <v>367</v>
      </c>
      <c r="C710" s="3" t="s">
        <v>1543</v>
      </c>
    </row>
    <row r="711" spans="1:3" x14ac:dyDescent="0.3">
      <c r="A711" s="3" t="s">
        <v>1545</v>
      </c>
      <c r="B711" s="3" t="s">
        <v>367</v>
      </c>
      <c r="C711" s="3" t="s">
        <v>1543</v>
      </c>
    </row>
    <row r="712" spans="1:3" x14ac:dyDescent="0.3">
      <c r="A712" s="3" t="s">
        <v>1546</v>
      </c>
      <c r="B712" s="3" t="s">
        <v>368</v>
      </c>
      <c r="C712" s="3" t="s">
        <v>1547</v>
      </c>
    </row>
    <row r="713" spans="1:3" x14ac:dyDescent="0.3">
      <c r="A713" s="3" t="s">
        <v>1548</v>
      </c>
      <c r="B713" s="3" t="s">
        <v>368</v>
      </c>
      <c r="C713" s="3" t="s">
        <v>1547</v>
      </c>
    </row>
    <row r="714" spans="1:3" x14ac:dyDescent="0.3">
      <c r="A714" s="3" t="s">
        <v>1549</v>
      </c>
      <c r="B714" s="3" t="s">
        <v>368</v>
      </c>
      <c r="C714" s="3" t="s">
        <v>1547</v>
      </c>
    </row>
    <row r="715" spans="1:3" x14ac:dyDescent="0.3">
      <c r="A715" s="3" t="s">
        <v>1550</v>
      </c>
      <c r="B715" s="3" t="s">
        <v>369</v>
      </c>
      <c r="C715" s="3" t="s">
        <v>1551</v>
      </c>
    </row>
    <row r="716" spans="1:3" x14ac:dyDescent="0.3">
      <c r="A716" s="3" t="s">
        <v>1552</v>
      </c>
      <c r="B716" s="3" t="s">
        <v>369</v>
      </c>
      <c r="C716" s="3" t="s">
        <v>1551</v>
      </c>
    </row>
    <row r="717" spans="1:3" x14ac:dyDescent="0.3">
      <c r="A717" s="3" t="s">
        <v>1553</v>
      </c>
      <c r="B717" s="3" t="s">
        <v>369</v>
      </c>
      <c r="C717" s="3" t="s">
        <v>1551</v>
      </c>
    </row>
    <row r="718" spans="1:3" x14ac:dyDescent="0.3">
      <c r="A718" s="3" t="s">
        <v>1554</v>
      </c>
      <c r="B718" s="3" t="s">
        <v>370</v>
      </c>
      <c r="C718" s="3" t="s">
        <v>1555</v>
      </c>
    </row>
    <row r="719" spans="1:3" x14ac:dyDescent="0.3">
      <c r="A719" s="3" t="s">
        <v>1556</v>
      </c>
      <c r="B719" s="3" t="s">
        <v>370</v>
      </c>
      <c r="C719" s="3" t="s">
        <v>1555</v>
      </c>
    </row>
    <row r="720" spans="1:3" x14ac:dyDescent="0.3">
      <c r="A720" s="3" t="s">
        <v>1557</v>
      </c>
      <c r="B720" s="3" t="s">
        <v>370</v>
      </c>
      <c r="C720" s="3" t="s">
        <v>1555</v>
      </c>
    </row>
    <row r="721" spans="1:3" x14ac:dyDescent="0.3">
      <c r="A721" s="3" t="s">
        <v>1558</v>
      </c>
      <c r="B721" s="3" t="s">
        <v>371</v>
      </c>
      <c r="C721" s="3" t="s">
        <v>1559</v>
      </c>
    </row>
    <row r="722" spans="1:3" x14ac:dyDescent="0.3">
      <c r="A722" s="3" t="s">
        <v>1560</v>
      </c>
      <c r="B722" s="3" t="s">
        <v>372</v>
      </c>
      <c r="C722" s="3" t="s">
        <v>1561</v>
      </c>
    </row>
    <row r="723" spans="1:3" x14ac:dyDescent="0.3">
      <c r="A723" s="3" t="s">
        <v>1562</v>
      </c>
      <c r="B723" s="3" t="s">
        <v>373</v>
      </c>
      <c r="C723" s="3" t="s">
        <v>1563</v>
      </c>
    </row>
    <row r="724" spans="1:3" x14ac:dyDescent="0.3">
      <c r="A724" s="3" t="s">
        <v>1564</v>
      </c>
      <c r="B724" s="3" t="s">
        <v>374</v>
      </c>
      <c r="C724" s="3" t="s">
        <v>1565</v>
      </c>
    </row>
    <row r="725" spans="1:3" x14ac:dyDescent="0.3">
      <c r="A725" s="3" t="s">
        <v>1566</v>
      </c>
      <c r="B725" s="3" t="s">
        <v>375</v>
      </c>
      <c r="C725" s="3" t="s">
        <v>1567</v>
      </c>
    </row>
    <row r="726" spans="1:3" x14ac:dyDescent="0.3">
      <c r="A726" s="3" t="s">
        <v>1568</v>
      </c>
      <c r="B726" s="3" t="s">
        <v>376</v>
      </c>
      <c r="C726" s="3" t="s">
        <v>1569</v>
      </c>
    </row>
    <row r="727" spans="1:3" x14ac:dyDescent="0.3">
      <c r="A727" s="3" t="s">
        <v>1570</v>
      </c>
      <c r="B727" s="3" t="s">
        <v>376</v>
      </c>
      <c r="C727" s="3" t="s">
        <v>1569</v>
      </c>
    </row>
    <row r="728" spans="1:3" x14ac:dyDescent="0.3">
      <c r="A728" s="3" t="s">
        <v>1571</v>
      </c>
      <c r="B728" s="3" t="s">
        <v>377</v>
      </c>
      <c r="C728" s="3" t="s">
        <v>1572</v>
      </c>
    </row>
    <row r="729" spans="1:3" x14ac:dyDescent="0.3">
      <c r="A729" s="3" t="s">
        <v>1573</v>
      </c>
      <c r="B729" s="3" t="s">
        <v>377</v>
      </c>
      <c r="C729" s="3" t="s">
        <v>1572</v>
      </c>
    </row>
    <row r="730" spans="1:3" x14ac:dyDescent="0.3">
      <c r="A730" s="3" t="s">
        <v>1574</v>
      </c>
      <c r="B730" s="3" t="s">
        <v>378</v>
      </c>
      <c r="C730" s="3" t="s">
        <v>1575</v>
      </c>
    </row>
    <row r="731" spans="1:3" x14ac:dyDescent="0.3">
      <c r="A731" s="3" t="s">
        <v>1576</v>
      </c>
      <c r="B731" s="3" t="s">
        <v>378</v>
      </c>
      <c r="C731" s="3" t="s">
        <v>1575</v>
      </c>
    </row>
    <row r="732" spans="1:3" x14ac:dyDescent="0.3">
      <c r="A732" s="3" t="s">
        <v>1577</v>
      </c>
      <c r="B732" s="3" t="s">
        <v>379</v>
      </c>
      <c r="C732" s="3" t="s">
        <v>1578</v>
      </c>
    </row>
    <row r="733" spans="1:3" x14ac:dyDescent="0.3">
      <c r="A733" s="3" t="s">
        <v>1579</v>
      </c>
      <c r="B733" s="3" t="s">
        <v>379</v>
      </c>
      <c r="C733" s="3" t="s">
        <v>1578</v>
      </c>
    </row>
    <row r="734" spans="1:3" x14ac:dyDescent="0.3">
      <c r="A734" s="3" t="s">
        <v>1580</v>
      </c>
      <c r="B734" s="3" t="s">
        <v>380</v>
      </c>
      <c r="C734" s="3" t="s">
        <v>1581</v>
      </c>
    </row>
    <row r="735" spans="1:3" x14ac:dyDescent="0.3">
      <c r="A735" s="3" t="s">
        <v>1582</v>
      </c>
      <c r="B735" s="3" t="s">
        <v>380</v>
      </c>
      <c r="C735" s="3" t="s">
        <v>1581</v>
      </c>
    </row>
    <row r="736" spans="1:3" x14ac:dyDescent="0.3">
      <c r="A736" s="3" t="s">
        <v>1583</v>
      </c>
      <c r="B736" s="3" t="s">
        <v>381</v>
      </c>
      <c r="C736" s="3" t="s">
        <v>1584</v>
      </c>
    </row>
    <row r="737" spans="1:3" x14ac:dyDescent="0.3">
      <c r="A737" s="3" t="s">
        <v>1585</v>
      </c>
      <c r="B737" s="3" t="s">
        <v>381</v>
      </c>
      <c r="C737" s="3" t="s">
        <v>1584</v>
      </c>
    </row>
    <row r="738" spans="1:3" x14ac:dyDescent="0.3">
      <c r="A738" s="3" t="s">
        <v>1586</v>
      </c>
      <c r="B738" s="3" t="s">
        <v>382</v>
      </c>
      <c r="C738" s="3" t="s">
        <v>1587</v>
      </c>
    </row>
    <row r="739" spans="1:3" x14ac:dyDescent="0.3">
      <c r="A739" s="3" t="s">
        <v>1588</v>
      </c>
      <c r="B739" s="3" t="s">
        <v>382</v>
      </c>
      <c r="C739" s="3" t="s">
        <v>1587</v>
      </c>
    </row>
    <row r="740" spans="1:3" x14ac:dyDescent="0.3">
      <c r="A740" s="3" t="s">
        <v>1589</v>
      </c>
      <c r="B740" s="3" t="s">
        <v>383</v>
      </c>
      <c r="C740" s="3" t="s">
        <v>1590</v>
      </c>
    </row>
    <row r="741" spans="1:3" x14ac:dyDescent="0.3">
      <c r="A741" s="3" t="s">
        <v>1591</v>
      </c>
      <c r="B741" s="3" t="s">
        <v>383</v>
      </c>
      <c r="C741" s="3" t="s">
        <v>1590</v>
      </c>
    </row>
    <row r="742" spans="1:3" x14ac:dyDescent="0.3">
      <c r="A742" s="3" t="s">
        <v>1592</v>
      </c>
      <c r="B742" s="3" t="s">
        <v>384</v>
      </c>
      <c r="C742" s="3" t="s">
        <v>1593</v>
      </c>
    </row>
    <row r="743" spans="1:3" x14ac:dyDescent="0.3">
      <c r="A743" s="3" t="s">
        <v>1594</v>
      </c>
      <c r="B743" s="3" t="s">
        <v>384</v>
      </c>
      <c r="C743" s="3" t="s">
        <v>1593</v>
      </c>
    </row>
    <row r="744" spans="1:3" x14ac:dyDescent="0.3">
      <c r="A744" s="3" t="s">
        <v>1595</v>
      </c>
      <c r="B744" s="3" t="s">
        <v>385</v>
      </c>
      <c r="C744" s="3" t="s">
        <v>1596</v>
      </c>
    </row>
    <row r="745" spans="1:3" x14ac:dyDescent="0.3">
      <c r="A745" s="3" t="s">
        <v>1597</v>
      </c>
      <c r="B745" s="3" t="s">
        <v>385</v>
      </c>
      <c r="C745" s="3" t="s">
        <v>1596</v>
      </c>
    </row>
    <row r="746" spans="1:3" x14ac:dyDescent="0.3">
      <c r="A746" s="3" t="s">
        <v>1598</v>
      </c>
      <c r="B746" s="3" t="s">
        <v>386</v>
      </c>
      <c r="C746" s="3" t="s">
        <v>1599</v>
      </c>
    </row>
    <row r="747" spans="1:3" x14ac:dyDescent="0.3">
      <c r="A747" s="3" t="s">
        <v>1600</v>
      </c>
      <c r="B747" s="3" t="s">
        <v>386</v>
      </c>
      <c r="C747" s="3" t="s">
        <v>1599</v>
      </c>
    </row>
    <row r="748" spans="1:3" x14ac:dyDescent="0.3">
      <c r="A748" s="3" t="s">
        <v>1601</v>
      </c>
      <c r="B748" s="3" t="s">
        <v>387</v>
      </c>
      <c r="C748" s="3" t="s">
        <v>1602</v>
      </c>
    </row>
    <row r="749" spans="1:3" x14ac:dyDescent="0.3">
      <c r="A749" s="3" t="s">
        <v>1603</v>
      </c>
      <c r="B749" s="3" t="s">
        <v>387</v>
      </c>
      <c r="C749" s="3" t="s">
        <v>1602</v>
      </c>
    </row>
    <row r="750" spans="1:3" x14ac:dyDescent="0.3">
      <c r="A750" s="3" t="s">
        <v>1604</v>
      </c>
      <c r="B750" s="3" t="s">
        <v>388</v>
      </c>
      <c r="C750" s="3" t="s">
        <v>1605</v>
      </c>
    </row>
    <row r="751" spans="1:3" x14ac:dyDescent="0.3">
      <c r="A751" s="3" t="s">
        <v>1606</v>
      </c>
      <c r="B751" s="3" t="s">
        <v>388</v>
      </c>
      <c r="C751" s="3" t="s">
        <v>1605</v>
      </c>
    </row>
    <row r="752" spans="1:3" x14ac:dyDescent="0.3">
      <c r="A752" s="3" t="s">
        <v>1607</v>
      </c>
      <c r="B752" s="3" t="s">
        <v>389</v>
      </c>
      <c r="C752" s="3" t="s">
        <v>1608</v>
      </c>
    </row>
    <row r="753" spans="1:3" x14ac:dyDescent="0.3">
      <c r="A753" s="3" t="s">
        <v>1609</v>
      </c>
      <c r="B753" s="3" t="s">
        <v>389</v>
      </c>
      <c r="C753" s="3" t="s">
        <v>1608</v>
      </c>
    </row>
    <row r="754" spans="1:3" x14ac:dyDescent="0.3">
      <c r="A754" s="3" t="s">
        <v>1610</v>
      </c>
      <c r="B754" s="3" t="s">
        <v>390</v>
      </c>
      <c r="C754" s="3" t="s">
        <v>1611</v>
      </c>
    </row>
    <row r="755" spans="1:3" x14ac:dyDescent="0.3">
      <c r="A755" s="3" t="s">
        <v>1612</v>
      </c>
      <c r="B755" s="3" t="s">
        <v>390</v>
      </c>
      <c r="C755" s="3" t="s">
        <v>1611</v>
      </c>
    </row>
    <row r="756" spans="1:3" x14ac:dyDescent="0.3">
      <c r="A756" s="3" t="s">
        <v>1613</v>
      </c>
      <c r="B756" s="3" t="s">
        <v>391</v>
      </c>
      <c r="C756" s="3" t="s">
        <v>1614</v>
      </c>
    </row>
    <row r="757" spans="1:3" x14ac:dyDescent="0.3">
      <c r="A757" s="3" t="s">
        <v>1615</v>
      </c>
      <c r="B757" s="3" t="s">
        <v>391</v>
      </c>
      <c r="C757" s="3" t="s">
        <v>1614</v>
      </c>
    </row>
    <row r="758" spans="1:3" x14ac:dyDescent="0.3">
      <c r="A758" s="3" t="s">
        <v>1616</v>
      </c>
      <c r="B758" s="3" t="s">
        <v>392</v>
      </c>
      <c r="C758" s="3" t="s">
        <v>1617</v>
      </c>
    </row>
    <row r="759" spans="1:3" x14ac:dyDescent="0.3">
      <c r="A759" s="3" t="s">
        <v>1618</v>
      </c>
      <c r="B759" s="3" t="s">
        <v>392</v>
      </c>
      <c r="C759" s="3" t="s">
        <v>1617</v>
      </c>
    </row>
    <row r="760" spans="1:3" x14ac:dyDescent="0.3">
      <c r="A760" s="3" t="s">
        <v>1619</v>
      </c>
      <c r="B760" s="3" t="s">
        <v>393</v>
      </c>
      <c r="C760" s="3" t="s">
        <v>1620</v>
      </c>
    </row>
    <row r="761" spans="1:3" x14ac:dyDescent="0.3">
      <c r="A761" s="3" t="s">
        <v>1621</v>
      </c>
      <c r="B761" s="3" t="s">
        <v>393</v>
      </c>
      <c r="C761" s="3" t="s">
        <v>1620</v>
      </c>
    </row>
    <row r="762" spans="1:3" x14ac:dyDescent="0.3">
      <c r="A762" s="3" t="s">
        <v>1622</v>
      </c>
      <c r="B762" s="3" t="s">
        <v>394</v>
      </c>
      <c r="C762" s="3" t="s">
        <v>1623</v>
      </c>
    </row>
    <row r="763" spans="1:3" x14ac:dyDescent="0.3">
      <c r="A763" s="3" t="s">
        <v>1624</v>
      </c>
      <c r="B763" s="3" t="s">
        <v>394</v>
      </c>
      <c r="C763" s="3" t="s">
        <v>1623</v>
      </c>
    </row>
    <row r="764" spans="1:3" x14ac:dyDescent="0.3">
      <c r="A764" s="3" t="s">
        <v>1625</v>
      </c>
      <c r="B764" s="3" t="s">
        <v>394</v>
      </c>
      <c r="C764" s="3" t="s">
        <v>1623</v>
      </c>
    </row>
    <row r="765" spans="1:3" x14ac:dyDescent="0.3">
      <c r="A765" s="3" t="s">
        <v>1626</v>
      </c>
      <c r="B765" s="3" t="s">
        <v>395</v>
      </c>
      <c r="C765" s="3" t="s">
        <v>1627</v>
      </c>
    </row>
    <row r="766" spans="1:3" x14ac:dyDescent="0.3">
      <c r="A766" s="3" t="s">
        <v>1628</v>
      </c>
      <c r="B766" s="3" t="s">
        <v>395</v>
      </c>
      <c r="C766" s="3" t="s">
        <v>1627</v>
      </c>
    </row>
    <row r="767" spans="1:3" x14ac:dyDescent="0.3">
      <c r="A767" s="3" t="s">
        <v>1629</v>
      </c>
      <c r="B767" s="3" t="s">
        <v>396</v>
      </c>
      <c r="C767" s="3" t="s">
        <v>1630</v>
      </c>
    </row>
    <row r="768" spans="1:3" x14ac:dyDescent="0.3">
      <c r="A768" s="3" t="s">
        <v>1631</v>
      </c>
      <c r="B768" s="3" t="s">
        <v>396</v>
      </c>
      <c r="C768" s="3" t="s">
        <v>1630</v>
      </c>
    </row>
    <row r="769" spans="1:3" x14ac:dyDescent="0.3">
      <c r="A769" s="3" t="s">
        <v>1632</v>
      </c>
      <c r="B769" s="3" t="s">
        <v>396</v>
      </c>
      <c r="C769" s="3" t="s">
        <v>1630</v>
      </c>
    </row>
    <row r="770" spans="1:3" x14ac:dyDescent="0.3">
      <c r="A770" s="3" t="s">
        <v>1633</v>
      </c>
      <c r="B770" s="3" t="s">
        <v>397</v>
      </c>
      <c r="C770" s="3" t="s">
        <v>1634</v>
      </c>
    </row>
    <row r="771" spans="1:3" x14ac:dyDescent="0.3">
      <c r="A771" s="3" t="s">
        <v>1635</v>
      </c>
      <c r="B771" s="3" t="s">
        <v>397</v>
      </c>
      <c r="C771" s="3" t="s">
        <v>1634</v>
      </c>
    </row>
    <row r="772" spans="1:3" x14ac:dyDescent="0.3">
      <c r="A772" s="3" t="s">
        <v>1636</v>
      </c>
      <c r="B772" s="3" t="s">
        <v>397</v>
      </c>
      <c r="C772" s="3" t="s">
        <v>1634</v>
      </c>
    </row>
    <row r="773" spans="1:3" x14ac:dyDescent="0.3">
      <c r="A773" s="3" t="s">
        <v>1637</v>
      </c>
      <c r="B773" s="3" t="s">
        <v>397</v>
      </c>
      <c r="C773" s="3" t="s">
        <v>1634</v>
      </c>
    </row>
    <row r="774" spans="1:3" x14ac:dyDescent="0.3">
      <c r="A774" s="3" t="s">
        <v>1638</v>
      </c>
      <c r="B774" s="3" t="s">
        <v>398</v>
      </c>
      <c r="C774" s="3" t="s">
        <v>1623</v>
      </c>
    </row>
    <row r="775" spans="1:3" x14ac:dyDescent="0.3">
      <c r="A775" s="3" t="s">
        <v>1639</v>
      </c>
      <c r="B775" s="3" t="s">
        <v>398</v>
      </c>
      <c r="C775" s="3" t="s">
        <v>1623</v>
      </c>
    </row>
    <row r="776" spans="1:3" x14ac:dyDescent="0.3">
      <c r="A776" s="3" t="s">
        <v>1640</v>
      </c>
      <c r="B776" s="3" t="s">
        <v>399</v>
      </c>
      <c r="C776" s="3" t="s">
        <v>1641</v>
      </c>
    </row>
    <row r="777" spans="1:3" x14ac:dyDescent="0.3">
      <c r="A777" s="3" t="s">
        <v>1642</v>
      </c>
      <c r="B777" s="3" t="s">
        <v>399</v>
      </c>
      <c r="C777" s="3" t="s">
        <v>1641</v>
      </c>
    </row>
    <row r="778" spans="1:3" x14ac:dyDescent="0.3">
      <c r="A778" s="3" t="s">
        <v>1643</v>
      </c>
      <c r="B778" s="3" t="s">
        <v>400</v>
      </c>
      <c r="C778" s="3" t="s">
        <v>1644</v>
      </c>
    </row>
    <row r="779" spans="1:3" x14ac:dyDescent="0.3">
      <c r="A779" s="3" t="s">
        <v>1645</v>
      </c>
      <c r="B779" s="3" t="s">
        <v>400</v>
      </c>
      <c r="C779" s="3" t="s">
        <v>1644</v>
      </c>
    </row>
    <row r="780" spans="1:3" x14ac:dyDescent="0.3">
      <c r="A780" s="3" t="s">
        <v>1646</v>
      </c>
      <c r="B780" s="3" t="s">
        <v>401</v>
      </c>
      <c r="C780" s="3" t="s">
        <v>1647</v>
      </c>
    </row>
    <row r="781" spans="1:3" x14ac:dyDescent="0.3">
      <c r="A781" s="3" t="s">
        <v>1648</v>
      </c>
      <c r="B781" s="3" t="s">
        <v>401</v>
      </c>
      <c r="C781" s="3" t="s">
        <v>1647</v>
      </c>
    </row>
    <row r="782" spans="1:3" x14ac:dyDescent="0.3">
      <c r="A782" s="3" t="s">
        <v>1649</v>
      </c>
      <c r="B782" s="3" t="s">
        <v>401</v>
      </c>
      <c r="C782" s="3" t="s">
        <v>1647</v>
      </c>
    </row>
    <row r="783" spans="1:3" x14ac:dyDescent="0.3">
      <c r="A783" s="3" t="s">
        <v>1650</v>
      </c>
      <c r="B783" s="3" t="s">
        <v>402</v>
      </c>
      <c r="C783" s="3" t="s">
        <v>1623</v>
      </c>
    </row>
    <row r="784" spans="1:3" x14ac:dyDescent="0.3">
      <c r="A784" s="3" t="s">
        <v>1651</v>
      </c>
      <c r="B784" s="3" t="s">
        <v>402</v>
      </c>
      <c r="C784" s="3" t="s">
        <v>1623</v>
      </c>
    </row>
    <row r="785" spans="1:3" x14ac:dyDescent="0.3">
      <c r="A785" s="3" t="s">
        <v>1652</v>
      </c>
      <c r="B785" s="3" t="s">
        <v>403</v>
      </c>
      <c r="C785" s="3" t="s">
        <v>1653</v>
      </c>
    </row>
    <row r="786" spans="1:3" x14ac:dyDescent="0.3">
      <c r="A786" s="3" t="s">
        <v>1654</v>
      </c>
      <c r="B786" s="3" t="s">
        <v>403</v>
      </c>
      <c r="C786" s="3" t="s">
        <v>1653</v>
      </c>
    </row>
    <row r="787" spans="1:3" x14ac:dyDescent="0.3">
      <c r="A787" s="3" t="s">
        <v>1655</v>
      </c>
      <c r="B787" s="3" t="s">
        <v>404</v>
      </c>
      <c r="C787" s="3" t="s">
        <v>1656</v>
      </c>
    </row>
    <row r="788" spans="1:3" x14ac:dyDescent="0.3">
      <c r="A788" s="3" t="s">
        <v>1657</v>
      </c>
      <c r="B788" s="3" t="s">
        <v>404</v>
      </c>
      <c r="C788" s="3" t="s">
        <v>1656</v>
      </c>
    </row>
    <row r="789" spans="1:3" x14ac:dyDescent="0.3">
      <c r="A789" s="3" t="s">
        <v>1658</v>
      </c>
      <c r="B789" s="3" t="s">
        <v>405</v>
      </c>
      <c r="C789" s="3" t="s">
        <v>1659</v>
      </c>
    </row>
    <row r="790" spans="1:3" x14ac:dyDescent="0.3">
      <c r="A790" s="3" t="s">
        <v>1660</v>
      </c>
      <c r="B790" s="3" t="s">
        <v>405</v>
      </c>
      <c r="C790" s="3" t="s">
        <v>1659</v>
      </c>
    </row>
    <row r="791" spans="1:3" x14ac:dyDescent="0.3">
      <c r="A791" s="3" t="s">
        <v>1661</v>
      </c>
      <c r="B791" s="3" t="s">
        <v>405</v>
      </c>
      <c r="C791" s="3" t="s">
        <v>1659</v>
      </c>
    </row>
    <row r="792" spans="1:3" x14ac:dyDescent="0.3">
      <c r="A792" s="3" t="s">
        <v>1662</v>
      </c>
      <c r="B792" s="3" t="s">
        <v>406</v>
      </c>
      <c r="C792" s="3" t="s">
        <v>1623</v>
      </c>
    </row>
    <row r="793" spans="1:3" x14ac:dyDescent="0.3">
      <c r="A793" s="3" t="s">
        <v>1663</v>
      </c>
      <c r="B793" s="3" t="s">
        <v>406</v>
      </c>
      <c r="C793" s="3" t="s">
        <v>1623</v>
      </c>
    </row>
    <row r="794" spans="1:3" x14ac:dyDescent="0.3">
      <c r="A794" s="3" t="s">
        <v>1664</v>
      </c>
      <c r="B794" s="3" t="s">
        <v>406</v>
      </c>
      <c r="C794" s="3" t="s">
        <v>1623</v>
      </c>
    </row>
    <row r="795" spans="1:3" x14ac:dyDescent="0.3">
      <c r="A795" s="3" t="s">
        <v>1665</v>
      </c>
      <c r="B795" s="3" t="s">
        <v>407</v>
      </c>
      <c r="C795" s="3" t="s">
        <v>1666</v>
      </c>
    </row>
    <row r="796" spans="1:3" x14ac:dyDescent="0.3">
      <c r="A796" s="3" t="s">
        <v>1667</v>
      </c>
      <c r="B796" s="3" t="s">
        <v>407</v>
      </c>
      <c r="C796" s="3" t="s">
        <v>1666</v>
      </c>
    </row>
    <row r="797" spans="1:3" x14ac:dyDescent="0.3">
      <c r="A797" s="3" t="s">
        <v>1668</v>
      </c>
      <c r="B797" s="3" t="s">
        <v>407</v>
      </c>
      <c r="C797" s="3" t="s">
        <v>1666</v>
      </c>
    </row>
    <row r="798" spans="1:3" x14ac:dyDescent="0.3">
      <c r="A798" s="3" t="s">
        <v>1669</v>
      </c>
      <c r="B798" s="3" t="s">
        <v>408</v>
      </c>
      <c r="C798" s="3" t="s">
        <v>1670</v>
      </c>
    </row>
    <row r="799" spans="1:3" x14ac:dyDescent="0.3">
      <c r="A799" s="3" t="s">
        <v>1671</v>
      </c>
      <c r="B799" s="3" t="s">
        <v>408</v>
      </c>
      <c r="C799" s="3" t="s">
        <v>1670</v>
      </c>
    </row>
    <row r="800" spans="1:3" x14ac:dyDescent="0.3">
      <c r="A800" s="3" t="s">
        <v>1672</v>
      </c>
      <c r="B800" s="3" t="s">
        <v>408</v>
      </c>
      <c r="C800" s="3" t="s">
        <v>1670</v>
      </c>
    </row>
    <row r="801" spans="1:3" x14ac:dyDescent="0.3">
      <c r="A801" s="3" t="s">
        <v>1673</v>
      </c>
      <c r="B801" s="3" t="s">
        <v>409</v>
      </c>
      <c r="C801" s="3" t="s">
        <v>1674</v>
      </c>
    </row>
    <row r="802" spans="1:3" x14ac:dyDescent="0.3">
      <c r="A802" s="3" t="s">
        <v>1675</v>
      </c>
      <c r="B802" s="3" t="s">
        <v>409</v>
      </c>
      <c r="C802" s="3" t="s">
        <v>1674</v>
      </c>
    </row>
    <row r="803" spans="1:3" x14ac:dyDescent="0.3">
      <c r="A803" s="3" t="s">
        <v>1676</v>
      </c>
      <c r="B803" s="3" t="s">
        <v>409</v>
      </c>
      <c r="C803" s="3" t="s">
        <v>1674</v>
      </c>
    </row>
    <row r="804" spans="1:3" x14ac:dyDescent="0.3">
      <c r="A804" s="3" t="s">
        <v>1677</v>
      </c>
      <c r="B804" s="3" t="s">
        <v>409</v>
      </c>
      <c r="C804" s="3" t="s">
        <v>1674</v>
      </c>
    </row>
    <row r="805" spans="1:3" x14ac:dyDescent="0.3">
      <c r="A805" s="3" t="s">
        <v>1678</v>
      </c>
      <c r="B805" s="3" t="s">
        <v>410</v>
      </c>
      <c r="C805" s="3" t="s">
        <v>1679</v>
      </c>
    </row>
    <row r="806" spans="1:3" x14ac:dyDescent="0.3">
      <c r="A806" s="3" t="s">
        <v>1680</v>
      </c>
      <c r="B806" s="3" t="s">
        <v>411</v>
      </c>
      <c r="C806" s="3" t="s">
        <v>1681</v>
      </c>
    </row>
    <row r="807" spans="1:3" x14ac:dyDescent="0.3">
      <c r="A807" s="3" t="s">
        <v>1682</v>
      </c>
      <c r="B807" s="3" t="s">
        <v>412</v>
      </c>
      <c r="C807" s="3" t="s">
        <v>1683</v>
      </c>
    </row>
    <row r="808" spans="1:3" x14ac:dyDescent="0.3">
      <c r="A808" s="3" t="s">
        <v>1684</v>
      </c>
      <c r="B808" s="3" t="s">
        <v>413</v>
      </c>
      <c r="C808" s="3" t="s">
        <v>1685</v>
      </c>
    </row>
    <row r="809" spans="1:3" x14ac:dyDescent="0.3">
      <c r="A809" s="3" t="s">
        <v>1686</v>
      </c>
      <c r="B809" s="3" t="s">
        <v>414</v>
      </c>
      <c r="C809" s="3" t="s">
        <v>1687</v>
      </c>
    </row>
    <row r="810" spans="1:3" x14ac:dyDescent="0.3">
      <c r="A810" s="3" t="s">
        <v>1688</v>
      </c>
      <c r="B810" s="3" t="s">
        <v>415</v>
      </c>
      <c r="C810" s="3" t="s">
        <v>1689</v>
      </c>
    </row>
    <row r="811" spans="1:3" x14ac:dyDescent="0.3">
      <c r="A811" s="3" t="s">
        <v>1690</v>
      </c>
      <c r="B811" s="3" t="s">
        <v>416</v>
      </c>
      <c r="C811" s="3" t="s">
        <v>1691</v>
      </c>
    </row>
    <row r="812" spans="1:3" x14ac:dyDescent="0.3">
      <c r="A812" s="3" t="s">
        <v>1692</v>
      </c>
      <c r="B812" s="3" t="s">
        <v>416</v>
      </c>
      <c r="C812" s="3" t="s">
        <v>1691</v>
      </c>
    </row>
    <row r="813" spans="1:3" x14ac:dyDescent="0.3">
      <c r="A813" s="3" t="s">
        <v>1693</v>
      </c>
      <c r="B813" s="3" t="s">
        <v>417</v>
      </c>
      <c r="C813" s="3" t="s">
        <v>1694</v>
      </c>
    </row>
    <row r="814" spans="1:3" x14ac:dyDescent="0.3">
      <c r="A814" s="3" t="s">
        <v>1695</v>
      </c>
      <c r="B814" s="3" t="s">
        <v>418</v>
      </c>
      <c r="C814" s="3" t="s">
        <v>1696</v>
      </c>
    </row>
    <row r="815" spans="1:3" x14ac:dyDescent="0.3">
      <c r="A815" s="3" t="s">
        <v>1697</v>
      </c>
      <c r="B815" s="3" t="s">
        <v>418</v>
      </c>
      <c r="C815" s="3" t="s">
        <v>1696</v>
      </c>
    </row>
    <row r="816" spans="1:3" x14ac:dyDescent="0.3">
      <c r="A816" s="3" t="s">
        <v>1698</v>
      </c>
      <c r="B816" s="3" t="s">
        <v>419</v>
      </c>
      <c r="C816" s="3" t="s">
        <v>1699</v>
      </c>
    </row>
    <row r="817" spans="1:3" x14ac:dyDescent="0.3">
      <c r="A817" s="3" t="s">
        <v>1700</v>
      </c>
      <c r="B817" s="3" t="s">
        <v>420</v>
      </c>
      <c r="C817" s="3" t="s">
        <v>1701</v>
      </c>
    </row>
    <row r="818" spans="1:3" x14ac:dyDescent="0.3">
      <c r="A818" s="3" t="s">
        <v>1702</v>
      </c>
      <c r="B818" s="3" t="s">
        <v>421</v>
      </c>
      <c r="C818" s="3" t="s">
        <v>1703</v>
      </c>
    </row>
    <row r="819" spans="1:3" x14ac:dyDescent="0.3">
      <c r="A819" s="3" t="s">
        <v>1704</v>
      </c>
      <c r="B819" s="3" t="s">
        <v>422</v>
      </c>
      <c r="C819" s="3" t="s">
        <v>1705</v>
      </c>
    </row>
    <row r="820" spans="1:3" x14ac:dyDescent="0.3">
      <c r="A820" s="3" t="s">
        <v>1706</v>
      </c>
      <c r="B820" s="3" t="s">
        <v>423</v>
      </c>
      <c r="C820" s="3" t="s">
        <v>1707</v>
      </c>
    </row>
    <row r="821" spans="1:3" x14ac:dyDescent="0.3">
      <c r="A821" s="3" t="s">
        <v>1708</v>
      </c>
      <c r="B821" s="3" t="s">
        <v>424</v>
      </c>
      <c r="C821" s="3" t="s">
        <v>1709</v>
      </c>
    </row>
    <row r="822" spans="1:3" x14ac:dyDescent="0.3">
      <c r="A822" s="3" t="s">
        <v>1710</v>
      </c>
      <c r="B822" s="3" t="s">
        <v>425</v>
      </c>
      <c r="C822" s="3" t="s">
        <v>1711</v>
      </c>
    </row>
    <row r="823" spans="1:3" x14ac:dyDescent="0.3">
      <c r="A823" s="3" t="s">
        <v>1712</v>
      </c>
      <c r="B823" s="3" t="s">
        <v>425</v>
      </c>
      <c r="C823" s="3" t="s">
        <v>1711</v>
      </c>
    </row>
    <row r="824" spans="1:3" x14ac:dyDescent="0.3">
      <c r="A824" s="3" t="s">
        <v>1713</v>
      </c>
      <c r="B824" s="3" t="s">
        <v>426</v>
      </c>
      <c r="C824" s="3" t="s">
        <v>1714</v>
      </c>
    </row>
    <row r="825" spans="1:3" x14ac:dyDescent="0.3">
      <c r="A825" s="3" t="s">
        <v>1715</v>
      </c>
      <c r="B825" s="3" t="s">
        <v>427</v>
      </c>
      <c r="C825" s="3" t="s">
        <v>1716</v>
      </c>
    </row>
    <row r="826" spans="1:3" x14ac:dyDescent="0.3">
      <c r="A826" s="3" t="s">
        <v>1717</v>
      </c>
      <c r="B826" s="3" t="s">
        <v>427</v>
      </c>
      <c r="C826" s="3" t="s">
        <v>1716</v>
      </c>
    </row>
    <row r="827" spans="1:3" x14ac:dyDescent="0.3">
      <c r="A827" s="3" t="s">
        <v>1718</v>
      </c>
      <c r="B827" s="3" t="s">
        <v>428</v>
      </c>
      <c r="C827" s="3" t="s">
        <v>1719</v>
      </c>
    </row>
    <row r="828" spans="1:3" x14ac:dyDescent="0.3">
      <c r="A828" s="3" t="s">
        <v>1720</v>
      </c>
      <c r="B828" s="3" t="s">
        <v>429</v>
      </c>
      <c r="C828" s="3" t="s">
        <v>1721</v>
      </c>
    </row>
    <row r="829" spans="1:3" x14ac:dyDescent="0.3">
      <c r="A829" s="3" t="s">
        <v>1722</v>
      </c>
      <c r="B829" s="3" t="s">
        <v>430</v>
      </c>
      <c r="C829" s="3" t="s">
        <v>1723</v>
      </c>
    </row>
    <row r="830" spans="1:3" x14ac:dyDescent="0.3">
      <c r="A830" s="3" t="s">
        <v>1724</v>
      </c>
      <c r="B830" s="3" t="s">
        <v>431</v>
      </c>
      <c r="C830" s="3" t="s">
        <v>1725</v>
      </c>
    </row>
    <row r="831" spans="1:3" x14ac:dyDescent="0.3">
      <c r="A831" s="3" t="s">
        <v>1726</v>
      </c>
      <c r="B831" s="3" t="s">
        <v>432</v>
      </c>
      <c r="C831" s="3" t="s">
        <v>1727</v>
      </c>
    </row>
    <row r="832" spans="1:3" x14ac:dyDescent="0.3">
      <c r="A832" s="3" t="s">
        <v>1728</v>
      </c>
      <c r="B832" s="3" t="s">
        <v>433</v>
      </c>
      <c r="C832" s="3" t="s">
        <v>1729</v>
      </c>
    </row>
    <row r="833" spans="1:3" x14ac:dyDescent="0.3">
      <c r="A833" s="3" t="s">
        <v>1730</v>
      </c>
      <c r="B833" s="3" t="s">
        <v>434</v>
      </c>
      <c r="C833" s="3" t="s">
        <v>1731</v>
      </c>
    </row>
    <row r="834" spans="1:3" x14ac:dyDescent="0.3">
      <c r="A834" s="3" t="s">
        <v>1732</v>
      </c>
      <c r="B834" s="3" t="s">
        <v>435</v>
      </c>
      <c r="C834" s="3" t="s">
        <v>1733</v>
      </c>
    </row>
    <row r="835" spans="1:3" x14ac:dyDescent="0.3">
      <c r="A835" s="3" t="s">
        <v>1734</v>
      </c>
      <c r="B835" s="3" t="s">
        <v>436</v>
      </c>
      <c r="C835" s="3" t="s">
        <v>1735</v>
      </c>
    </row>
    <row r="836" spans="1:3" x14ac:dyDescent="0.3">
      <c r="A836" s="3" t="s">
        <v>1736</v>
      </c>
      <c r="B836" s="3" t="s">
        <v>437</v>
      </c>
      <c r="C836" s="3" t="s">
        <v>1737</v>
      </c>
    </row>
    <row r="837" spans="1:3" x14ac:dyDescent="0.3">
      <c r="A837" s="3" t="s">
        <v>1738</v>
      </c>
      <c r="B837" s="3" t="s">
        <v>438</v>
      </c>
      <c r="C837" s="3" t="s">
        <v>1739</v>
      </c>
    </row>
    <row r="838" spans="1:3" x14ac:dyDescent="0.3">
      <c r="A838" s="3" t="s">
        <v>1740</v>
      </c>
      <c r="B838" s="3" t="s">
        <v>438</v>
      </c>
      <c r="C838" s="3" t="s">
        <v>1739</v>
      </c>
    </row>
    <row r="839" spans="1:3" x14ac:dyDescent="0.3">
      <c r="A839" s="3" t="s">
        <v>1741</v>
      </c>
      <c r="B839" s="3" t="s">
        <v>438</v>
      </c>
      <c r="C839" s="3" t="s">
        <v>1739</v>
      </c>
    </row>
    <row r="840" spans="1:3" x14ac:dyDescent="0.3">
      <c r="A840" s="3" t="s">
        <v>1742</v>
      </c>
      <c r="B840" s="3" t="s">
        <v>439</v>
      </c>
      <c r="C840" s="3" t="s">
        <v>1743</v>
      </c>
    </row>
    <row r="841" spans="1:3" x14ac:dyDescent="0.3">
      <c r="A841" s="3" t="s">
        <v>1744</v>
      </c>
      <c r="B841" s="3" t="s">
        <v>439</v>
      </c>
      <c r="C841" s="3" t="s">
        <v>1743</v>
      </c>
    </row>
    <row r="842" spans="1:3" x14ac:dyDescent="0.3">
      <c r="A842" s="3" t="s">
        <v>1745</v>
      </c>
      <c r="B842" s="3" t="s">
        <v>439</v>
      </c>
      <c r="C842" s="3" t="s">
        <v>1743</v>
      </c>
    </row>
    <row r="843" spans="1:3" x14ac:dyDescent="0.3">
      <c r="A843" s="3" t="s">
        <v>1746</v>
      </c>
      <c r="B843" s="3" t="s">
        <v>440</v>
      </c>
      <c r="C843" s="3" t="s">
        <v>1747</v>
      </c>
    </row>
    <row r="844" spans="1:3" x14ac:dyDescent="0.3">
      <c r="A844" s="3" t="s">
        <v>1748</v>
      </c>
      <c r="B844" s="3" t="s">
        <v>440</v>
      </c>
      <c r="C844" s="3" t="s">
        <v>1747</v>
      </c>
    </row>
    <row r="845" spans="1:3" x14ac:dyDescent="0.3">
      <c r="A845" s="3" t="s">
        <v>1749</v>
      </c>
      <c r="B845" s="3" t="s">
        <v>440</v>
      </c>
      <c r="C845" s="3" t="s">
        <v>1747</v>
      </c>
    </row>
    <row r="846" spans="1:3" x14ac:dyDescent="0.3">
      <c r="A846" s="3" t="s">
        <v>1750</v>
      </c>
      <c r="B846" s="3" t="s">
        <v>441</v>
      </c>
      <c r="C846" s="3" t="s">
        <v>1751</v>
      </c>
    </row>
    <row r="847" spans="1:3" x14ac:dyDescent="0.3">
      <c r="A847" s="3" t="s">
        <v>1752</v>
      </c>
      <c r="B847" s="3" t="s">
        <v>441</v>
      </c>
      <c r="C847" s="3" t="s">
        <v>1751</v>
      </c>
    </row>
    <row r="848" spans="1:3" x14ac:dyDescent="0.3">
      <c r="A848" s="3" t="s">
        <v>1753</v>
      </c>
      <c r="B848" s="3" t="s">
        <v>441</v>
      </c>
      <c r="C848" s="3" t="s">
        <v>1751</v>
      </c>
    </row>
    <row r="849" spans="1:3" x14ac:dyDescent="0.3">
      <c r="A849" s="3" t="s">
        <v>1754</v>
      </c>
      <c r="B849" s="3" t="s">
        <v>442</v>
      </c>
      <c r="C849" s="3" t="s">
        <v>1755</v>
      </c>
    </row>
    <row r="850" spans="1:3" x14ac:dyDescent="0.3">
      <c r="A850" s="3" t="s">
        <v>1756</v>
      </c>
      <c r="B850" s="3" t="s">
        <v>442</v>
      </c>
      <c r="C850" s="3" t="s">
        <v>1755</v>
      </c>
    </row>
    <row r="851" spans="1:3" x14ac:dyDescent="0.3">
      <c r="A851" s="3" t="s">
        <v>1757</v>
      </c>
      <c r="B851" s="3" t="s">
        <v>442</v>
      </c>
      <c r="C851" s="3" t="s">
        <v>1755</v>
      </c>
    </row>
    <row r="852" spans="1:3" x14ac:dyDescent="0.3">
      <c r="A852" s="3" t="s">
        <v>1758</v>
      </c>
      <c r="B852" s="3" t="s">
        <v>443</v>
      </c>
      <c r="C852" s="3" t="s">
        <v>1759</v>
      </c>
    </row>
    <row r="853" spans="1:3" x14ac:dyDescent="0.3">
      <c r="A853" s="3" t="s">
        <v>1760</v>
      </c>
      <c r="B853" s="3" t="s">
        <v>443</v>
      </c>
      <c r="C853" s="3" t="s">
        <v>1759</v>
      </c>
    </row>
    <row r="854" spans="1:3" x14ac:dyDescent="0.3">
      <c r="A854" s="3" t="s">
        <v>1761</v>
      </c>
      <c r="B854" s="3" t="s">
        <v>443</v>
      </c>
      <c r="C854" s="3" t="s">
        <v>1759</v>
      </c>
    </row>
    <row r="855" spans="1:3" x14ac:dyDescent="0.3">
      <c r="A855" s="3" t="s">
        <v>1762</v>
      </c>
      <c r="B855" s="3" t="s">
        <v>444</v>
      </c>
      <c r="C855" s="3" t="s">
        <v>1763</v>
      </c>
    </row>
    <row r="856" spans="1:3" x14ac:dyDescent="0.3">
      <c r="A856" s="3" t="s">
        <v>1764</v>
      </c>
      <c r="B856" s="3" t="s">
        <v>444</v>
      </c>
      <c r="C856" s="3" t="s">
        <v>1763</v>
      </c>
    </row>
    <row r="857" spans="1:3" x14ac:dyDescent="0.3">
      <c r="A857" s="3" t="s">
        <v>1765</v>
      </c>
      <c r="B857" s="3" t="s">
        <v>444</v>
      </c>
      <c r="C857" s="3" t="s">
        <v>1763</v>
      </c>
    </row>
    <row r="858" spans="1:3" x14ac:dyDescent="0.3">
      <c r="A858" s="3" t="s">
        <v>1766</v>
      </c>
      <c r="B858" s="3" t="s">
        <v>445</v>
      </c>
      <c r="C858" s="3" t="s">
        <v>1767</v>
      </c>
    </row>
    <row r="859" spans="1:3" x14ac:dyDescent="0.3">
      <c r="A859" s="3" t="s">
        <v>1768</v>
      </c>
      <c r="B859" s="3" t="s">
        <v>445</v>
      </c>
      <c r="C859" s="3" t="s">
        <v>1767</v>
      </c>
    </row>
    <row r="860" spans="1:3" x14ac:dyDescent="0.3">
      <c r="A860" s="3" t="s">
        <v>1769</v>
      </c>
      <c r="B860" s="3" t="s">
        <v>445</v>
      </c>
      <c r="C860" s="3" t="s">
        <v>1767</v>
      </c>
    </row>
    <row r="861" spans="1:3" x14ac:dyDescent="0.3">
      <c r="A861" s="3" t="s">
        <v>1770</v>
      </c>
      <c r="B861" s="3" t="s">
        <v>446</v>
      </c>
      <c r="C861" s="3" t="s">
        <v>1771</v>
      </c>
    </row>
    <row r="862" spans="1:3" x14ac:dyDescent="0.3">
      <c r="A862" s="3" t="s">
        <v>1772</v>
      </c>
      <c r="B862" s="3" t="s">
        <v>446</v>
      </c>
      <c r="C862" s="3" t="s">
        <v>1771</v>
      </c>
    </row>
    <row r="863" spans="1:3" x14ac:dyDescent="0.3">
      <c r="A863" s="3" t="s">
        <v>1773</v>
      </c>
      <c r="B863" s="3" t="s">
        <v>446</v>
      </c>
      <c r="C863" s="3" t="s">
        <v>1771</v>
      </c>
    </row>
    <row r="864" spans="1:3" x14ac:dyDescent="0.3">
      <c r="A864" s="3" t="s">
        <v>1774</v>
      </c>
      <c r="B864" s="3" t="s">
        <v>447</v>
      </c>
      <c r="C864" s="3" t="s">
        <v>1775</v>
      </c>
    </row>
    <row r="865" spans="1:3" x14ac:dyDescent="0.3">
      <c r="A865" s="3" t="s">
        <v>1776</v>
      </c>
      <c r="B865" s="3" t="s">
        <v>447</v>
      </c>
      <c r="C865" s="3" t="s">
        <v>1775</v>
      </c>
    </row>
    <row r="866" spans="1:3" x14ac:dyDescent="0.3">
      <c r="A866" s="3" t="s">
        <v>1777</v>
      </c>
      <c r="B866" s="3" t="s">
        <v>447</v>
      </c>
      <c r="C866" s="3" t="s">
        <v>1775</v>
      </c>
    </row>
    <row r="867" spans="1:3" x14ac:dyDescent="0.3">
      <c r="A867" s="3" t="s">
        <v>1778</v>
      </c>
      <c r="B867" s="3" t="s">
        <v>448</v>
      </c>
      <c r="C867" s="3" t="s">
        <v>1779</v>
      </c>
    </row>
    <row r="868" spans="1:3" x14ac:dyDescent="0.3">
      <c r="A868" s="3" t="s">
        <v>1780</v>
      </c>
      <c r="B868" s="3" t="s">
        <v>448</v>
      </c>
      <c r="C868" s="3" t="s">
        <v>1779</v>
      </c>
    </row>
    <row r="869" spans="1:3" x14ac:dyDescent="0.3">
      <c r="A869" s="3" t="s">
        <v>1781</v>
      </c>
      <c r="B869" s="3" t="s">
        <v>448</v>
      </c>
      <c r="C869" s="3" t="s">
        <v>1779</v>
      </c>
    </row>
    <row r="870" spans="1:3" x14ac:dyDescent="0.3">
      <c r="A870" s="3" t="s">
        <v>1782</v>
      </c>
      <c r="B870" s="3" t="s">
        <v>449</v>
      </c>
      <c r="C870" s="3" t="s">
        <v>1783</v>
      </c>
    </row>
    <row r="871" spans="1:3" x14ac:dyDescent="0.3">
      <c r="A871" s="3" t="s">
        <v>1784</v>
      </c>
      <c r="B871" s="3" t="s">
        <v>449</v>
      </c>
      <c r="C871" s="3" t="s">
        <v>1783</v>
      </c>
    </row>
    <row r="872" spans="1:3" x14ac:dyDescent="0.3">
      <c r="A872" s="3" t="s">
        <v>1785</v>
      </c>
      <c r="B872" s="3" t="s">
        <v>449</v>
      </c>
      <c r="C872" s="3" t="s">
        <v>1783</v>
      </c>
    </row>
    <row r="873" spans="1:3" x14ac:dyDescent="0.3">
      <c r="A873" s="3" t="s">
        <v>1786</v>
      </c>
      <c r="B873" s="3" t="s">
        <v>450</v>
      </c>
      <c r="C873" s="3" t="s">
        <v>1787</v>
      </c>
    </row>
    <row r="874" spans="1:3" x14ac:dyDescent="0.3">
      <c r="A874" s="3" t="s">
        <v>1788</v>
      </c>
      <c r="B874" s="3" t="s">
        <v>450</v>
      </c>
      <c r="C874" s="3" t="s">
        <v>1787</v>
      </c>
    </row>
    <row r="875" spans="1:3" x14ac:dyDescent="0.3">
      <c r="A875" s="3" t="s">
        <v>1789</v>
      </c>
      <c r="B875" s="3" t="s">
        <v>451</v>
      </c>
      <c r="C875" s="3" t="s">
        <v>1790</v>
      </c>
    </row>
    <row r="876" spans="1:3" x14ac:dyDescent="0.3">
      <c r="A876" s="3" t="s">
        <v>1791</v>
      </c>
      <c r="B876" s="3" t="s">
        <v>451</v>
      </c>
      <c r="C876" s="3" t="s">
        <v>1790</v>
      </c>
    </row>
    <row r="877" spans="1:3" x14ac:dyDescent="0.3">
      <c r="A877" s="3" t="s">
        <v>1792</v>
      </c>
      <c r="B877" s="3" t="s">
        <v>452</v>
      </c>
      <c r="C877" s="3" t="s">
        <v>1793</v>
      </c>
    </row>
    <row r="878" spans="1:3" x14ac:dyDescent="0.3">
      <c r="A878" s="3" t="s">
        <v>1794</v>
      </c>
      <c r="B878" s="3" t="s">
        <v>452</v>
      </c>
      <c r="C878" s="3" t="s">
        <v>1793</v>
      </c>
    </row>
    <row r="879" spans="1:3" x14ac:dyDescent="0.3">
      <c r="A879" s="3" t="s">
        <v>1795</v>
      </c>
      <c r="B879" s="3" t="s">
        <v>453</v>
      </c>
      <c r="C879" s="3" t="s">
        <v>1796</v>
      </c>
    </row>
    <row r="880" spans="1:3" x14ac:dyDescent="0.3">
      <c r="A880" s="3" t="s">
        <v>1797</v>
      </c>
      <c r="B880" s="3" t="s">
        <v>453</v>
      </c>
      <c r="C880" s="3" t="s">
        <v>1796</v>
      </c>
    </row>
    <row r="881" spans="1:3" x14ac:dyDescent="0.3">
      <c r="A881" s="3" t="s">
        <v>1798</v>
      </c>
      <c r="B881" s="3" t="s">
        <v>454</v>
      </c>
      <c r="C881" s="3" t="s">
        <v>1799</v>
      </c>
    </row>
    <row r="882" spans="1:3" x14ac:dyDescent="0.3">
      <c r="A882" s="3" t="s">
        <v>1800</v>
      </c>
      <c r="B882" s="3" t="s">
        <v>454</v>
      </c>
      <c r="C882" s="3" t="s">
        <v>1799</v>
      </c>
    </row>
    <row r="883" spans="1:3" x14ac:dyDescent="0.3">
      <c r="A883" s="3" t="s">
        <v>1801</v>
      </c>
      <c r="B883" s="3" t="s">
        <v>455</v>
      </c>
      <c r="C883" s="3" t="s">
        <v>1802</v>
      </c>
    </row>
    <row r="884" spans="1:3" x14ac:dyDescent="0.3">
      <c r="A884" s="3" t="s">
        <v>1803</v>
      </c>
      <c r="B884" s="3" t="s">
        <v>455</v>
      </c>
      <c r="C884" s="3" t="s">
        <v>1802</v>
      </c>
    </row>
    <row r="885" spans="1:3" x14ac:dyDescent="0.3">
      <c r="A885" s="3" t="s">
        <v>1804</v>
      </c>
      <c r="B885" s="3" t="s">
        <v>456</v>
      </c>
      <c r="C885" s="3" t="s">
        <v>1805</v>
      </c>
    </row>
    <row r="886" spans="1:3" x14ac:dyDescent="0.3">
      <c r="A886" s="3" t="s">
        <v>1806</v>
      </c>
      <c r="B886" s="3" t="s">
        <v>456</v>
      </c>
      <c r="C886" s="3" t="s">
        <v>1805</v>
      </c>
    </row>
    <row r="887" spans="1:3" x14ac:dyDescent="0.3">
      <c r="A887" s="3" t="s">
        <v>1807</v>
      </c>
      <c r="B887" s="3" t="s">
        <v>457</v>
      </c>
      <c r="C887" s="3" t="s">
        <v>1808</v>
      </c>
    </row>
    <row r="888" spans="1:3" x14ac:dyDescent="0.3">
      <c r="A888" s="3" t="s">
        <v>1809</v>
      </c>
      <c r="B888" s="3" t="s">
        <v>457</v>
      </c>
      <c r="C888" s="3" t="s">
        <v>1808</v>
      </c>
    </row>
    <row r="889" spans="1:3" x14ac:dyDescent="0.3">
      <c r="A889" s="3" t="s">
        <v>1810</v>
      </c>
      <c r="B889" s="3" t="s">
        <v>458</v>
      </c>
      <c r="C889" s="3" t="s">
        <v>1811</v>
      </c>
    </row>
    <row r="890" spans="1:3" x14ac:dyDescent="0.3">
      <c r="A890" s="3" t="s">
        <v>1812</v>
      </c>
      <c r="B890" s="3" t="s">
        <v>458</v>
      </c>
      <c r="C890" s="3" t="s">
        <v>1811</v>
      </c>
    </row>
    <row r="891" spans="1:3" x14ac:dyDescent="0.3">
      <c r="A891" s="3" t="s">
        <v>1813</v>
      </c>
      <c r="B891" s="3" t="s">
        <v>459</v>
      </c>
      <c r="C891" s="3" t="s">
        <v>1814</v>
      </c>
    </row>
    <row r="892" spans="1:3" x14ac:dyDescent="0.3">
      <c r="A892" s="3" t="s">
        <v>1815</v>
      </c>
      <c r="B892" s="3" t="s">
        <v>459</v>
      </c>
      <c r="C892" s="3" t="s">
        <v>1814</v>
      </c>
    </row>
    <row r="893" spans="1:3" x14ac:dyDescent="0.3">
      <c r="A893" s="3" t="s">
        <v>1816</v>
      </c>
      <c r="B893" s="3" t="s">
        <v>460</v>
      </c>
      <c r="C893" s="3" t="s">
        <v>1817</v>
      </c>
    </row>
    <row r="894" spans="1:3" x14ac:dyDescent="0.3">
      <c r="A894" s="3" t="s">
        <v>1818</v>
      </c>
      <c r="B894" s="3" t="s">
        <v>460</v>
      </c>
      <c r="C894" s="3" t="s">
        <v>1817</v>
      </c>
    </row>
    <row r="895" spans="1:3" x14ac:dyDescent="0.3">
      <c r="A895" s="3" t="s">
        <v>1819</v>
      </c>
      <c r="B895" s="3" t="s">
        <v>460</v>
      </c>
      <c r="C895" s="3" t="s">
        <v>1817</v>
      </c>
    </row>
    <row r="896" spans="1:3" x14ac:dyDescent="0.3">
      <c r="A896" s="3" t="s">
        <v>1820</v>
      </c>
      <c r="B896" s="3" t="s">
        <v>461</v>
      </c>
      <c r="C896" s="3" t="s">
        <v>1821</v>
      </c>
    </row>
    <row r="897" spans="1:3" x14ac:dyDescent="0.3">
      <c r="A897" s="3" t="s">
        <v>1822</v>
      </c>
      <c r="B897" s="3" t="s">
        <v>461</v>
      </c>
      <c r="C897" s="3" t="s">
        <v>1821</v>
      </c>
    </row>
    <row r="898" spans="1:3" x14ac:dyDescent="0.3">
      <c r="A898" s="3" t="s">
        <v>1823</v>
      </c>
      <c r="B898" s="3" t="s">
        <v>462</v>
      </c>
      <c r="C898" s="3" t="s">
        <v>1824</v>
      </c>
    </row>
    <row r="899" spans="1:3" x14ac:dyDescent="0.3">
      <c r="A899" s="3" t="s">
        <v>1825</v>
      </c>
      <c r="B899" s="3" t="s">
        <v>463</v>
      </c>
      <c r="C899" s="3" t="s">
        <v>1826</v>
      </c>
    </row>
    <row r="900" spans="1:3" x14ac:dyDescent="0.3">
      <c r="A900" s="3" t="s">
        <v>1827</v>
      </c>
      <c r="B900" s="3" t="s">
        <v>463</v>
      </c>
      <c r="C900" s="3" t="s">
        <v>1826</v>
      </c>
    </row>
    <row r="901" spans="1:3" x14ac:dyDescent="0.3">
      <c r="A901" s="3" t="s">
        <v>1828</v>
      </c>
      <c r="B901" s="3" t="s">
        <v>463</v>
      </c>
      <c r="C901" s="3" t="s">
        <v>1826</v>
      </c>
    </row>
    <row r="902" spans="1:3" x14ac:dyDescent="0.3">
      <c r="A902" s="3" t="s">
        <v>1829</v>
      </c>
      <c r="B902" s="3" t="s">
        <v>464</v>
      </c>
      <c r="C902" s="3" t="s">
        <v>1830</v>
      </c>
    </row>
    <row r="903" spans="1:3" x14ac:dyDescent="0.3">
      <c r="A903" s="3" t="s">
        <v>1831</v>
      </c>
      <c r="B903" s="3" t="s">
        <v>464</v>
      </c>
      <c r="C903" s="3" t="s">
        <v>1830</v>
      </c>
    </row>
    <row r="904" spans="1:3" x14ac:dyDescent="0.3">
      <c r="A904" s="3" t="s">
        <v>1832</v>
      </c>
      <c r="B904" s="3" t="s">
        <v>464</v>
      </c>
      <c r="C904" s="3" t="s">
        <v>1830</v>
      </c>
    </row>
    <row r="905" spans="1:3" x14ac:dyDescent="0.3">
      <c r="A905" s="3" t="s">
        <v>1833</v>
      </c>
      <c r="B905" s="3" t="s">
        <v>465</v>
      </c>
      <c r="C905" s="3" t="s">
        <v>1834</v>
      </c>
    </row>
    <row r="906" spans="1:3" x14ac:dyDescent="0.3">
      <c r="A906" s="3" t="s">
        <v>1835</v>
      </c>
      <c r="B906" s="3" t="s">
        <v>465</v>
      </c>
      <c r="C906" s="3" t="s">
        <v>1834</v>
      </c>
    </row>
    <row r="907" spans="1:3" x14ac:dyDescent="0.3">
      <c r="A907" s="3" t="s">
        <v>1836</v>
      </c>
      <c r="B907" s="3" t="s">
        <v>465</v>
      </c>
      <c r="C907" s="3" t="s">
        <v>18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munities acetate_biomass</vt:lpstr>
      <vt:lpstr>communities succinate_biomass</vt:lpstr>
      <vt:lpstr>466_conditions</vt:lpstr>
      <vt:lpstr>all_conditions+replicat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o</dc:creator>
  <cp:lastModifiedBy>Claudio</cp:lastModifiedBy>
  <dcterms:created xsi:type="dcterms:W3CDTF">2014-08-13T23:20:16Z</dcterms:created>
  <dcterms:modified xsi:type="dcterms:W3CDTF">2015-02-18T02:04:30Z</dcterms:modified>
</cp:coreProperties>
</file>